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-swillis/Documents/manuscripts/mykiss-Bonneville-2018-2019/Supplemental Files/"/>
    </mc:Choice>
  </mc:AlternateContent>
  <xr:revisionPtr revIDLastSave="0" documentId="13_ncr:1_{6249C1DD-9C75-B74B-AB84-777EF2A9BAE2}" xr6:coauthVersionLast="45" xr6:coauthVersionMax="45" xr10:uidLastSave="{00000000-0000-0000-0000-000000000000}"/>
  <bookViews>
    <workbookView xWindow="8620" yWindow="5100" windowWidth="28040" windowHeight="17440" activeTab="5" xr2:uid="{00000000-000D-0000-FFFF-FFFF00000000}"/>
  </bookViews>
  <sheets>
    <sheet name="MLM.fork.length-Interior" sheetId="1" r:id="rId1"/>
    <sheet name="MLM.ocean.age-Interior" sheetId="2" r:id="rId2"/>
    <sheet name="MLM.total.age-Interior" sheetId="3" r:id="rId3"/>
    <sheet name="MLM.fork.length-Int+Int" sheetId="4" r:id="rId4"/>
    <sheet name="MLM.ocean.age-Int+Int" sheetId="5" r:id="rId5"/>
    <sheet name="MLM.total.age-Int+Int" sheetId="6" r:id="rId6"/>
  </sheets>
  <calcPr calcId="0"/>
</workbook>
</file>

<file path=xl/sharedStrings.xml><?xml version="1.0" encoding="utf-8"?>
<sst xmlns="http://schemas.openxmlformats.org/spreadsheetml/2006/main" count="2256" uniqueCount="374">
  <si>
    <t>SNP</t>
  </si>
  <si>
    <t>Chromosome</t>
  </si>
  <si>
    <t xml:space="preserve">Position </t>
  </si>
  <si>
    <t>P.value</t>
  </si>
  <si>
    <t>maf</t>
  </si>
  <si>
    <t>nobs</t>
  </si>
  <si>
    <t>Rsquare.of.Model.without.SNP</t>
  </si>
  <si>
    <t>Rsquare.of.Model.with.SNP</t>
  </si>
  <si>
    <t>FDR_Adjusted_P-values</t>
  </si>
  <si>
    <t>effect</t>
  </si>
  <si>
    <t>Omy25_61287415</t>
  </si>
  <si>
    <t>Omy25_61294400</t>
  </si>
  <si>
    <t>Omy25_61286316</t>
  </si>
  <si>
    <t>Omy25_61285646</t>
  </si>
  <si>
    <t>Omy25_61284413</t>
  </si>
  <si>
    <t>Omy25_61316270</t>
  </si>
  <si>
    <t>Omy25_61317777</t>
  </si>
  <si>
    <t>Omy25_61322413</t>
  </si>
  <si>
    <t>Omy25_61317685</t>
  </si>
  <si>
    <t>Omy25_61318852</t>
  </si>
  <si>
    <t>Omy_RAD31408.67</t>
  </si>
  <si>
    <t>Omy_RAD65959.69</t>
  </si>
  <si>
    <t>Omy_RAD88028.7</t>
  </si>
  <si>
    <t>Omy_RAD19340.24</t>
  </si>
  <si>
    <t>Omy_RAD1186.59</t>
  </si>
  <si>
    <t>Omy_inos.97</t>
  </si>
  <si>
    <t>Omy_RAD35149.9</t>
  </si>
  <si>
    <t>Omy_RAD78147.27</t>
  </si>
  <si>
    <t>Omy_RAD78502.57</t>
  </si>
  <si>
    <t>Omy_RAD48799.69</t>
  </si>
  <si>
    <t>OmyR33562</t>
  </si>
  <si>
    <t>Omy_97077.73</t>
  </si>
  <si>
    <t>OmyR24370</t>
  </si>
  <si>
    <t>OmyR19198</t>
  </si>
  <si>
    <t>Omy_RAD49111.35</t>
  </si>
  <si>
    <t>OmyR14589</t>
  </si>
  <si>
    <t>OmyR40252</t>
  </si>
  <si>
    <t>Omy_SECC22b.88</t>
  </si>
  <si>
    <t>Omy_RAD76060.20</t>
  </si>
  <si>
    <t>Omy_cyp17.153</t>
  </si>
  <si>
    <t>Omy_RAD2567.8</t>
  </si>
  <si>
    <t>Omy_RAD32139.58</t>
  </si>
  <si>
    <t>Omy_RAD59758.41</t>
  </si>
  <si>
    <t>Omy_RAD35417.9</t>
  </si>
  <si>
    <t>Omy_RAD40132.55</t>
  </si>
  <si>
    <t>Omy_RAD55404.54</t>
  </si>
  <si>
    <t>Omy_RAD3926.22</t>
  </si>
  <si>
    <t>Omy_RAD77789.54</t>
  </si>
  <si>
    <t>Omy_RAD39156.33</t>
  </si>
  <si>
    <t>Omy_impa1.55</t>
  </si>
  <si>
    <t>Omy_RAD65808.68</t>
  </si>
  <si>
    <t>Omy_110689.148</t>
  </si>
  <si>
    <t>OMS00169</t>
  </si>
  <si>
    <t>Omy_RAD40520.48</t>
  </si>
  <si>
    <t>Omy_RAD12439.64</t>
  </si>
  <si>
    <t>Omy_nach.200</t>
  </si>
  <si>
    <t>OMS00096</t>
  </si>
  <si>
    <t>Omy_myoD.178</t>
  </si>
  <si>
    <t>Omy_RAD72528.44</t>
  </si>
  <si>
    <t>Omy_hsf1b.241</t>
  </si>
  <si>
    <t>Omy_mcsf.268</t>
  </si>
  <si>
    <t>Omy_107031.704</t>
  </si>
  <si>
    <t>OMS00039</t>
  </si>
  <si>
    <t>Omy_131460.646</t>
  </si>
  <si>
    <t>Omy_RAD13034.67</t>
  </si>
  <si>
    <t>Omy_112301.202</t>
  </si>
  <si>
    <t>Omy_118205.116</t>
  </si>
  <si>
    <t>Omy_RAD66402.36</t>
  </si>
  <si>
    <t>Omy_G3PD_2.246</t>
  </si>
  <si>
    <t>Omy_g1.103</t>
  </si>
  <si>
    <t>Omy_RAD3651.48</t>
  </si>
  <si>
    <t>Omy_RAD9004.13</t>
  </si>
  <si>
    <t>Omy_RAD24287.74</t>
  </si>
  <si>
    <t>OMS00116</t>
  </si>
  <si>
    <t>Omy_RAD47080.54</t>
  </si>
  <si>
    <t>Omy_RAD41594.34</t>
  </si>
  <si>
    <t>Omy28_11683204</t>
  </si>
  <si>
    <t>Omy_110362.585</t>
  </si>
  <si>
    <t>Omy_RAD66834.17</t>
  </si>
  <si>
    <t>Omy_RAD36952.53</t>
  </si>
  <si>
    <t>Omy_RAD68634.40</t>
  </si>
  <si>
    <t>Omy_RAD73963.73</t>
  </si>
  <si>
    <t>Omy_b9.164</t>
  </si>
  <si>
    <t>Omy_hus1.52</t>
  </si>
  <si>
    <t>Omy28_11676622</t>
  </si>
  <si>
    <t>Omy_112820.82</t>
  </si>
  <si>
    <t>OMGH1PROM1.SNP1</t>
  </si>
  <si>
    <t>Omy_RAD30392.17</t>
  </si>
  <si>
    <t>Omy_RAD79314.58</t>
  </si>
  <si>
    <t>Omy28_11671116</t>
  </si>
  <si>
    <t>Omy_hsp90BA.193</t>
  </si>
  <si>
    <t>Omy28_11667578</t>
  </si>
  <si>
    <t>Omy_114587.480</t>
  </si>
  <si>
    <t>Omy_117540.259</t>
  </si>
  <si>
    <t>OMS00002</t>
  </si>
  <si>
    <t>Omy_RAD42793.59</t>
  </si>
  <si>
    <t>Omy_RAD13499.13</t>
  </si>
  <si>
    <t>Omy_RAD33798.24</t>
  </si>
  <si>
    <t>Omy_RAD38406.19</t>
  </si>
  <si>
    <t>Omy28_11773194</t>
  </si>
  <si>
    <t>Omy_RAD29700.18</t>
  </si>
  <si>
    <t>Omy_RAD20917.11</t>
  </si>
  <si>
    <t>Omy_e1.147</t>
  </si>
  <si>
    <t>Omy28_11632591</t>
  </si>
  <si>
    <t>Omy_RAD23894.58</t>
  </si>
  <si>
    <t>Omy_RAD22123.69</t>
  </si>
  <si>
    <t>Omy_RAD98715.53</t>
  </si>
  <si>
    <t>Omy_99300.202</t>
  </si>
  <si>
    <t>Omy_metB.138</t>
  </si>
  <si>
    <t>OMS00120</t>
  </si>
  <si>
    <t>Omy_OmyP9.180</t>
  </si>
  <si>
    <t>Omy_IL6.320</t>
  </si>
  <si>
    <t>Omy_gh.475</t>
  </si>
  <si>
    <t>Omy_101832.195</t>
  </si>
  <si>
    <t>Omy_96222.125</t>
  </si>
  <si>
    <t>Omy_zg57.91</t>
  </si>
  <si>
    <t>OmyR40319</t>
  </si>
  <si>
    <t>Omy_101554.306</t>
  </si>
  <si>
    <t>Omy_RAD13073.16</t>
  </si>
  <si>
    <t>Omy_u09.54.311</t>
  </si>
  <si>
    <t>OMS00153</t>
  </si>
  <si>
    <t>OMS00133</t>
  </si>
  <si>
    <t>OMS00090</t>
  </si>
  <si>
    <t>Omy_cin.172</t>
  </si>
  <si>
    <t>Omy_RAD27740.55</t>
  </si>
  <si>
    <t>Omy_RAD1919.22</t>
  </si>
  <si>
    <t>OMS00006</t>
  </si>
  <si>
    <t>Omy_lpl.220</t>
  </si>
  <si>
    <t>Omy_vatf.406</t>
  </si>
  <si>
    <t>Omy_RAD739.59</t>
  </si>
  <si>
    <t>Omy_116938.264</t>
  </si>
  <si>
    <t>Omy_109525.403</t>
  </si>
  <si>
    <t>Omy_RAD18903.48</t>
  </si>
  <si>
    <t>Omy_LDHB.2_e5</t>
  </si>
  <si>
    <t>OMS00179</t>
  </si>
  <si>
    <t>Omy_128923.433</t>
  </si>
  <si>
    <t>OMS00173</t>
  </si>
  <si>
    <t>Omy_vamp5.303</t>
  </si>
  <si>
    <t>Omy_RAD19578.59</t>
  </si>
  <si>
    <t>Omy_RAD25042.68</t>
  </si>
  <si>
    <t>Omy_aromat.280</t>
  </si>
  <si>
    <t>Omy_RAD85131.35</t>
  </si>
  <si>
    <t>Omy_cox2.335</t>
  </si>
  <si>
    <t>Omy_RAD43573.37</t>
  </si>
  <si>
    <t>Omy_G3PD_2.371</t>
  </si>
  <si>
    <t>Omy_RAD26080.69</t>
  </si>
  <si>
    <t>Omy_GH1P1_2</t>
  </si>
  <si>
    <t>OMS00132</t>
  </si>
  <si>
    <t>Omy_Il.1b_.028</t>
  </si>
  <si>
    <t>Omy_118175.396</t>
  </si>
  <si>
    <t>M09AAJ.163</t>
  </si>
  <si>
    <t>Omy_114976.223</t>
  </si>
  <si>
    <t>Omy_RAD45104.18</t>
  </si>
  <si>
    <t>Omy_Ots249.227</t>
  </si>
  <si>
    <t>Omy_RAD619.59</t>
  </si>
  <si>
    <t>OMS00103</t>
  </si>
  <si>
    <t>Omy_110064.419</t>
  </si>
  <si>
    <t>Omy_RAD58213.70</t>
  </si>
  <si>
    <t>OMS00018</t>
  </si>
  <si>
    <t>Omy_117815.81</t>
  </si>
  <si>
    <t>Omy_109894.185</t>
  </si>
  <si>
    <t>Omy_RAD16104.20</t>
  </si>
  <si>
    <t>OMS00071</t>
  </si>
  <si>
    <t>OMS00052</t>
  </si>
  <si>
    <t>Omy_RAD17849.16</t>
  </si>
  <si>
    <t>OMS00101</t>
  </si>
  <si>
    <t>Omy_RAD50632.21</t>
  </si>
  <si>
    <t>Omy_RAD76570.62</t>
  </si>
  <si>
    <t>Omy_111084.526</t>
  </si>
  <si>
    <t>Omy_RAD93580.37</t>
  </si>
  <si>
    <t>OMS00180</t>
  </si>
  <si>
    <t>Omy_114315.438</t>
  </si>
  <si>
    <t>OMS00072</t>
  </si>
  <si>
    <t>OMS00127</t>
  </si>
  <si>
    <t>Omy_sast.264</t>
  </si>
  <si>
    <t>OMS00070</t>
  </si>
  <si>
    <t>Omy_RAD60135.12</t>
  </si>
  <si>
    <t>Omy_UBA3b</t>
  </si>
  <si>
    <t>Omy_u09.61.043</t>
  </si>
  <si>
    <t>Omy_g12.82</t>
  </si>
  <si>
    <t>OMS00095</t>
  </si>
  <si>
    <t>Omy_RAD28236.38</t>
  </si>
  <si>
    <t>Omy_RAD43694.41</t>
  </si>
  <si>
    <t>Omy_LDHB.2_i6</t>
  </si>
  <si>
    <t>OMS00092</t>
  </si>
  <si>
    <t>Omy_RAD5374.56</t>
  </si>
  <si>
    <t>Omy_RAD37816.68</t>
  </si>
  <si>
    <t>Omy_txnip.343</t>
  </si>
  <si>
    <t>OMS00068</t>
  </si>
  <si>
    <t>Omy_109243.222</t>
  </si>
  <si>
    <t>OMS00149</t>
  </si>
  <si>
    <t>Omy_RAD2976.26</t>
  </si>
  <si>
    <t>Omy_crb.106</t>
  </si>
  <si>
    <t>OMS00048</t>
  </si>
  <si>
    <t>Omy_RAD30619.61</t>
  </si>
  <si>
    <t>OMS00089</t>
  </si>
  <si>
    <t>Omy_RAD57916.29</t>
  </si>
  <si>
    <t>Omy_RAD52458.17</t>
  </si>
  <si>
    <t>Omy_120255.332</t>
  </si>
  <si>
    <t>Omy_hsp70aPro.329</t>
  </si>
  <si>
    <t>OMS00064</t>
  </si>
  <si>
    <t>Omy_nkef.241</t>
  </si>
  <si>
    <t>Omy_cd59.206</t>
  </si>
  <si>
    <t>Omy_Ogo4.212</t>
  </si>
  <si>
    <t>M09AAE.082</t>
  </si>
  <si>
    <t>OMS00058</t>
  </si>
  <si>
    <t>Omy_star.206</t>
  </si>
  <si>
    <t>Omy_cd59b.112</t>
  </si>
  <si>
    <t>Omy_GREB1_05</t>
  </si>
  <si>
    <t>OMS00087</t>
  </si>
  <si>
    <t>Omy_RAD103359.45</t>
  </si>
  <si>
    <t>Omy_cox1.221</t>
  </si>
  <si>
    <t>Omy_RAD3209.10</t>
  </si>
  <si>
    <t>Omy_ntl.27</t>
  </si>
  <si>
    <t>Omy_RAD47444.53</t>
  </si>
  <si>
    <t>OMS00062</t>
  </si>
  <si>
    <t>OMS00013</t>
  </si>
  <si>
    <t>Omy_hsp47.86</t>
  </si>
  <si>
    <t>Omy_GHSR.121</t>
  </si>
  <si>
    <t>Omy_nips.299</t>
  </si>
  <si>
    <t>Omy_104569.114</t>
  </si>
  <si>
    <t>Omy_MYC_2</t>
  </si>
  <si>
    <t>Omy_gdh.271</t>
  </si>
  <si>
    <t>Omy_102867.443</t>
  </si>
  <si>
    <t>OMS00008</t>
  </si>
  <si>
    <t>Omy_ca050.64</t>
  </si>
  <si>
    <t>Omy_103705.558</t>
  </si>
  <si>
    <t>OMS00106</t>
  </si>
  <si>
    <t>OMS00003</t>
  </si>
  <si>
    <t>OMS00030</t>
  </si>
  <si>
    <t>Omy_nxt2.273</t>
  </si>
  <si>
    <t>Omy_111383.51</t>
  </si>
  <si>
    <t>OMS00156</t>
  </si>
  <si>
    <t>Omy_105385.406</t>
  </si>
  <si>
    <t>OMS00118</t>
  </si>
  <si>
    <t>Omy_107336.170</t>
  </si>
  <si>
    <t>Omy_carban1.264</t>
  </si>
  <si>
    <t>OMS00175</t>
  </si>
  <si>
    <t>Omy_RAD58835.15</t>
  </si>
  <si>
    <t>OMS00057</t>
  </si>
  <si>
    <t>Omy_aspAT.123</t>
  </si>
  <si>
    <t>OMS00041</t>
  </si>
  <si>
    <t>Omy_p53.262</t>
  </si>
  <si>
    <t>OMS00078</t>
  </si>
  <si>
    <t>OMS00176</t>
  </si>
  <si>
    <t>OMS00121</t>
  </si>
  <si>
    <t>Omy_97865.196</t>
  </si>
  <si>
    <t>Omy_130524.160</t>
  </si>
  <si>
    <t>OMS00105</t>
  </si>
  <si>
    <t>Omy_104519.624</t>
  </si>
  <si>
    <t>Omy_RAD47955.51</t>
  </si>
  <si>
    <t>OMS00061</t>
  </si>
  <si>
    <t>Omy_RAD17632.23</t>
  </si>
  <si>
    <t>Omy_RAD42465.32</t>
  </si>
  <si>
    <t>Omy_RAD62596.38</t>
  </si>
  <si>
    <t>Omy_metA.161</t>
  </si>
  <si>
    <t>Omy_105075.162</t>
  </si>
  <si>
    <t>OMS00129</t>
  </si>
  <si>
    <t>OMS00111</t>
  </si>
  <si>
    <t>Omy_oxct.85</t>
  </si>
  <si>
    <t>OMS00164</t>
  </si>
  <si>
    <t>Omy_tlr5.205</t>
  </si>
  <si>
    <t>Omy_118654.91</t>
  </si>
  <si>
    <t>OMS00143</t>
  </si>
  <si>
    <t>Omy_RAD55997.10</t>
  </si>
  <si>
    <t>Omy_113490.159</t>
  </si>
  <si>
    <t>Omy_RAD7384.50</t>
  </si>
  <si>
    <t>Omy_b1.266</t>
  </si>
  <si>
    <t>Omy_UT16_2.173</t>
  </si>
  <si>
    <t>Omy_116733.349</t>
  </si>
  <si>
    <t>Omy_RAD7210.8</t>
  </si>
  <si>
    <t>Omy_128996.481</t>
  </si>
  <si>
    <t>Omy_107806.34</t>
  </si>
  <si>
    <t>Omy_ndk.152</t>
  </si>
  <si>
    <t>Omy_sSOD.1</t>
  </si>
  <si>
    <t>OMS00151</t>
  </si>
  <si>
    <t>Omy_RAD73204.63</t>
  </si>
  <si>
    <t>Omy_128693.455</t>
  </si>
  <si>
    <t>M09AAC.055</t>
  </si>
  <si>
    <t>Omy_RAD116.59</t>
  </si>
  <si>
    <t>Omy_tlr3.377</t>
  </si>
  <si>
    <t>Omy_RAD7016.31</t>
  </si>
  <si>
    <t>Omy_RAD26691.36</t>
  </si>
  <si>
    <t>OMS00015</t>
  </si>
  <si>
    <t>Omy_bcAKala.380rd</t>
  </si>
  <si>
    <t>Omy_anp.17</t>
  </si>
  <si>
    <t>Omy_98683.165</t>
  </si>
  <si>
    <t>Omy_107285.69</t>
  </si>
  <si>
    <t>Omy_gluR.79</t>
  </si>
  <si>
    <t>Omy_stat3.273</t>
  </si>
  <si>
    <t>OMS00174</t>
  </si>
  <si>
    <t>OMS00119</t>
  </si>
  <si>
    <t>Omy_IL1b.163</t>
  </si>
  <si>
    <t>OMS00134</t>
  </si>
  <si>
    <t>Omy_RAD36848.7</t>
  </si>
  <si>
    <t>Omy_RAD59950.44</t>
  </si>
  <si>
    <t>OMS00114</t>
  </si>
  <si>
    <t>Omy_cd28.130</t>
  </si>
  <si>
    <t>Omy_u07.79.166</t>
  </si>
  <si>
    <t>Omy_ftzf1.217</t>
  </si>
  <si>
    <t>Omy_RAD46314.35</t>
  </si>
  <si>
    <t>OMS00077</t>
  </si>
  <si>
    <t>OMS00024</t>
  </si>
  <si>
    <t>Omy_NaKATPa3.50</t>
  </si>
  <si>
    <t>OMS00128</t>
  </si>
  <si>
    <t>Omy_108007.193</t>
  </si>
  <si>
    <t>Omy_RAD43612.42</t>
  </si>
  <si>
    <t>Omy_RAD92485.64</t>
  </si>
  <si>
    <t>Omy_RAD40641.58</t>
  </si>
  <si>
    <t>Omy_mapK3.103</t>
  </si>
  <si>
    <t>Omy_RAD78776.10</t>
  </si>
  <si>
    <t>Omy_BAC.F5.284</t>
  </si>
  <si>
    <t>OMY1011SNP</t>
  </si>
  <si>
    <t>Omy_hsc715.80</t>
  </si>
  <si>
    <t>M09AAD.076</t>
  </si>
  <si>
    <t>Omy_97954.618</t>
  </si>
  <si>
    <t>Omy_BAMBI2.312</t>
  </si>
  <si>
    <t>Omy_U11_2b.154</t>
  </si>
  <si>
    <t>Omy_97660.230</t>
  </si>
  <si>
    <t>Omy_RAD4848.14</t>
  </si>
  <si>
    <t>Omy_RAD33122.47</t>
  </si>
  <si>
    <t>Omy_RAD46672.27</t>
  </si>
  <si>
    <t>OMS00112</t>
  </si>
  <si>
    <t>Omy_BAC.B4.324</t>
  </si>
  <si>
    <t>OMS00014</t>
  </si>
  <si>
    <t>Omy_RAD366.7</t>
  </si>
  <si>
    <t>Omy_pad.196</t>
  </si>
  <si>
    <t>Omy_117370.400</t>
  </si>
  <si>
    <t>OMS00074</t>
  </si>
  <si>
    <t>Omy_101993.189</t>
  </si>
  <si>
    <t>Omy_IL17.185</t>
  </si>
  <si>
    <t>OMS00053</t>
  </si>
  <si>
    <t>OMS00154</t>
  </si>
  <si>
    <t>Omy_RAD88122.32</t>
  </si>
  <si>
    <t>Omy_sys1.188</t>
  </si>
  <si>
    <t>Omy_arp.630</t>
  </si>
  <si>
    <t>OMS00138</t>
  </si>
  <si>
    <t>Omy_129870.756</t>
  </si>
  <si>
    <t>Omy_RAD10733.10</t>
  </si>
  <si>
    <t>Omy_ada10.71</t>
  </si>
  <si>
    <t>Omy_105714.265</t>
  </si>
  <si>
    <t>Omy28_11625241</t>
  </si>
  <si>
    <t>Omy_RAD52812.28</t>
  </si>
  <si>
    <t>Omy_1004</t>
  </si>
  <si>
    <t>Omy_redd1.410</t>
  </si>
  <si>
    <t>OMS00017</t>
  </si>
  <si>
    <t>OMS00079</t>
  </si>
  <si>
    <t>Omy_RAD12566.14</t>
  </si>
  <si>
    <t>Omy_RAD86706.72</t>
  </si>
  <si>
    <t>Omy_hsf2.146</t>
  </si>
  <si>
    <t>Omy_srp09.37</t>
  </si>
  <si>
    <t>Omy_RAD23577.43</t>
  </si>
  <si>
    <t>Omy_ppie.232</t>
  </si>
  <si>
    <t>Omy_111666.301</t>
  </si>
  <si>
    <t>Omy_187760.385</t>
  </si>
  <si>
    <t>Omy28_11607954</t>
  </si>
  <si>
    <t>Omy28_11658853</t>
  </si>
  <si>
    <t>Omy_110201.359</t>
  </si>
  <si>
    <t>Omy_LDHB.1_i2</t>
  </si>
  <si>
    <t>Omy_rbm4b.203</t>
  </si>
  <si>
    <t>Omy_gadd45.332</t>
  </si>
  <si>
    <t>Omy_u09.56.119</t>
  </si>
  <si>
    <t>Omy_u09.53.469</t>
  </si>
  <si>
    <t>OMS00056</t>
  </si>
  <si>
    <t>Omy_RAD46452.51</t>
  </si>
  <si>
    <t>Omy_117286.374</t>
  </si>
  <si>
    <t>Omy_GREB1_09</t>
  </si>
  <si>
    <t>Omy_RAD14033.46</t>
  </si>
  <si>
    <t>Omy_102505.102</t>
  </si>
  <si>
    <t>Omy_RAD35005.13</t>
  </si>
  <si>
    <t>Omy_105105.448</t>
  </si>
  <si>
    <t>Omy_rapd.167</t>
  </si>
  <si>
    <t>Omy_BAMBI4.238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64"/>
  <sheetViews>
    <sheetView workbookViewId="0">
      <selection activeCell="I2" sqref="I2:I11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4</v>
      </c>
      <c r="B2">
        <v>6</v>
      </c>
      <c r="C2">
        <v>61284413</v>
      </c>
      <c r="D2" s="1">
        <v>2.27974150037281E-63</v>
      </c>
      <c r="E2">
        <v>0.31132707774798901</v>
      </c>
      <c r="F2">
        <v>1492</v>
      </c>
      <c r="G2">
        <v>0.417709701061522</v>
      </c>
      <c r="H2">
        <v>0.53953299139270305</v>
      </c>
      <c r="I2" s="1">
        <v>1.6550923292706602E-61</v>
      </c>
      <c r="J2">
        <v>-5.1399046032089997</v>
      </c>
    </row>
    <row r="3" spans="1:10" x14ac:dyDescent="0.2">
      <c r="A3" t="s">
        <v>13</v>
      </c>
      <c r="B3">
        <v>6</v>
      </c>
      <c r="C3">
        <v>61285646</v>
      </c>
      <c r="D3" s="1">
        <v>7.1597921968607705E-64</v>
      </c>
      <c r="E3">
        <v>0.31166219839142101</v>
      </c>
      <c r="F3">
        <v>1492</v>
      </c>
      <c r="G3">
        <v>0.417709701061522</v>
      </c>
      <c r="H3">
        <v>0.54062730969667405</v>
      </c>
      <c r="I3" s="1">
        <v>6.4975114186511499E-62</v>
      </c>
      <c r="J3">
        <v>-5.1577752228541298</v>
      </c>
    </row>
    <row r="4" spans="1:10" x14ac:dyDescent="0.2">
      <c r="A4" t="s">
        <v>12</v>
      </c>
      <c r="B4">
        <v>6</v>
      </c>
      <c r="C4">
        <v>61286316</v>
      </c>
      <c r="D4" s="1">
        <v>7.0109635413372505E-64</v>
      </c>
      <c r="E4">
        <v>0.312332439678284</v>
      </c>
      <c r="F4">
        <v>1492</v>
      </c>
      <c r="G4">
        <v>0.417709701061522</v>
      </c>
      <c r="H4">
        <v>0.54064717348046298</v>
      </c>
      <c r="I4" s="1">
        <v>6.4975114186511499E-62</v>
      </c>
      <c r="J4">
        <v>-5.1627803056345796</v>
      </c>
    </row>
    <row r="5" spans="1:10" x14ac:dyDescent="0.2">
      <c r="A5" t="s">
        <v>10</v>
      </c>
      <c r="B5">
        <v>6</v>
      </c>
      <c r="C5">
        <v>61287415</v>
      </c>
      <c r="D5" s="1">
        <v>2.1890974609314699E-64</v>
      </c>
      <c r="E5">
        <v>0.312667560321716</v>
      </c>
      <c r="F5">
        <v>1492</v>
      </c>
      <c r="G5">
        <v>0.417709701061522</v>
      </c>
      <c r="H5">
        <v>0.54174876757281498</v>
      </c>
      <c r="I5" s="1">
        <v>3.9732118915906204E-62</v>
      </c>
      <c r="J5">
        <v>-5.1807478636630702</v>
      </c>
    </row>
    <row r="6" spans="1:10" x14ac:dyDescent="0.2">
      <c r="A6" t="s">
        <v>11</v>
      </c>
      <c r="B6">
        <v>6</v>
      </c>
      <c r="C6">
        <v>61294400</v>
      </c>
      <c r="D6" s="1">
        <v>2.1890974609314699E-64</v>
      </c>
      <c r="E6">
        <v>0.312667560321716</v>
      </c>
      <c r="F6">
        <v>1492</v>
      </c>
      <c r="G6">
        <v>0.417709701061522</v>
      </c>
      <c r="H6">
        <v>0.54174876757281498</v>
      </c>
      <c r="I6" s="1">
        <v>3.9732118915906204E-62</v>
      </c>
      <c r="J6">
        <v>-5.1807478636630702</v>
      </c>
    </row>
    <row r="7" spans="1:10" x14ac:dyDescent="0.2">
      <c r="A7" t="s">
        <v>15</v>
      </c>
      <c r="B7">
        <v>6</v>
      </c>
      <c r="C7">
        <v>61316270</v>
      </c>
      <c r="D7" s="1">
        <v>1.2256889155115199E-62</v>
      </c>
      <c r="E7">
        <v>0.26642091152815001</v>
      </c>
      <c r="F7">
        <v>1492</v>
      </c>
      <c r="G7">
        <v>0.417709701061522</v>
      </c>
      <c r="H7">
        <v>0.53794677295104198</v>
      </c>
      <c r="I7" s="1">
        <v>7.4154179388447204E-61</v>
      </c>
      <c r="J7">
        <v>-5.3816828290765697</v>
      </c>
    </row>
    <row r="8" spans="1:10" x14ac:dyDescent="0.2">
      <c r="A8" t="s">
        <v>18</v>
      </c>
      <c r="B8">
        <v>6</v>
      </c>
      <c r="C8">
        <v>61317685</v>
      </c>
      <c r="D8" s="1">
        <v>1.91949831526147E-56</v>
      </c>
      <c r="E8">
        <v>0.28485254691688999</v>
      </c>
      <c r="F8">
        <v>1492</v>
      </c>
      <c r="G8">
        <v>0.417709701061522</v>
      </c>
      <c r="H8">
        <v>0.52464090183020595</v>
      </c>
      <c r="I8" s="1">
        <v>7.7419765382212706E-55</v>
      </c>
      <c r="J8">
        <v>-4.9317816883164198</v>
      </c>
    </row>
    <row r="9" spans="1:10" x14ac:dyDescent="0.2">
      <c r="A9" t="s">
        <v>16</v>
      </c>
      <c r="B9">
        <v>6</v>
      </c>
      <c r="C9">
        <v>61317777</v>
      </c>
      <c r="D9" s="1">
        <v>2.1491606944875699E-58</v>
      </c>
      <c r="E9">
        <v>0.27714477211796301</v>
      </c>
      <c r="F9">
        <v>1492</v>
      </c>
      <c r="G9">
        <v>0.417709701061522</v>
      </c>
      <c r="H9">
        <v>0.52880328912201102</v>
      </c>
      <c r="I9" s="1">
        <v>1.1144933315699801E-56</v>
      </c>
      <c r="J9">
        <v>-5.0891364958840501</v>
      </c>
    </row>
    <row r="10" spans="1:10" x14ac:dyDescent="0.2">
      <c r="A10" t="s">
        <v>19</v>
      </c>
      <c r="B10">
        <v>6</v>
      </c>
      <c r="C10">
        <v>61318852</v>
      </c>
      <c r="D10" s="1">
        <v>3.3228475350134302E-56</v>
      </c>
      <c r="E10">
        <v>0.28652815013404798</v>
      </c>
      <c r="F10">
        <v>1492</v>
      </c>
      <c r="G10">
        <v>0.417709701061522</v>
      </c>
      <c r="H10">
        <v>0.524134183372854</v>
      </c>
      <c r="I10" s="1">
        <v>1.20619365520988E-54</v>
      </c>
      <c r="J10">
        <v>-4.9010003329397298</v>
      </c>
    </row>
    <row r="11" spans="1:10" x14ac:dyDescent="0.2">
      <c r="A11" t="s">
        <v>17</v>
      </c>
      <c r="B11">
        <v>6</v>
      </c>
      <c r="C11">
        <v>61322413</v>
      </c>
      <c r="D11" s="1">
        <v>5.7145506642357598E-58</v>
      </c>
      <c r="E11">
        <v>0.27680965147453102</v>
      </c>
      <c r="F11">
        <v>1492</v>
      </c>
      <c r="G11">
        <v>0.417709701061522</v>
      </c>
      <c r="H11">
        <v>0.52789495730293701</v>
      </c>
      <c r="I11" s="1">
        <v>2.5929773638969802E-56</v>
      </c>
      <c r="J11">
        <v>-5.0681419937345096</v>
      </c>
    </row>
    <row r="12" spans="1:10" x14ac:dyDescent="0.2">
      <c r="A12" t="s">
        <v>20</v>
      </c>
      <c r="B12">
        <v>4</v>
      </c>
      <c r="C12">
        <v>48341010</v>
      </c>
      <c r="D12" s="1">
        <v>1.43226862809689E-5</v>
      </c>
      <c r="E12">
        <v>0.46079088471849899</v>
      </c>
      <c r="F12">
        <v>1492</v>
      </c>
      <c r="G12">
        <v>0.417709701061522</v>
      </c>
      <c r="H12">
        <v>0.42513099563526602</v>
      </c>
      <c r="I12">
        <v>4.7264864727197299E-4</v>
      </c>
      <c r="J12">
        <v>1.1805158763039001</v>
      </c>
    </row>
    <row r="13" spans="1:10" x14ac:dyDescent="0.2">
      <c r="A13" t="s">
        <v>21</v>
      </c>
      <c r="B13">
        <v>13</v>
      </c>
      <c r="C13">
        <v>36338472</v>
      </c>
      <c r="D13" s="1">
        <v>3.4383187116004399E-5</v>
      </c>
      <c r="E13">
        <v>0.37064343163538899</v>
      </c>
      <c r="F13">
        <v>1492</v>
      </c>
      <c r="G13">
        <v>0.417709701061522</v>
      </c>
      <c r="H13">
        <v>0.42447005552269301</v>
      </c>
      <c r="I13">
        <v>1.04009141025913E-3</v>
      </c>
      <c r="J13">
        <v>-1.1589568853004599</v>
      </c>
    </row>
    <row r="14" spans="1:10" x14ac:dyDescent="0.2">
      <c r="A14" t="s">
        <v>22</v>
      </c>
      <c r="B14">
        <v>16</v>
      </c>
      <c r="C14">
        <v>5676664</v>
      </c>
      <c r="D14" s="1">
        <v>6.8459520335493107E-5</v>
      </c>
      <c r="E14">
        <v>0.24028150134048301</v>
      </c>
      <c r="F14">
        <v>1492</v>
      </c>
      <c r="G14">
        <v>0.417709701061522</v>
      </c>
      <c r="H14">
        <v>0.42395285790897103</v>
      </c>
      <c r="I14">
        <v>1.9116004524449199E-3</v>
      </c>
      <c r="J14">
        <v>-1.27698025620992</v>
      </c>
    </row>
    <row r="15" spans="1:10" x14ac:dyDescent="0.2">
      <c r="A15" t="s">
        <v>23</v>
      </c>
      <c r="B15">
        <v>2</v>
      </c>
      <c r="C15">
        <v>42701841</v>
      </c>
      <c r="D15">
        <v>1.7118876054738499E-4</v>
      </c>
      <c r="E15">
        <v>4.4571045576407502E-2</v>
      </c>
      <c r="F15">
        <v>1492</v>
      </c>
      <c r="G15">
        <v>0.417709701061522</v>
      </c>
      <c r="H15">
        <v>0.42326854015401</v>
      </c>
      <c r="I15">
        <v>4.4386800056214898E-3</v>
      </c>
      <c r="J15">
        <v>2.43704592385552</v>
      </c>
    </row>
    <row r="16" spans="1:10" x14ac:dyDescent="0.2">
      <c r="A16" t="s">
        <v>24</v>
      </c>
      <c r="B16">
        <v>6</v>
      </c>
      <c r="C16">
        <v>70252314</v>
      </c>
      <c r="D16">
        <v>3.8756632348777497E-4</v>
      </c>
      <c r="E16">
        <v>0.28317694369973201</v>
      </c>
      <c r="F16">
        <v>1492</v>
      </c>
      <c r="G16">
        <v>0.417709701061522</v>
      </c>
      <c r="H16">
        <v>0.42266287682782799</v>
      </c>
      <c r="I16">
        <v>9.3791050284041493E-3</v>
      </c>
      <c r="J16">
        <v>-1.0731775811467801</v>
      </c>
    </row>
    <row r="17" spans="1:10" x14ac:dyDescent="0.2">
      <c r="A17" t="s">
        <v>25</v>
      </c>
      <c r="B17">
        <v>11</v>
      </c>
      <c r="C17">
        <v>24547687</v>
      </c>
      <c r="D17">
        <v>9.6433328679300205E-4</v>
      </c>
      <c r="E17">
        <v>6.8029490616622001E-2</v>
      </c>
      <c r="F17">
        <v>1492</v>
      </c>
      <c r="G17">
        <v>0.417709701061522</v>
      </c>
      <c r="H17">
        <v>0.42199309893908099</v>
      </c>
      <c r="I17">
        <v>2.1680240901799E-2</v>
      </c>
      <c r="J17">
        <v>-1.91432604419765</v>
      </c>
    </row>
    <row r="18" spans="1:10" x14ac:dyDescent="0.2">
      <c r="A18" t="s">
        <v>26</v>
      </c>
      <c r="B18">
        <v>7</v>
      </c>
      <c r="C18">
        <v>60182501</v>
      </c>
      <c r="D18">
        <v>1.01532808631015E-3</v>
      </c>
      <c r="E18">
        <v>0.29423592493297601</v>
      </c>
      <c r="F18">
        <v>1492</v>
      </c>
      <c r="G18">
        <v>0.417709701061522</v>
      </c>
      <c r="H18">
        <v>0.42195544679553298</v>
      </c>
      <c r="I18">
        <v>2.1680240901799E-2</v>
      </c>
      <c r="J18">
        <v>-0.98433166452335297</v>
      </c>
    </row>
    <row r="19" spans="1:10" x14ac:dyDescent="0.2">
      <c r="A19" t="s">
        <v>27</v>
      </c>
      <c r="B19">
        <v>1</v>
      </c>
      <c r="C19">
        <v>3343451</v>
      </c>
      <c r="D19">
        <v>1.51055082903361E-3</v>
      </c>
      <c r="E19">
        <v>0.36427613941018799</v>
      </c>
      <c r="F19">
        <v>1492</v>
      </c>
      <c r="G19">
        <v>0.417709701061522</v>
      </c>
      <c r="H19">
        <v>0.42166601613260202</v>
      </c>
      <c r="I19">
        <v>3.0462775052177701E-2</v>
      </c>
      <c r="J19">
        <v>-0.92410404351133502</v>
      </c>
    </row>
    <row r="20" spans="1:10" x14ac:dyDescent="0.2">
      <c r="A20" t="s">
        <v>28</v>
      </c>
      <c r="B20">
        <v>24</v>
      </c>
      <c r="C20">
        <v>37031757</v>
      </c>
      <c r="D20">
        <v>1.69373062662124E-3</v>
      </c>
      <c r="E20">
        <v>6.5683646112600594E-2</v>
      </c>
      <c r="F20">
        <v>1492</v>
      </c>
      <c r="G20">
        <v>0.417709701061522</v>
      </c>
      <c r="H20">
        <v>0.42158291561085398</v>
      </c>
      <c r="I20">
        <v>3.1863659287442898E-2</v>
      </c>
      <c r="J20">
        <v>-1.7311823275090299</v>
      </c>
    </row>
    <row r="21" spans="1:10" x14ac:dyDescent="0.2">
      <c r="A21" t="s">
        <v>29</v>
      </c>
      <c r="B21">
        <v>9</v>
      </c>
      <c r="C21">
        <v>21581080</v>
      </c>
      <c r="D21">
        <v>1.7555735144596601E-3</v>
      </c>
      <c r="E21">
        <v>0.16554959785522799</v>
      </c>
      <c r="F21">
        <v>1492</v>
      </c>
      <c r="G21">
        <v>0.417709701061522</v>
      </c>
      <c r="H21">
        <v>0.42155690679125002</v>
      </c>
      <c r="I21">
        <v>3.1863659287442898E-2</v>
      </c>
      <c r="J21">
        <v>1.3561063665256401</v>
      </c>
    </row>
    <row r="22" spans="1:10" x14ac:dyDescent="0.2">
      <c r="A22" t="s">
        <v>30</v>
      </c>
      <c r="B22">
        <v>23</v>
      </c>
      <c r="C22">
        <v>47337540</v>
      </c>
      <c r="D22">
        <v>2.00326409349987E-3</v>
      </c>
      <c r="E22">
        <v>2.5134048257372602E-2</v>
      </c>
      <c r="F22">
        <v>1492</v>
      </c>
      <c r="G22">
        <v>0.417709701061522</v>
      </c>
      <c r="H22">
        <v>0.42146130502719398</v>
      </c>
      <c r="I22">
        <v>3.4627850759069198E-2</v>
      </c>
      <c r="J22">
        <v>-2.7067308109608299</v>
      </c>
    </row>
    <row r="23" spans="1:10" x14ac:dyDescent="0.2">
      <c r="A23" t="s">
        <v>31</v>
      </c>
      <c r="B23">
        <v>14</v>
      </c>
      <c r="C23">
        <v>61875465</v>
      </c>
      <c r="D23">
        <v>2.2713253845011599E-3</v>
      </c>
      <c r="E23">
        <v>3.7533512064343202E-2</v>
      </c>
      <c r="F23">
        <v>1492</v>
      </c>
      <c r="G23">
        <v>0.417709701061522</v>
      </c>
      <c r="H23">
        <v>0.42137051365400202</v>
      </c>
      <c r="I23">
        <v>3.74768688442692E-2</v>
      </c>
      <c r="J23">
        <v>2.2801097641533898</v>
      </c>
    </row>
    <row r="24" spans="1:10" x14ac:dyDescent="0.2">
      <c r="A24" t="s">
        <v>32</v>
      </c>
      <c r="B24">
        <v>23</v>
      </c>
      <c r="C24">
        <v>28579373</v>
      </c>
      <c r="D24">
        <v>2.5475052829225702E-3</v>
      </c>
      <c r="E24">
        <v>3.2506702412868703E-2</v>
      </c>
      <c r="F24">
        <v>1492</v>
      </c>
      <c r="G24">
        <v>0.417709701061522</v>
      </c>
      <c r="H24">
        <v>0.421287711241982</v>
      </c>
      <c r="I24">
        <v>4.02062790304736E-2</v>
      </c>
      <c r="J24">
        <v>-2.34286621984756</v>
      </c>
    </row>
    <row r="25" spans="1:10" x14ac:dyDescent="0.2">
      <c r="A25" t="s">
        <v>33</v>
      </c>
      <c r="B25">
        <v>23</v>
      </c>
      <c r="C25">
        <v>34973485</v>
      </c>
      <c r="D25">
        <v>2.7119608047648102E-3</v>
      </c>
      <c r="E25">
        <v>2.54691689008043E-2</v>
      </c>
      <c r="F25">
        <v>1492</v>
      </c>
      <c r="G25">
        <v>0.417709701061522</v>
      </c>
      <c r="H25">
        <v>0.42124263552457297</v>
      </c>
      <c r="I25">
        <v>4.1018407172067797E-2</v>
      </c>
      <c r="J25">
        <v>-2.6122725844083998</v>
      </c>
    </row>
    <row r="26" spans="1:10" x14ac:dyDescent="0.2">
      <c r="A26" t="s">
        <v>34</v>
      </c>
      <c r="B26">
        <v>1</v>
      </c>
      <c r="C26">
        <v>40050111</v>
      </c>
      <c r="D26">
        <v>2.8384624317914602E-3</v>
      </c>
      <c r="E26">
        <v>0.34986595174262702</v>
      </c>
      <c r="F26">
        <v>1492</v>
      </c>
      <c r="G26">
        <v>0.417709701061522</v>
      </c>
      <c r="H26">
        <v>0.42120981455789702</v>
      </c>
      <c r="I26">
        <v>4.1147667340412003E-2</v>
      </c>
      <c r="J26">
        <v>0.85238975236822501</v>
      </c>
    </row>
    <row r="27" spans="1:10" x14ac:dyDescent="0.2">
      <c r="A27" t="s">
        <v>35</v>
      </c>
      <c r="B27">
        <v>23</v>
      </c>
      <c r="C27">
        <v>56162785</v>
      </c>
      <c r="D27">
        <v>2.94721584256394E-3</v>
      </c>
      <c r="E27">
        <v>2.4798927613941001E-2</v>
      </c>
      <c r="F27">
        <v>1492</v>
      </c>
      <c r="G27">
        <v>0.417709701061522</v>
      </c>
      <c r="H27">
        <v>0.42118276607662902</v>
      </c>
      <c r="I27">
        <v>4.1147667340412003E-2</v>
      </c>
      <c r="J27">
        <v>-2.6183737677274599</v>
      </c>
    </row>
    <row r="28" spans="1:10" x14ac:dyDescent="0.2">
      <c r="A28" t="s">
        <v>36</v>
      </c>
      <c r="B28">
        <v>23</v>
      </c>
      <c r="C28">
        <v>31675278</v>
      </c>
      <c r="D28">
        <v>4.7341365472882303E-3</v>
      </c>
      <c r="E28">
        <v>2.84852546916891E-2</v>
      </c>
      <c r="F28">
        <v>1492</v>
      </c>
      <c r="G28">
        <v>0.417709701061522</v>
      </c>
      <c r="H28">
        <v>0.420843360598321</v>
      </c>
      <c r="I28">
        <v>6.3647835802430594E-2</v>
      </c>
      <c r="J28">
        <v>-2.2801704106682301</v>
      </c>
    </row>
    <row r="29" spans="1:10" x14ac:dyDescent="0.2">
      <c r="A29" t="s">
        <v>37</v>
      </c>
      <c r="B29">
        <v>23</v>
      </c>
      <c r="C29">
        <v>61828903</v>
      </c>
      <c r="D29">
        <v>5.9396179760552196E-3</v>
      </c>
      <c r="E29">
        <v>2.0777479892761401E-2</v>
      </c>
      <c r="F29">
        <v>1492</v>
      </c>
      <c r="G29">
        <v>0.417709701061522</v>
      </c>
      <c r="H29">
        <v>0.42068200392146998</v>
      </c>
      <c r="I29">
        <v>7.7002904475287307E-2</v>
      </c>
      <c r="J29">
        <v>-2.66513177111801</v>
      </c>
    </row>
    <row r="30" spans="1:10" x14ac:dyDescent="0.2">
      <c r="A30" t="s">
        <v>38</v>
      </c>
      <c r="B30">
        <v>20</v>
      </c>
      <c r="C30">
        <v>21561303</v>
      </c>
      <c r="D30">
        <v>7.4978528718469602E-3</v>
      </c>
      <c r="E30">
        <v>8.4115281501340497E-2</v>
      </c>
      <c r="F30">
        <v>1492</v>
      </c>
      <c r="G30">
        <v>0.417709701061522</v>
      </c>
      <c r="H30">
        <v>0.42051710630939398</v>
      </c>
      <c r="I30">
        <v>9.2136474268808999E-2</v>
      </c>
      <c r="J30">
        <v>1.19016766772108</v>
      </c>
    </row>
    <row r="31" spans="1:10" x14ac:dyDescent="0.2">
      <c r="A31" t="s">
        <v>39</v>
      </c>
      <c r="B31">
        <v>5</v>
      </c>
      <c r="C31">
        <v>64509889</v>
      </c>
      <c r="D31">
        <v>7.6145846503147896E-3</v>
      </c>
      <c r="E31">
        <v>1.3069705093833799E-2</v>
      </c>
      <c r="F31">
        <v>1492</v>
      </c>
      <c r="G31">
        <v>0.417709701061522</v>
      </c>
      <c r="H31">
        <v>0.42050620255548699</v>
      </c>
      <c r="I31">
        <v>9.2136474268808999E-2</v>
      </c>
      <c r="J31">
        <v>-3.1892553229281502</v>
      </c>
    </row>
    <row r="32" spans="1:10" x14ac:dyDescent="0.2">
      <c r="A32" t="s">
        <v>40</v>
      </c>
      <c r="B32">
        <v>14</v>
      </c>
      <c r="C32">
        <v>43793241</v>
      </c>
      <c r="D32">
        <v>9.1357304617716399E-3</v>
      </c>
      <c r="E32">
        <v>0.488605898123324</v>
      </c>
      <c r="F32">
        <v>1492</v>
      </c>
      <c r="G32">
        <v>0.417709701061522</v>
      </c>
      <c r="H32">
        <v>0.420377960955574</v>
      </c>
      <c r="I32">
        <v>0.10439019694194999</v>
      </c>
      <c r="J32">
        <v>0.70466735377465295</v>
      </c>
    </row>
    <row r="33" spans="1:10" x14ac:dyDescent="0.2">
      <c r="A33" t="s">
        <v>41</v>
      </c>
      <c r="B33">
        <v>3</v>
      </c>
      <c r="C33">
        <v>10773803</v>
      </c>
      <c r="D33">
        <v>9.2024416036980503E-3</v>
      </c>
      <c r="E33">
        <v>0.21916890080429</v>
      </c>
      <c r="F33">
        <v>1492</v>
      </c>
      <c r="G33">
        <v>0.417709701061522</v>
      </c>
      <c r="H33">
        <v>0.42037284987314499</v>
      </c>
      <c r="I33">
        <v>0.10439019694194999</v>
      </c>
      <c r="J33">
        <v>-0.91828345022543101</v>
      </c>
    </row>
    <row r="34" spans="1:10" x14ac:dyDescent="0.2">
      <c r="A34" t="s">
        <v>42</v>
      </c>
      <c r="B34">
        <v>6</v>
      </c>
      <c r="C34">
        <v>40219356</v>
      </c>
      <c r="D34">
        <v>9.5137178609596001E-3</v>
      </c>
      <c r="E34">
        <v>4.0214477211796301E-2</v>
      </c>
      <c r="F34">
        <v>1492</v>
      </c>
      <c r="G34">
        <v>0.417709701061522</v>
      </c>
      <c r="H34">
        <v>0.42034949300559799</v>
      </c>
      <c r="I34">
        <v>0.104650896470556</v>
      </c>
      <c r="J34">
        <v>-1.8018349101598701</v>
      </c>
    </row>
    <row r="35" spans="1:10" x14ac:dyDescent="0.2">
      <c r="A35" t="s">
        <v>43</v>
      </c>
      <c r="B35">
        <v>7</v>
      </c>
      <c r="C35">
        <v>15867514</v>
      </c>
      <c r="D35">
        <v>9.9698754469126002E-3</v>
      </c>
      <c r="E35">
        <v>0.120643431635389</v>
      </c>
      <c r="F35">
        <v>1492</v>
      </c>
      <c r="G35">
        <v>0.417709701061522</v>
      </c>
      <c r="H35">
        <v>0.420316643857581</v>
      </c>
      <c r="I35">
        <v>0.106443081977332</v>
      </c>
      <c r="J35">
        <v>-1.0773454569599601</v>
      </c>
    </row>
    <row r="36" spans="1:10" x14ac:dyDescent="0.2">
      <c r="A36" t="s">
        <v>44</v>
      </c>
      <c r="B36">
        <v>4</v>
      </c>
      <c r="C36">
        <v>62784779</v>
      </c>
      <c r="D36">
        <v>1.1515444275989901E-2</v>
      </c>
      <c r="E36">
        <v>0.32138069705093802</v>
      </c>
      <c r="F36">
        <v>1492</v>
      </c>
      <c r="G36">
        <v>0.417709701061522</v>
      </c>
      <c r="H36">
        <v>0.42021581152771498</v>
      </c>
      <c r="I36">
        <v>0.116137272992132</v>
      </c>
      <c r="J36">
        <v>-0.73099141880848595</v>
      </c>
    </row>
    <row r="37" spans="1:10" x14ac:dyDescent="0.2">
      <c r="A37" t="s">
        <v>45</v>
      </c>
      <c r="B37">
        <v>18</v>
      </c>
      <c r="C37">
        <v>43876869</v>
      </c>
      <c r="D37">
        <v>1.1517746081864301E-2</v>
      </c>
      <c r="E37">
        <v>7.3726541554959807E-2</v>
      </c>
      <c r="F37">
        <v>1492</v>
      </c>
      <c r="G37">
        <v>0.417709701061522</v>
      </c>
      <c r="H37">
        <v>0.420215671966014</v>
      </c>
      <c r="I37">
        <v>0.116137272992132</v>
      </c>
      <c r="J37">
        <v>1.35979163646255</v>
      </c>
    </row>
    <row r="38" spans="1:10" x14ac:dyDescent="0.2">
      <c r="A38" t="s">
        <v>46</v>
      </c>
      <c r="B38">
        <v>18</v>
      </c>
      <c r="C38">
        <v>45345547</v>
      </c>
      <c r="D38">
        <v>1.30890759407083E-2</v>
      </c>
      <c r="E38">
        <v>0.11729222520107201</v>
      </c>
      <c r="F38">
        <v>1492</v>
      </c>
      <c r="G38">
        <v>0.417709701061522</v>
      </c>
      <c r="H38">
        <v>0.42012653220762203</v>
      </c>
      <c r="I38">
        <v>0.128414447742624</v>
      </c>
      <c r="J38">
        <v>1.06961182318923</v>
      </c>
    </row>
    <row r="39" spans="1:10" x14ac:dyDescent="0.2">
      <c r="A39" t="s">
        <v>47</v>
      </c>
      <c r="B39">
        <v>19</v>
      </c>
      <c r="C39">
        <v>30976138</v>
      </c>
      <c r="D39">
        <v>1.3523812723648001E-2</v>
      </c>
      <c r="E39">
        <v>0.22922252010723901</v>
      </c>
      <c r="F39">
        <v>1492</v>
      </c>
      <c r="G39">
        <v>0.417709701061522</v>
      </c>
      <c r="H39">
        <v>0.42010381074432002</v>
      </c>
      <c r="I39">
        <v>0.128813509755931</v>
      </c>
      <c r="J39">
        <v>-0.81221855926230502</v>
      </c>
    </row>
    <row r="40" spans="1:10" x14ac:dyDescent="0.2">
      <c r="A40" t="s">
        <v>48</v>
      </c>
      <c r="B40">
        <v>7</v>
      </c>
      <c r="C40">
        <v>46886531</v>
      </c>
      <c r="D40">
        <v>1.38394679903066E-2</v>
      </c>
      <c r="E40">
        <v>0.14410187667560301</v>
      </c>
      <c r="F40">
        <v>1492</v>
      </c>
      <c r="G40">
        <v>0.417709701061522</v>
      </c>
      <c r="H40">
        <v>0.42008777941895298</v>
      </c>
      <c r="I40">
        <v>0.128813509755931</v>
      </c>
      <c r="J40">
        <v>-0.94511294038932203</v>
      </c>
    </row>
    <row r="41" spans="1:10" x14ac:dyDescent="0.2">
      <c r="A41" t="s">
        <v>49</v>
      </c>
      <c r="B41">
        <v>20</v>
      </c>
      <c r="C41">
        <v>36390509</v>
      </c>
      <c r="D41">
        <v>1.4941332242726001E-2</v>
      </c>
      <c r="E41">
        <v>6.7024128686327095E-2</v>
      </c>
      <c r="F41">
        <v>1492</v>
      </c>
      <c r="G41">
        <v>0.417709701061522</v>
      </c>
      <c r="H41">
        <v>0.42003463098333899</v>
      </c>
      <c r="I41">
        <v>0.135592590102739</v>
      </c>
      <c r="J41">
        <v>-1.2838099483258201</v>
      </c>
    </row>
    <row r="42" spans="1:10" x14ac:dyDescent="0.2">
      <c r="A42" t="s">
        <v>50</v>
      </c>
      <c r="B42">
        <v>5</v>
      </c>
      <c r="C42">
        <v>12187698</v>
      </c>
      <c r="D42">
        <v>1.81402486196711E-2</v>
      </c>
      <c r="E42">
        <v>0.21112600536192999</v>
      </c>
      <c r="F42">
        <v>1492</v>
      </c>
      <c r="G42">
        <v>0.417709701061522</v>
      </c>
      <c r="H42">
        <v>0.41990060789531503</v>
      </c>
      <c r="I42">
        <v>0.16060756704733201</v>
      </c>
      <c r="J42">
        <v>-0.793846814781205</v>
      </c>
    </row>
    <row r="43" spans="1:10" x14ac:dyDescent="0.2">
      <c r="A43" t="s">
        <v>51</v>
      </c>
      <c r="B43">
        <v>18</v>
      </c>
      <c r="C43">
        <v>72350872</v>
      </c>
      <c r="D43">
        <v>2.0218392389828001E-2</v>
      </c>
      <c r="E43">
        <v>0.16320375335120599</v>
      </c>
      <c r="F43">
        <v>1492</v>
      </c>
      <c r="G43">
        <v>0.417709701061522</v>
      </c>
      <c r="H43">
        <v>0.41982605707655002</v>
      </c>
      <c r="I43">
        <v>0.172461174174277</v>
      </c>
      <c r="J43">
        <v>1.0049103483016799</v>
      </c>
    </row>
    <row r="44" spans="1:10" x14ac:dyDescent="0.2">
      <c r="A44" t="s">
        <v>52</v>
      </c>
      <c r="B44">
        <v>23</v>
      </c>
      <c r="C44">
        <v>67568174</v>
      </c>
      <c r="D44">
        <v>2.0429285095024501E-2</v>
      </c>
      <c r="E44">
        <v>1.6085790884718499E-2</v>
      </c>
      <c r="F44">
        <v>1492</v>
      </c>
      <c r="G44">
        <v>0.417709701061522</v>
      </c>
      <c r="H44">
        <v>0.41981893933922798</v>
      </c>
      <c r="I44">
        <v>0.172461174174277</v>
      </c>
      <c r="J44">
        <v>-2.4869115624624101</v>
      </c>
    </row>
    <row r="45" spans="1:10" x14ac:dyDescent="0.2">
      <c r="A45" t="s">
        <v>53</v>
      </c>
      <c r="B45">
        <v>30</v>
      </c>
      <c r="C45">
        <v>259000</v>
      </c>
      <c r="D45">
        <v>2.3566411019673002E-2</v>
      </c>
      <c r="E45">
        <v>0.14008042895442399</v>
      </c>
      <c r="F45">
        <v>1492</v>
      </c>
      <c r="G45">
        <v>0.417709701061522</v>
      </c>
      <c r="H45">
        <v>0.41972122469389</v>
      </c>
      <c r="I45">
        <v>0.194422890912302</v>
      </c>
      <c r="J45">
        <v>0.80402200629509901</v>
      </c>
    </row>
    <row r="46" spans="1:10" x14ac:dyDescent="0.2">
      <c r="A46" t="s">
        <v>54</v>
      </c>
      <c r="B46">
        <v>14</v>
      </c>
      <c r="C46">
        <v>44537893</v>
      </c>
      <c r="D46">
        <v>2.9094247216642801E-2</v>
      </c>
      <c r="E46">
        <v>0.37835120643431602</v>
      </c>
      <c r="F46">
        <v>1492</v>
      </c>
      <c r="G46">
        <v>0.417709701061522</v>
      </c>
      <c r="H46">
        <v>0.41957807119843599</v>
      </c>
      <c r="I46">
        <v>0.23275277737328701</v>
      </c>
      <c r="J46">
        <v>-0.629330214516301</v>
      </c>
    </row>
    <row r="47" spans="1:10" x14ac:dyDescent="0.2">
      <c r="A47" t="s">
        <v>55</v>
      </c>
      <c r="B47">
        <v>28</v>
      </c>
      <c r="C47">
        <v>30001796</v>
      </c>
      <c r="D47">
        <v>2.9494842311766401E-2</v>
      </c>
      <c r="E47">
        <v>1.94369973190348E-2</v>
      </c>
      <c r="F47">
        <v>1492</v>
      </c>
      <c r="G47">
        <v>0.417709701061522</v>
      </c>
      <c r="H47">
        <v>0.419568823787065</v>
      </c>
      <c r="I47">
        <v>0.23275277737328701</v>
      </c>
      <c r="J47">
        <v>2.1608540309275699</v>
      </c>
    </row>
    <row r="48" spans="1:10" x14ac:dyDescent="0.2">
      <c r="A48" t="s">
        <v>56</v>
      </c>
      <c r="B48">
        <v>21</v>
      </c>
      <c r="C48">
        <v>29109394</v>
      </c>
      <c r="D48">
        <v>3.1896586308133898E-2</v>
      </c>
      <c r="E48">
        <v>0.17258713136729201</v>
      </c>
      <c r="F48">
        <v>1492</v>
      </c>
      <c r="G48">
        <v>0.417709701061522</v>
      </c>
      <c r="H48">
        <v>0.41951599140888601</v>
      </c>
      <c r="I48">
        <v>0.24635023042239601</v>
      </c>
      <c r="J48">
        <v>-0.90439046372455301</v>
      </c>
    </row>
    <row r="49" spans="1:10" x14ac:dyDescent="0.2">
      <c r="A49" t="s">
        <v>57</v>
      </c>
      <c r="B49">
        <v>19</v>
      </c>
      <c r="C49">
        <v>10520793</v>
      </c>
      <c r="D49">
        <v>3.3655199923622398E-2</v>
      </c>
      <c r="E49">
        <v>0.136058981233244</v>
      </c>
      <c r="F49">
        <v>1492</v>
      </c>
      <c r="G49">
        <v>0.417709701061522</v>
      </c>
      <c r="H49">
        <v>0.419479877421293</v>
      </c>
      <c r="I49">
        <v>0.25244668303335599</v>
      </c>
      <c r="J49">
        <v>0.944757702848392</v>
      </c>
    </row>
    <row r="50" spans="1:10" x14ac:dyDescent="0.2">
      <c r="A50" t="s">
        <v>58</v>
      </c>
      <c r="B50">
        <v>5</v>
      </c>
      <c r="C50">
        <v>7354513</v>
      </c>
      <c r="D50">
        <v>3.4455119449216198E-2</v>
      </c>
      <c r="E50">
        <v>8.2774798927613996E-2</v>
      </c>
      <c r="F50">
        <v>1492</v>
      </c>
      <c r="G50">
        <v>0.417709701061522</v>
      </c>
      <c r="H50">
        <v>0.41946409867095602</v>
      </c>
      <c r="I50">
        <v>0.25244668303335599</v>
      </c>
      <c r="J50">
        <v>1.0660308407054799</v>
      </c>
    </row>
    <row r="51" spans="1:10" x14ac:dyDescent="0.2">
      <c r="A51" t="s">
        <v>59</v>
      </c>
      <c r="B51">
        <v>18</v>
      </c>
      <c r="C51">
        <v>14516742</v>
      </c>
      <c r="D51">
        <v>3.5064076998877203E-2</v>
      </c>
      <c r="E51">
        <v>7.1380697050938302E-2</v>
      </c>
      <c r="F51">
        <v>1492</v>
      </c>
      <c r="G51">
        <v>0.417709701061522</v>
      </c>
      <c r="H51">
        <v>0.41945234161797801</v>
      </c>
      <c r="I51">
        <v>0.25244668303335599</v>
      </c>
      <c r="J51">
        <v>1.21768647717499</v>
      </c>
    </row>
    <row r="52" spans="1:10" x14ac:dyDescent="0.2">
      <c r="A52" t="s">
        <v>60</v>
      </c>
      <c r="B52">
        <v>18</v>
      </c>
      <c r="C52">
        <v>48758470</v>
      </c>
      <c r="D52">
        <v>3.5726877768243202E-2</v>
      </c>
      <c r="E52">
        <v>3.7533512064343202E-2</v>
      </c>
      <c r="F52">
        <v>1492</v>
      </c>
      <c r="G52">
        <v>0.417709701061522</v>
      </c>
      <c r="H52">
        <v>0.41943978557028599</v>
      </c>
      <c r="I52">
        <v>0.25244668303335599</v>
      </c>
      <c r="J52">
        <v>1.6112777426410501</v>
      </c>
    </row>
    <row r="53" spans="1:10" x14ac:dyDescent="0.2">
      <c r="A53" t="s">
        <v>61</v>
      </c>
      <c r="B53">
        <v>5</v>
      </c>
      <c r="C53">
        <v>18131799</v>
      </c>
      <c r="D53">
        <v>3.6652112926027901E-2</v>
      </c>
      <c r="E53">
        <v>0.145107238605898</v>
      </c>
      <c r="F53">
        <v>1492</v>
      </c>
      <c r="G53">
        <v>0.417709701061522</v>
      </c>
      <c r="H53">
        <v>0.41942266016329399</v>
      </c>
      <c r="I53">
        <v>0.25244668303335599</v>
      </c>
      <c r="J53">
        <v>0.80779604371332403</v>
      </c>
    </row>
    <row r="54" spans="1:10" x14ac:dyDescent="0.2">
      <c r="A54" t="s">
        <v>62</v>
      </c>
      <c r="B54">
        <v>10</v>
      </c>
      <c r="C54">
        <v>4800495</v>
      </c>
      <c r="D54">
        <v>3.6858606613685597E-2</v>
      </c>
      <c r="E54">
        <v>0.44135388739946402</v>
      </c>
      <c r="F54">
        <v>1492</v>
      </c>
      <c r="G54">
        <v>0.417709701061522</v>
      </c>
      <c r="H54">
        <v>0.41941889997290599</v>
      </c>
      <c r="I54">
        <v>0.25244668303335599</v>
      </c>
      <c r="J54">
        <v>-0.56581711427972403</v>
      </c>
    </row>
    <row r="55" spans="1:10" x14ac:dyDescent="0.2">
      <c r="A55" t="s">
        <v>63</v>
      </c>
      <c r="B55">
        <v>14</v>
      </c>
      <c r="C55">
        <v>36600038</v>
      </c>
      <c r="D55">
        <v>3.9809544682094397E-2</v>
      </c>
      <c r="E55">
        <v>1.13941018766756E-2</v>
      </c>
      <c r="F55">
        <v>1492</v>
      </c>
      <c r="G55">
        <v>0.417709701061522</v>
      </c>
      <c r="H55">
        <v>0.41936745609542397</v>
      </c>
      <c r="I55">
        <v>0.26650683046090101</v>
      </c>
      <c r="J55">
        <v>2.59828376261521</v>
      </c>
    </row>
    <row r="56" spans="1:10" x14ac:dyDescent="0.2">
      <c r="A56" t="s">
        <v>64</v>
      </c>
      <c r="B56">
        <v>29</v>
      </c>
      <c r="C56">
        <v>12537039</v>
      </c>
      <c r="D56">
        <v>4.0379822797106203E-2</v>
      </c>
      <c r="E56">
        <v>0.14879356568364599</v>
      </c>
      <c r="F56">
        <v>1492</v>
      </c>
      <c r="G56">
        <v>0.417709701061522</v>
      </c>
      <c r="H56">
        <v>0.41935797709080203</v>
      </c>
      <c r="I56">
        <v>0.26650683046090101</v>
      </c>
      <c r="J56">
        <v>0.76053979051857801</v>
      </c>
    </row>
    <row r="57" spans="1:10" x14ac:dyDescent="0.2">
      <c r="A57" t="s">
        <v>65</v>
      </c>
      <c r="B57">
        <v>21</v>
      </c>
      <c r="C57">
        <v>37590554</v>
      </c>
      <c r="D57">
        <v>4.3085520202072403E-2</v>
      </c>
      <c r="E57">
        <v>2.6474530831099199E-2</v>
      </c>
      <c r="F57">
        <v>1492</v>
      </c>
      <c r="G57">
        <v>0.417709701061522</v>
      </c>
      <c r="H57">
        <v>0.41931484221448301</v>
      </c>
      <c r="I57">
        <v>0.27922374883117801</v>
      </c>
      <c r="J57">
        <v>1.7781454913347301</v>
      </c>
    </row>
    <row r="58" spans="1:10" x14ac:dyDescent="0.2">
      <c r="A58" t="s">
        <v>66</v>
      </c>
      <c r="B58">
        <v>27</v>
      </c>
      <c r="C58">
        <v>33267127</v>
      </c>
      <c r="D58">
        <v>4.4102771142193103E-2</v>
      </c>
      <c r="E58">
        <v>0.150134048257373</v>
      </c>
      <c r="F58">
        <v>1492</v>
      </c>
      <c r="G58">
        <v>0.417709701061522</v>
      </c>
      <c r="H58">
        <v>0.41929935800393098</v>
      </c>
      <c r="I58">
        <v>0.27922374883117801</v>
      </c>
      <c r="J58">
        <v>-0.89281195844375805</v>
      </c>
    </row>
    <row r="59" spans="1:10" x14ac:dyDescent="0.2">
      <c r="A59" t="s">
        <v>67</v>
      </c>
      <c r="B59">
        <v>3</v>
      </c>
      <c r="C59">
        <v>30372084</v>
      </c>
      <c r="D59">
        <v>4.5041391422770603E-2</v>
      </c>
      <c r="E59">
        <v>0.19269436997319001</v>
      </c>
      <c r="F59">
        <v>1492</v>
      </c>
      <c r="G59">
        <v>0.417709701061522</v>
      </c>
      <c r="H59">
        <v>0.41928540086541499</v>
      </c>
      <c r="I59">
        <v>0.27922374883117801</v>
      </c>
      <c r="J59">
        <v>-0.68446987667505299</v>
      </c>
    </row>
    <row r="60" spans="1:10" x14ac:dyDescent="0.2">
      <c r="A60" t="s">
        <v>68</v>
      </c>
      <c r="B60">
        <v>26</v>
      </c>
      <c r="C60">
        <v>6084071</v>
      </c>
      <c r="D60">
        <v>4.5652805859659397E-2</v>
      </c>
      <c r="E60">
        <v>5.0268096514745099E-3</v>
      </c>
      <c r="F60">
        <v>1492</v>
      </c>
      <c r="G60">
        <v>0.417709701061522</v>
      </c>
      <c r="H60">
        <v>0.41927647315900501</v>
      </c>
      <c r="I60">
        <v>0.27922374883117801</v>
      </c>
      <c r="J60">
        <v>-3.6241259411690399</v>
      </c>
    </row>
    <row r="61" spans="1:10" x14ac:dyDescent="0.2">
      <c r="A61" t="s">
        <v>69</v>
      </c>
      <c r="B61">
        <v>28</v>
      </c>
      <c r="C61">
        <v>39287232</v>
      </c>
      <c r="D61">
        <v>4.6152685757219501E-2</v>
      </c>
      <c r="E61">
        <v>8.2774798927613996E-2</v>
      </c>
      <c r="F61">
        <v>1492</v>
      </c>
      <c r="G61">
        <v>0.417709701061522</v>
      </c>
      <c r="H61">
        <v>0.41926926724206098</v>
      </c>
      <c r="I61">
        <v>0.27922374883117801</v>
      </c>
      <c r="J61">
        <v>1.0805923136754201</v>
      </c>
    </row>
    <row r="62" spans="1:10" x14ac:dyDescent="0.2">
      <c r="A62" t="s">
        <v>70</v>
      </c>
      <c r="B62">
        <v>9</v>
      </c>
      <c r="C62">
        <v>32029860</v>
      </c>
      <c r="D62">
        <v>4.8414801280547801E-2</v>
      </c>
      <c r="E62">
        <v>0.44202412868632701</v>
      </c>
      <c r="F62">
        <v>1492</v>
      </c>
      <c r="G62">
        <v>0.417709701061522</v>
      </c>
      <c r="H62">
        <v>0.41923765634621302</v>
      </c>
      <c r="I62">
        <v>0.28774593781763902</v>
      </c>
      <c r="J62">
        <v>0.49372695805769201</v>
      </c>
    </row>
    <row r="63" spans="1:10" x14ac:dyDescent="0.2">
      <c r="A63" t="s">
        <v>71</v>
      </c>
      <c r="B63">
        <v>26</v>
      </c>
      <c r="C63">
        <v>54044836</v>
      </c>
      <c r="D63">
        <v>4.9146689103839201E-2</v>
      </c>
      <c r="E63">
        <v>0.198391420911528</v>
      </c>
      <c r="F63">
        <v>1492</v>
      </c>
      <c r="G63">
        <v>0.417709701061522</v>
      </c>
      <c r="H63">
        <v>0.41922776199564799</v>
      </c>
      <c r="I63">
        <v>0.28774593781763902</v>
      </c>
      <c r="J63">
        <v>0.599218775271254</v>
      </c>
    </row>
    <row r="64" spans="1:10" x14ac:dyDescent="0.2">
      <c r="A64" t="s">
        <v>72</v>
      </c>
      <c r="B64">
        <v>17</v>
      </c>
      <c r="C64">
        <v>28035734</v>
      </c>
      <c r="D64">
        <v>5.0785062526186198E-2</v>
      </c>
      <c r="E64">
        <v>0.23223860589812301</v>
      </c>
      <c r="F64">
        <v>1492</v>
      </c>
      <c r="G64">
        <v>0.417709701061522</v>
      </c>
      <c r="H64">
        <v>0.419206166354055</v>
      </c>
      <c r="I64">
        <v>0.29261869360326298</v>
      </c>
      <c r="J64">
        <v>0.62045802272808703</v>
      </c>
    </row>
    <row r="65" spans="1:10" x14ac:dyDescent="0.2">
      <c r="A65" t="s">
        <v>73</v>
      </c>
      <c r="B65">
        <v>23</v>
      </c>
      <c r="C65">
        <v>11341754</v>
      </c>
      <c r="D65">
        <v>5.3569780038687703E-2</v>
      </c>
      <c r="E65">
        <v>5.4959785522788199E-2</v>
      </c>
      <c r="F65">
        <v>1492</v>
      </c>
      <c r="G65">
        <v>0.417709701061522</v>
      </c>
      <c r="H65">
        <v>0.41917109974606198</v>
      </c>
      <c r="I65">
        <v>0.303824718229182</v>
      </c>
      <c r="J65">
        <v>-1.2345768294408099</v>
      </c>
    </row>
    <row r="66" spans="1:10" x14ac:dyDescent="0.2">
      <c r="A66" t="s">
        <v>74</v>
      </c>
      <c r="B66">
        <v>20</v>
      </c>
      <c r="C66">
        <v>11667915</v>
      </c>
      <c r="D66">
        <v>5.5224225012519702E-2</v>
      </c>
      <c r="E66">
        <v>0.24899463806970501</v>
      </c>
      <c r="F66">
        <v>1492</v>
      </c>
      <c r="G66">
        <v>0.417709701061522</v>
      </c>
      <c r="H66">
        <v>0.41915116956644599</v>
      </c>
      <c r="I66">
        <v>0.303824718229182</v>
      </c>
      <c r="J66">
        <v>0.57146903646795999</v>
      </c>
    </row>
    <row r="67" spans="1:10" x14ac:dyDescent="0.2">
      <c r="A67" t="s">
        <v>75</v>
      </c>
      <c r="B67">
        <v>29</v>
      </c>
      <c r="C67">
        <v>5600475</v>
      </c>
      <c r="D67">
        <v>5.5240857859851202E-2</v>
      </c>
      <c r="E67">
        <v>3.28418230563002E-2</v>
      </c>
      <c r="F67">
        <v>1492</v>
      </c>
      <c r="G67">
        <v>0.417709701061522</v>
      </c>
      <c r="H67">
        <v>0.41915097243100602</v>
      </c>
      <c r="I67">
        <v>0.303824718229182</v>
      </c>
      <c r="J67">
        <v>-1.4072204442295499</v>
      </c>
    </row>
    <row r="68" spans="1:10" x14ac:dyDescent="0.2">
      <c r="A68" t="s">
        <v>76</v>
      </c>
      <c r="B68">
        <v>20</v>
      </c>
      <c r="C68">
        <v>11683204</v>
      </c>
      <c r="D68">
        <v>5.6791716606079901E-2</v>
      </c>
      <c r="E68">
        <v>0.249664879356568</v>
      </c>
      <c r="F68">
        <v>1492</v>
      </c>
      <c r="G68">
        <v>0.417709701061522</v>
      </c>
      <c r="H68">
        <v>0.41913286306762798</v>
      </c>
      <c r="I68">
        <v>0.30769243474637298</v>
      </c>
      <c r="J68">
        <v>0.57060281007284197</v>
      </c>
    </row>
    <row r="69" spans="1:10" x14ac:dyDescent="0.2">
      <c r="A69" t="s">
        <v>77</v>
      </c>
      <c r="B69">
        <v>23</v>
      </c>
      <c r="C69">
        <v>14307279</v>
      </c>
      <c r="D69">
        <v>5.9243908181902998E-2</v>
      </c>
      <c r="E69">
        <v>1.5080428954423601E-2</v>
      </c>
      <c r="F69">
        <v>1492</v>
      </c>
      <c r="G69">
        <v>0.417709701061522</v>
      </c>
      <c r="H69">
        <v>0.419105274939858</v>
      </c>
      <c r="I69">
        <v>0.313322325953584</v>
      </c>
      <c r="J69">
        <v>2.1520090821168201</v>
      </c>
    </row>
    <row r="70" spans="1:10" x14ac:dyDescent="0.2">
      <c r="A70" t="s">
        <v>78</v>
      </c>
      <c r="B70">
        <v>10</v>
      </c>
      <c r="C70">
        <v>30353244</v>
      </c>
      <c r="D70">
        <v>6.0769705946062701E-2</v>
      </c>
      <c r="E70">
        <v>0.123659517426273</v>
      </c>
      <c r="F70">
        <v>1492</v>
      </c>
      <c r="G70">
        <v>0.417709701061522</v>
      </c>
      <c r="H70">
        <v>0.41908871560241501</v>
      </c>
      <c r="I70">
        <v>0.313322325953584</v>
      </c>
      <c r="J70">
        <v>-0.75779071558088196</v>
      </c>
    </row>
    <row r="71" spans="1:10" x14ac:dyDescent="0.2">
      <c r="A71" t="s">
        <v>79</v>
      </c>
      <c r="B71">
        <v>7</v>
      </c>
      <c r="C71">
        <v>40260970</v>
      </c>
      <c r="D71">
        <v>6.12834301451914E-2</v>
      </c>
      <c r="E71">
        <v>6.0991957104557598E-2</v>
      </c>
      <c r="F71">
        <v>1492</v>
      </c>
      <c r="G71">
        <v>0.417709701061522</v>
      </c>
      <c r="H71">
        <v>0.41908323966727801</v>
      </c>
      <c r="I71">
        <v>0.313322325953584</v>
      </c>
      <c r="J71">
        <v>1.06902111854583</v>
      </c>
    </row>
    <row r="72" spans="1:10" x14ac:dyDescent="0.2">
      <c r="A72" t="s">
        <v>80</v>
      </c>
      <c r="B72">
        <v>7</v>
      </c>
      <c r="C72">
        <v>40260800</v>
      </c>
      <c r="D72">
        <v>6.12834301451914E-2</v>
      </c>
      <c r="E72">
        <v>6.0991957104557598E-2</v>
      </c>
      <c r="F72">
        <v>1492</v>
      </c>
      <c r="G72">
        <v>0.417709701061522</v>
      </c>
      <c r="H72">
        <v>0.41908323966727801</v>
      </c>
      <c r="I72">
        <v>0.313322325953584</v>
      </c>
      <c r="J72">
        <v>1.06902111854583</v>
      </c>
    </row>
    <row r="73" spans="1:10" x14ac:dyDescent="0.2">
      <c r="A73" t="s">
        <v>81</v>
      </c>
      <c r="B73">
        <v>5</v>
      </c>
      <c r="C73">
        <v>23729539</v>
      </c>
      <c r="D73">
        <v>6.4312096646879896E-2</v>
      </c>
      <c r="E73">
        <v>0.29222520107238598</v>
      </c>
      <c r="F73">
        <v>1492</v>
      </c>
      <c r="G73">
        <v>0.417709701061522</v>
      </c>
      <c r="H73">
        <v>0.41905191972058697</v>
      </c>
      <c r="I73">
        <v>0.32424015392801903</v>
      </c>
      <c r="J73">
        <v>0.54793656345626096</v>
      </c>
    </row>
    <row r="74" spans="1:10" x14ac:dyDescent="0.2">
      <c r="A74" t="s">
        <v>82</v>
      </c>
      <c r="B74">
        <v>7</v>
      </c>
      <c r="C74">
        <v>17599731</v>
      </c>
      <c r="D74">
        <v>6.6330322662893001E-2</v>
      </c>
      <c r="E74">
        <v>0.109584450402145</v>
      </c>
      <c r="F74">
        <v>1492</v>
      </c>
      <c r="G74">
        <v>0.417709701061522</v>
      </c>
      <c r="H74">
        <v>0.41903191103656201</v>
      </c>
      <c r="I74">
        <v>0.32983434420041302</v>
      </c>
      <c r="J74">
        <v>-0.884571142319032</v>
      </c>
    </row>
    <row r="75" spans="1:10" x14ac:dyDescent="0.2">
      <c r="A75" t="s">
        <v>83</v>
      </c>
      <c r="B75">
        <v>16</v>
      </c>
      <c r="C75">
        <v>13042222</v>
      </c>
      <c r="D75">
        <v>7.2448550077028398E-2</v>
      </c>
      <c r="E75">
        <v>7.3391420911528199E-2</v>
      </c>
      <c r="F75">
        <v>1492</v>
      </c>
      <c r="G75">
        <v>0.417709701061522</v>
      </c>
      <c r="H75">
        <v>0.41897501679916299</v>
      </c>
      <c r="I75">
        <v>0.35534024247941598</v>
      </c>
      <c r="J75">
        <v>0.99540085048533899</v>
      </c>
    </row>
    <row r="76" spans="1:10" x14ac:dyDescent="0.2">
      <c r="A76" t="s">
        <v>84</v>
      </c>
      <c r="B76">
        <v>20</v>
      </c>
      <c r="C76">
        <v>11676622</v>
      </c>
      <c r="D76">
        <v>7.3924293582721803E-2</v>
      </c>
      <c r="E76">
        <v>0.246648793565684</v>
      </c>
      <c r="F76">
        <v>1492</v>
      </c>
      <c r="G76">
        <v>0.417709701061522</v>
      </c>
      <c r="H76">
        <v>0.41896206456692398</v>
      </c>
      <c r="I76">
        <v>0.35534024247941598</v>
      </c>
      <c r="J76">
        <v>0.53426396910339202</v>
      </c>
    </row>
    <row r="77" spans="1:10" x14ac:dyDescent="0.2">
      <c r="A77" t="s">
        <v>85</v>
      </c>
      <c r="B77">
        <v>13</v>
      </c>
      <c r="C77">
        <v>21861264</v>
      </c>
      <c r="D77">
        <v>7.4396304210566297E-2</v>
      </c>
      <c r="E77">
        <v>1.7761394101876701E-2</v>
      </c>
      <c r="F77">
        <v>1492</v>
      </c>
      <c r="G77">
        <v>0.417709701061522</v>
      </c>
      <c r="H77">
        <v>0.41895798040409599</v>
      </c>
      <c r="I77">
        <v>0.35534024247941598</v>
      </c>
      <c r="J77">
        <v>1.8690911114572399</v>
      </c>
    </row>
    <row r="78" spans="1:10" x14ac:dyDescent="0.2">
      <c r="A78" t="s">
        <v>86</v>
      </c>
      <c r="B78">
        <v>5</v>
      </c>
      <c r="C78">
        <v>70466474</v>
      </c>
      <c r="D78">
        <v>7.7877117347123395E-2</v>
      </c>
      <c r="E78">
        <v>0.13840482573726501</v>
      </c>
      <c r="F78">
        <v>1492</v>
      </c>
      <c r="G78">
        <v>0.417709701061522</v>
      </c>
      <c r="H78">
        <v>0.41892869652574299</v>
      </c>
      <c r="I78">
        <v>0.36518191261744698</v>
      </c>
      <c r="J78">
        <v>-0.85065118908119097</v>
      </c>
    </row>
    <row r="79" spans="1:10" x14ac:dyDescent="0.2">
      <c r="A79" t="s">
        <v>87</v>
      </c>
      <c r="B79">
        <v>23</v>
      </c>
      <c r="C79">
        <v>61772669</v>
      </c>
      <c r="D79">
        <v>7.8903153759588507E-2</v>
      </c>
      <c r="E79">
        <v>0.23357908847184999</v>
      </c>
      <c r="F79">
        <v>1492</v>
      </c>
      <c r="G79">
        <v>0.417709701061522</v>
      </c>
      <c r="H79">
        <v>0.41892033292673497</v>
      </c>
      <c r="I79">
        <v>0.36518191261744698</v>
      </c>
      <c r="J79">
        <v>0.53467999313443204</v>
      </c>
    </row>
    <row r="80" spans="1:10" x14ac:dyDescent="0.2">
      <c r="A80" t="s">
        <v>88</v>
      </c>
      <c r="B80">
        <v>4</v>
      </c>
      <c r="C80">
        <v>62728432</v>
      </c>
      <c r="D80">
        <v>7.9474851506276298E-2</v>
      </c>
      <c r="E80">
        <v>7.7077747989275896E-3</v>
      </c>
      <c r="F80">
        <v>1492</v>
      </c>
      <c r="G80">
        <v>0.417709701061522</v>
      </c>
      <c r="H80">
        <v>0.41891572351781398</v>
      </c>
      <c r="I80">
        <v>0.36518191261744698</v>
      </c>
      <c r="J80">
        <v>2.6003108984041301</v>
      </c>
    </row>
    <row r="81" spans="1:10" x14ac:dyDescent="0.2">
      <c r="A81" t="s">
        <v>89</v>
      </c>
      <c r="B81">
        <v>20</v>
      </c>
      <c r="C81">
        <v>11671116</v>
      </c>
      <c r="D81">
        <v>8.1354298143745701E-2</v>
      </c>
      <c r="E81">
        <v>0.23357908847184999</v>
      </c>
      <c r="F81">
        <v>1492</v>
      </c>
      <c r="G81">
        <v>0.417709701061522</v>
      </c>
      <c r="H81">
        <v>0.41890081847125199</v>
      </c>
      <c r="I81">
        <v>0.36914512782724601</v>
      </c>
      <c r="J81">
        <v>0.532957162156947</v>
      </c>
    </row>
    <row r="82" spans="1:10" x14ac:dyDescent="0.2">
      <c r="A82" t="s">
        <v>90</v>
      </c>
      <c r="B82">
        <v>17</v>
      </c>
      <c r="C82">
        <v>10667361</v>
      </c>
      <c r="D82">
        <v>8.2715101856191006E-2</v>
      </c>
      <c r="E82">
        <v>7.7412868632707799E-2</v>
      </c>
      <c r="F82">
        <v>1492</v>
      </c>
      <c r="G82">
        <v>0.417709701061522</v>
      </c>
      <c r="H82">
        <v>0.41889025675299602</v>
      </c>
      <c r="I82">
        <v>0.370686197207374</v>
      </c>
      <c r="J82">
        <v>-0.98172776247952198</v>
      </c>
    </row>
    <row r="83" spans="1:10" x14ac:dyDescent="0.2">
      <c r="A83" t="s">
        <v>91</v>
      </c>
      <c r="B83">
        <v>20</v>
      </c>
      <c r="C83">
        <v>11667578</v>
      </c>
      <c r="D83">
        <v>8.6257725854862299E-2</v>
      </c>
      <c r="E83">
        <v>0.244302949061662</v>
      </c>
      <c r="F83">
        <v>1492</v>
      </c>
      <c r="G83">
        <v>0.417709701061522</v>
      </c>
      <c r="H83">
        <v>0.418863619124345</v>
      </c>
      <c r="I83">
        <v>0.38019410346233901</v>
      </c>
      <c r="J83">
        <v>0.51529523646536302</v>
      </c>
    </row>
    <row r="84" spans="1:10" x14ac:dyDescent="0.2">
      <c r="A84" t="s">
        <v>92</v>
      </c>
      <c r="B84">
        <v>26</v>
      </c>
      <c r="C84">
        <v>16204563</v>
      </c>
      <c r="D84">
        <v>8.6993026930696701E-2</v>
      </c>
      <c r="E84">
        <v>0.31936997319034899</v>
      </c>
      <c r="F84">
        <v>1492</v>
      </c>
      <c r="G84">
        <v>0.417709701061522</v>
      </c>
      <c r="H84">
        <v>0.41885823876441097</v>
      </c>
      <c r="I84">
        <v>0.38019410346233901</v>
      </c>
      <c r="J84">
        <v>0.64665572276578598</v>
      </c>
    </row>
    <row r="85" spans="1:10" x14ac:dyDescent="0.2">
      <c r="A85" t="s">
        <v>93</v>
      </c>
      <c r="B85">
        <v>12</v>
      </c>
      <c r="C85">
        <v>5079371</v>
      </c>
      <c r="D85">
        <v>8.8219897850427706E-2</v>
      </c>
      <c r="E85">
        <v>0.10254691689008</v>
      </c>
      <c r="F85">
        <v>1492</v>
      </c>
      <c r="G85">
        <v>0.417709701061522</v>
      </c>
      <c r="H85">
        <v>0.418849370299959</v>
      </c>
      <c r="I85">
        <v>0.38019410346233901</v>
      </c>
      <c r="J85">
        <v>0.85188962117501899</v>
      </c>
    </row>
    <row r="86" spans="1:10" x14ac:dyDescent="0.2">
      <c r="A86" t="s">
        <v>94</v>
      </c>
      <c r="B86">
        <v>6</v>
      </c>
      <c r="C86">
        <v>82366395</v>
      </c>
      <c r="D86">
        <v>8.9026167477407103E-2</v>
      </c>
      <c r="E86">
        <v>0.30495978552278802</v>
      </c>
      <c r="F86">
        <v>1492</v>
      </c>
      <c r="G86">
        <v>0.417709701061522</v>
      </c>
      <c r="H86">
        <v>0.41884361469756098</v>
      </c>
      <c r="I86">
        <v>0.38019410346233901</v>
      </c>
      <c r="J86">
        <v>-0.62199816545893305</v>
      </c>
    </row>
    <row r="87" spans="1:10" x14ac:dyDescent="0.2">
      <c r="A87" t="s">
        <v>95</v>
      </c>
      <c r="B87">
        <v>24</v>
      </c>
      <c r="C87">
        <v>51408522</v>
      </c>
      <c r="D87">
        <v>9.3044193024171898E-2</v>
      </c>
      <c r="E87">
        <v>0.190683646112601</v>
      </c>
      <c r="F87">
        <v>1492</v>
      </c>
      <c r="G87">
        <v>0.417709701061522</v>
      </c>
      <c r="H87">
        <v>0.41881575134174098</v>
      </c>
      <c r="I87">
        <v>0.39273304729970199</v>
      </c>
      <c r="J87">
        <v>-0.57187325355556595</v>
      </c>
    </row>
    <row r="88" spans="1:10" x14ac:dyDescent="0.2">
      <c r="A88" t="s">
        <v>96</v>
      </c>
      <c r="B88">
        <v>21</v>
      </c>
      <c r="C88">
        <v>38408941</v>
      </c>
      <c r="D88">
        <v>9.5408400251443301E-2</v>
      </c>
      <c r="E88">
        <v>7.2386058981233306E-2</v>
      </c>
      <c r="F88">
        <v>1492</v>
      </c>
      <c r="G88">
        <v>0.417709701061522</v>
      </c>
      <c r="H88">
        <v>0.41879996156724902</v>
      </c>
      <c r="I88">
        <v>0.39355965103720397</v>
      </c>
      <c r="J88">
        <v>0.887251577482289</v>
      </c>
    </row>
    <row r="89" spans="1:10" x14ac:dyDescent="0.2">
      <c r="A89" t="s">
        <v>97</v>
      </c>
      <c r="B89">
        <v>21</v>
      </c>
      <c r="C89">
        <v>38336651</v>
      </c>
      <c r="D89">
        <v>9.5408400251443301E-2</v>
      </c>
      <c r="E89">
        <v>7.2386058981233306E-2</v>
      </c>
      <c r="F89">
        <v>1492</v>
      </c>
      <c r="G89">
        <v>0.417709701061522</v>
      </c>
      <c r="H89">
        <v>0.41879996156724902</v>
      </c>
      <c r="I89">
        <v>0.39355965103720397</v>
      </c>
      <c r="J89">
        <v>0.887251577482289</v>
      </c>
    </row>
    <row r="90" spans="1:10" x14ac:dyDescent="0.2">
      <c r="A90" t="s">
        <v>98</v>
      </c>
      <c r="B90">
        <v>12</v>
      </c>
      <c r="C90">
        <v>48181130</v>
      </c>
      <c r="D90">
        <v>9.8206796269583202E-2</v>
      </c>
      <c r="E90">
        <v>8.5455764075067095E-2</v>
      </c>
      <c r="F90">
        <v>1492</v>
      </c>
      <c r="G90">
        <v>0.417709701061522</v>
      </c>
      <c r="H90">
        <v>0.41878181416256799</v>
      </c>
      <c r="I90">
        <v>0.39503474171953101</v>
      </c>
      <c r="J90">
        <v>0.73138452771593199</v>
      </c>
    </row>
    <row r="91" spans="1:10" x14ac:dyDescent="0.2">
      <c r="A91" t="s">
        <v>99</v>
      </c>
      <c r="B91">
        <v>20</v>
      </c>
      <c r="C91">
        <v>11773194</v>
      </c>
      <c r="D91">
        <v>9.8466156152342194E-2</v>
      </c>
      <c r="E91">
        <v>0.224865951742627</v>
      </c>
      <c r="F91">
        <v>1492</v>
      </c>
      <c r="G91">
        <v>0.417709701061522</v>
      </c>
      <c r="H91">
        <v>0.41878016087889203</v>
      </c>
      <c r="I91">
        <v>0.39503474171953101</v>
      </c>
      <c r="J91">
        <v>0.51381821254341298</v>
      </c>
    </row>
    <row r="92" spans="1:10" x14ac:dyDescent="0.2">
      <c r="A92" t="s">
        <v>100</v>
      </c>
      <c r="B92">
        <v>10</v>
      </c>
      <c r="C92">
        <v>1673196</v>
      </c>
      <c r="D92">
        <v>0.10274564101791001</v>
      </c>
      <c r="E92">
        <v>0.23123324396782799</v>
      </c>
      <c r="F92">
        <v>1492</v>
      </c>
      <c r="G92">
        <v>0.417709701061522</v>
      </c>
      <c r="H92">
        <v>0.41875354875113902</v>
      </c>
      <c r="I92">
        <v>0.39503474171953101</v>
      </c>
      <c r="J92">
        <v>0.63691484687348099</v>
      </c>
    </row>
    <row r="93" spans="1:10" x14ac:dyDescent="0.2">
      <c r="A93" t="s">
        <v>101</v>
      </c>
      <c r="B93">
        <v>26</v>
      </c>
      <c r="C93">
        <v>52384497</v>
      </c>
      <c r="D93">
        <v>0.10312837312806999</v>
      </c>
      <c r="E93">
        <v>0.14142091152815001</v>
      </c>
      <c r="F93">
        <v>1492</v>
      </c>
      <c r="G93">
        <v>0.417709701061522</v>
      </c>
      <c r="H93">
        <v>0.41875122803220499</v>
      </c>
      <c r="I93">
        <v>0.39503474171953101</v>
      </c>
      <c r="J93">
        <v>0.58396578172528302</v>
      </c>
    </row>
    <row r="94" spans="1:10" x14ac:dyDescent="0.2">
      <c r="A94" t="s">
        <v>102</v>
      </c>
      <c r="B94">
        <v>9</v>
      </c>
      <c r="C94">
        <v>38313338</v>
      </c>
      <c r="D94">
        <v>0.103968241992116</v>
      </c>
      <c r="E94">
        <v>5.12734584450402E-2</v>
      </c>
      <c r="F94">
        <v>1492</v>
      </c>
      <c r="G94">
        <v>0.417709701061522</v>
      </c>
      <c r="H94">
        <v>0.41874616834230699</v>
      </c>
      <c r="I94">
        <v>0.39503474171953101</v>
      </c>
      <c r="J94">
        <v>-1.0739220900725299</v>
      </c>
    </row>
    <row r="95" spans="1:10" x14ac:dyDescent="0.2">
      <c r="A95" t="s">
        <v>103</v>
      </c>
      <c r="B95">
        <v>20</v>
      </c>
      <c r="C95">
        <v>11632591</v>
      </c>
      <c r="D95">
        <v>0.104517609706862</v>
      </c>
      <c r="E95">
        <v>8.3780160857908806E-2</v>
      </c>
      <c r="F95">
        <v>1492</v>
      </c>
      <c r="G95">
        <v>0.417709701061522</v>
      </c>
      <c r="H95">
        <v>0.41874288291817002</v>
      </c>
      <c r="I95">
        <v>0.39503474171953101</v>
      </c>
      <c r="J95">
        <v>0.76654465306125996</v>
      </c>
    </row>
    <row r="96" spans="1:10" x14ac:dyDescent="0.2">
      <c r="A96" t="s">
        <v>104</v>
      </c>
      <c r="B96">
        <v>23</v>
      </c>
      <c r="C96">
        <v>40927121</v>
      </c>
      <c r="D96">
        <v>0.104607389338727</v>
      </c>
      <c r="E96">
        <v>0.28920911528150101</v>
      </c>
      <c r="F96">
        <v>1492</v>
      </c>
      <c r="G96">
        <v>0.417709701061522</v>
      </c>
      <c r="H96">
        <v>0.41874234780276898</v>
      </c>
      <c r="I96">
        <v>0.39503474171953101</v>
      </c>
      <c r="J96">
        <v>-0.47344513782817899</v>
      </c>
    </row>
    <row r="97" spans="1:10" x14ac:dyDescent="0.2">
      <c r="A97" t="s">
        <v>105</v>
      </c>
      <c r="B97">
        <v>25</v>
      </c>
      <c r="C97">
        <v>23756920</v>
      </c>
      <c r="D97">
        <v>0.106501571156776</v>
      </c>
      <c r="E97">
        <v>0.42124664879356599</v>
      </c>
      <c r="F97">
        <v>1492</v>
      </c>
      <c r="G97">
        <v>0.417709701061522</v>
      </c>
      <c r="H97">
        <v>0.418731173871983</v>
      </c>
      <c r="I97">
        <v>0.39503474171953101</v>
      </c>
      <c r="J97">
        <v>-0.43424547163300498</v>
      </c>
    </row>
    <row r="98" spans="1:10" x14ac:dyDescent="0.2">
      <c r="A98" t="s">
        <v>106</v>
      </c>
      <c r="B98">
        <v>11</v>
      </c>
      <c r="C98">
        <v>23448568</v>
      </c>
      <c r="D98">
        <v>0.10788660889263001</v>
      </c>
      <c r="E98">
        <v>0.32674262734584397</v>
      </c>
      <c r="F98">
        <v>1492</v>
      </c>
      <c r="G98">
        <v>0.417709701061522</v>
      </c>
      <c r="H98">
        <v>0.418723140644223</v>
      </c>
      <c r="I98">
        <v>0.39503474171953101</v>
      </c>
      <c r="J98">
        <v>0.46967917384674301</v>
      </c>
    </row>
    <row r="99" spans="1:10" x14ac:dyDescent="0.2">
      <c r="A99" t="s">
        <v>107</v>
      </c>
      <c r="B99">
        <v>22</v>
      </c>
      <c r="C99">
        <v>14697073</v>
      </c>
      <c r="D99">
        <v>0.108159466309023</v>
      </c>
      <c r="E99">
        <v>0.20911528150134101</v>
      </c>
      <c r="F99">
        <v>1492</v>
      </c>
      <c r="G99">
        <v>0.417709701061522</v>
      </c>
      <c r="H99">
        <v>0.41872157143229199</v>
      </c>
      <c r="I99">
        <v>0.39503474171953101</v>
      </c>
      <c r="J99">
        <v>-0.62987980386543496</v>
      </c>
    </row>
    <row r="100" spans="1:10" x14ac:dyDescent="0.2">
      <c r="A100" t="s">
        <v>108</v>
      </c>
      <c r="B100">
        <v>26</v>
      </c>
      <c r="C100">
        <v>53792050</v>
      </c>
      <c r="D100">
        <v>0.11015712382392701</v>
      </c>
      <c r="E100">
        <v>0.17225201072386101</v>
      </c>
      <c r="F100">
        <v>1492</v>
      </c>
      <c r="G100">
        <v>0.417709701061522</v>
      </c>
      <c r="H100">
        <v>0.41871021380121198</v>
      </c>
      <c r="I100">
        <v>0.39503474171953101</v>
      </c>
      <c r="J100">
        <v>0.66961299518413897</v>
      </c>
    </row>
    <row r="101" spans="1:10" x14ac:dyDescent="0.2">
      <c r="A101" t="s">
        <v>109</v>
      </c>
      <c r="B101">
        <v>24</v>
      </c>
      <c r="C101">
        <v>51013177</v>
      </c>
      <c r="D101">
        <v>0.11294915385743499</v>
      </c>
      <c r="E101">
        <v>0.17560321715817701</v>
      </c>
      <c r="F101">
        <v>1492</v>
      </c>
      <c r="G101">
        <v>0.417709701061522</v>
      </c>
      <c r="H101">
        <v>0.41869471411452802</v>
      </c>
      <c r="I101">
        <v>0.39503474171953101</v>
      </c>
      <c r="J101">
        <v>0.66639335816694301</v>
      </c>
    </row>
    <row r="102" spans="1:10" x14ac:dyDescent="0.2">
      <c r="A102" t="s">
        <v>110</v>
      </c>
      <c r="B102">
        <v>27</v>
      </c>
      <c r="C102">
        <v>15673414</v>
      </c>
      <c r="D102">
        <v>0.113082779757567</v>
      </c>
      <c r="E102">
        <v>0.10254691689008</v>
      </c>
      <c r="F102">
        <v>1492</v>
      </c>
      <c r="G102">
        <v>0.417709701061522</v>
      </c>
      <c r="H102">
        <v>0.41869398292261101</v>
      </c>
      <c r="I102">
        <v>0.39503474171953101</v>
      </c>
      <c r="J102">
        <v>0.78317769541035898</v>
      </c>
    </row>
    <row r="103" spans="1:10" x14ac:dyDescent="0.2">
      <c r="A103" t="s">
        <v>111</v>
      </c>
      <c r="B103">
        <v>18</v>
      </c>
      <c r="C103">
        <v>7102407</v>
      </c>
      <c r="D103">
        <v>0.11324703789024899</v>
      </c>
      <c r="E103">
        <v>0.22788203753351199</v>
      </c>
      <c r="F103">
        <v>1492</v>
      </c>
      <c r="G103">
        <v>0.417709701061522</v>
      </c>
      <c r="H103">
        <v>0.41869308541774303</v>
      </c>
      <c r="I103">
        <v>0.39503474171953101</v>
      </c>
      <c r="J103">
        <v>-0.62903394102795596</v>
      </c>
    </row>
    <row r="104" spans="1:10" x14ac:dyDescent="0.2">
      <c r="A104" t="s">
        <v>112</v>
      </c>
      <c r="B104">
        <v>12</v>
      </c>
      <c r="C104">
        <v>62308122</v>
      </c>
      <c r="D104">
        <v>0.11344115085741401</v>
      </c>
      <c r="E104">
        <v>0.106903485254692</v>
      </c>
      <c r="F104">
        <v>1492</v>
      </c>
      <c r="G104">
        <v>0.417709701061522</v>
      </c>
      <c r="H104">
        <v>0.41869202663562799</v>
      </c>
      <c r="I104">
        <v>0.39503474171953101</v>
      </c>
      <c r="J104">
        <v>-0.79762885846412201</v>
      </c>
    </row>
    <row r="105" spans="1:10" x14ac:dyDescent="0.2">
      <c r="A105" t="s">
        <v>113</v>
      </c>
      <c r="B105">
        <v>25</v>
      </c>
      <c r="C105">
        <v>17015658</v>
      </c>
      <c r="D105">
        <v>0.11429340549111799</v>
      </c>
      <c r="E105">
        <v>0.41823056300268102</v>
      </c>
      <c r="F105">
        <v>1492</v>
      </c>
      <c r="G105">
        <v>0.417709701061522</v>
      </c>
      <c r="H105">
        <v>0.418687401580284</v>
      </c>
      <c r="I105">
        <v>0.39503474171953101</v>
      </c>
      <c r="J105">
        <v>0.56710074150288403</v>
      </c>
    </row>
    <row r="106" spans="1:10" x14ac:dyDescent="0.2">
      <c r="A106" t="s">
        <v>114</v>
      </c>
      <c r="B106">
        <v>16</v>
      </c>
      <c r="C106">
        <v>24041111</v>
      </c>
      <c r="D106">
        <v>0.114936363618637</v>
      </c>
      <c r="E106">
        <v>3.4852546916890097E-2</v>
      </c>
      <c r="F106">
        <v>1492</v>
      </c>
      <c r="G106">
        <v>0.417709701061522</v>
      </c>
      <c r="H106">
        <v>0.41868393746565102</v>
      </c>
      <c r="I106">
        <v>0.39503474171953101</v>
      </c>
      <c r="J106">
        <v>-1.16802787503548</v>
      </c>
    </row>
    <row r="107" spans="1:10" x14ac:dyDescent="0.2">
      <c r="A107" t="s">
        <v>115</v>
      </c>
      <c r="B107">
        <v>22</v>
      </c>
      <c r="C107">
        <v>32766740</v>
      </c>
      <c r="D107">
        <v>0.11613483700862801</v>
      </c>
      <c r="E107">
        <v>0.116621983914209</v>
      </c>
      <c r="F107">
        <v>1492</v>
      </c>
      <c r="G107">
        <v>0.417709701061522</v>
      </c>
      <c r="H107">
        <v>0.41867753711928102</v>
      </c>
      <c r="I107">
        <v>0.39503474171953101</v>
      </c>
      <c r="J107">
        <v>0.75225762118475403</v>
      </c>
    </row>
    <row r="108" spans="1:10" x14ac:dyDescent="0.2">
      <c r="A108" t="s">
        <v>116</v>
      </c>
      <c r="B108">
        <v>23</v>
      </c>
      <c r="C108">
        <v>63158919</v>
      </c>
      <c r="D108">
        <v>0.116500738320615</v>
      </c>
      <c r="E108">
        <v>8.7131367292224704E-3</v>
      </c>
      <c r="F108">
        <v>1492</v>
      </c>
      <c r="G108">
        <v>0.417709701061522</v>
      </c>
      <c r="H108">
        <v>0.41867559758710399</v>
      </c>
      <c r="I108">
        <v>0.39503474171953101</v>
      </c>
      <c r="J108">
        <v>-2.2302286768144799</v>
      </c>
    </row>
    <row r="109" spans="1:10" x14ac:dyDescent="0.2">
      <c r="A109" t="s">
        <v>117</v>
      </c>
      <c r="B109">
        <v>18</v>
      </c>
      <c r="C109">
        <v>53660117</v>
      </c>
      <c r="D109">
        <v>0.117530997536389</v>
      </c>
      <c r="E109">
        <v>7.7077747989276094E-2</v>
      </c>
      <c r="F109">
        <v>1492</v>
      </c>
      <c r="G109">
        <v>0.417709701061522</v>
      </c>
      <c r="H109">
        <v>0.41867017246848698</v>
      </c>
      <c r="I109">
        <v>0.39503474171953101</v>
      </c>
      <c r="J109">
        <v>0.87430166633407702</v>
      </c>
    </row>
    <row r="110" spans="1:10" x14ac:dyDescent="0.2">
      <c r="A110" t="s">
        <v>118</v>
      </c>
      <c r="B110">
        <v>23</v>
      </c>
      <c r="C110">
        <v>13954598</v>
      </c>
      <c r="D110">
        <v>0.12040561773758</v>
      </c>
      <c r="E110">
        <v>5.4624664879356598E-2</v>
      </c>
      <c r="F110">
        <v>1492</v>
      </c>
      <c r="G110">
        <v>0.417709701061522</v>
      </c>
      <c r="H110">
        <v>0.41865530930774703</v>
      </c>
      <c r="I110">
        <v>0.40098384622698802</v>
      </c>
      <c r="J110">
        <v>0.94127168037925901</v>
      </c>
    </row>
    <row r="111" spans="1:10" x14ac:dyDescent="0.2">
      <c r="A111" t="s">
        <v>119</v>
      </c>
      <c r="B111">
        <v>21</v>
      </c>
      <c r="C111">
        <v>42920502</v>
      </c>
      <c r="D111">
        <v>0.122659274975591</v>
      </c>
      <c r="E111">
        <v>0.29356568364611302</v>
      </c>
      <c r="F111">
        <v>1492</v>
      </c>
      <c r="G111">
        <v>0.417709701061522</v>
      </c>
      <c r="H111">
        <v>0.41864392924027399</v>
      </c>
      <c r="I111">
        <v>0.40124263851657299</v>
      </c>
      <c r="J111">
        <v>-0.59003843358380004</v>
      </c>
    </row>
    <row r="112" spans="1:10" x14ac:dyDescent="0.2">
      <c r="A112" t="s">
        <v>120</v>
      </c>
      <c r="B112">
        <v>17</v>
      </c>
      <c r="C112">
        <v>16303316</v>
      </c>
      <c r="D112">
        <v>0.122694029959613</v>
      </c>
      <c r="E112">
        <v>7.7412868632707799E-2</v>
      </c>
      <c r="F112">
        <v>1492</v>
      </c>
      <c r="G112">
        <v>0.417709701061522</v>
      </c>
      <c r="H112">
        <v>0.41864375556265299</v>
      </c>
      <c r="I112">
        <v>0.40124263851657299</v>
      </c>
      <c r="J112">
        <v>0.87225853196287095</v>
      </c>
    </row>
    <row r="113" spans="1:10" x14ac:dyDescent="0.2">
      <c r="A113" t="s">
        <v>121</v>
      </c>
      <c r="B113">
        <v>1</v>
      </c>
      <c r="C113">
        <v>23702093</v>
      </c>
      <c r="D113">
        <v>0.138121739095109</v>
      </c>
      <c r="E113">
        <v>3.0160857908847101E-2</v>
      </c>
      <c r="F113">
        <v>1492</v>
      </c>
      <c r="G113">
        <v>0.417709701061522</v>
      </c>
      <c r="H113">
        <v>0.41857163528070901</v>
      </c>
      <c r="I113">
        <v>0.441767545588855</v>
      </c>
      <c r="J113">
        <v>1.1956840870830101</v>
      </c>
    </row>
    <row r="114" spans="1:10" x14ac:dyDescent="0.2">
      <c r="A114" t="s">
        <v>122</v>
      </c>
      <c r="B114">
        <v>20</v>
      </c>
      <c r="C114">
        <v>4245997</v>
      </c>
      <c r="D114">
        <v>0.138550547645195</v>
      </c>
      <c r="E114">
        <v>0.494302949061662</v>
      </c>
      <c r="F114">
        <v>1492</v>
      </c>
      <c r="G114">
        <v>0.417709701061522</v>
      </c>
      <c r="H114">
        <v>0.41856976132604101</v>
      </c>
      <c r="I114">
        <v>0.441767545588855</v>
      </c>
      <c r="J114">
        <v>-0.53853558014111502</v>
      </c>
    </row>
    <row r="115" spans="1:10" x14ac:dyDescent="0.2">
      <c r="A115" t="s">
        <v>123</v>
      </c>
      <c r="B115">
        <v>22</v>
      </c>
      <c r="C115">
        <v>21602618</v>
      </c>
      <c r="D115">
        <v>0.139011157791289</v>
      </c>
      <c r="E115">
        <v>0.18063002680965101</v>
      </c>
      <c r="F115">
        <v>1492</v>
      </c>
      <c r="G115">
        <v>0.417709701061522</v>
      </c>
      <c r="H115">
        <v>0.41856775563288101</v>
      </c>
      <c r="I115">
        <v>0.441767545588855</v>
      </c>
      <c r="J115">
        <v>0.62475670376898096</v>
      </c>
    </row>
    <row r="116" spans="1:10" x14ac:dyDescent="0.2">
      <c r="A116" t="s">
        <v>124</v>
      </c>
      <c r="B116">
        <v>26</v>
      </c>
      <c r="C116">
        <v>42745963</v>
      </c>
      <c r="D116">
        <v>0.141977841402635</v>
      </c>
      <c r="E116">
        <v>6.2667560321715804E-2</v>
      </c>
      <c r="F116">
        <v>1492</v>
      </c>
      <c r="G116">
        <v>0.417709701061522</v>
      </c>
      <c r="H116">
        <v>0.41855501377881399</v>
      </c>
      <c r="I116">
        <v>0.441767545588855</v>
      </c>
      <c r="J116">
        <v>0.78248039728566698</v>
      </c>
    </row>
    <row r="117" spans="1:10" x14ac:dyDescent="0.2">
      <c r="A117" t="s">
        <v>125</v>
      </c>
      <c r="B117">
        <v>12</v>
      </c>
      <c r="C117">
        <v>53383757</v>
      </c>
      <c r="D117">
        <v>0.142447257313879</v>
      </c>
      <c r="E117">
        <v>5.6970509383378297E-3</v>
      </c>
      <c r="F117">
        <v>1492</v>
      </c>
      <c r="G117">
        <v>0.417709701061522</v>
      </c>
      <c r="H117">
        <v>0.41855302510285702</v>
      </c>
      <c r="I117">
        <v>0.441767545588855</v>
      </c>
      <c r="J117">
        <v>2.62779626061092</v>
      </c>
    </row>
    <row r="118" spans="1:10" x14ac:dyDescent="0.2">
      <c r="A118" t="s">
        <v>126</v>
      </c>
      <c r="B118">
        <v>4</v>
      </c>
      <c r="C118">
        <v>63247944</v>
      </c>
      <c r="D118">
        <v>0.14302016863061601</v>
      </c>
      <c r="E118">
        <v>0.48793565683646101</v>
      </c>
      <c r="F118">
        <v>1492</v>
      </c>
      <c r="G118">
        <v>0.417709701061522</v>
      </c>
      <c r="H118">
        <v>0.41855060794205701</v>
      </c>
      <c r="I118">
        <v>0.441767545588855</v>
      </c>
      <c r="J118">
        <v>0.51686664380179104</v>
      </c>
    </row>
    <row r="119" spans="1:10" x14ac:dyDescent="0.2">
      <c r="A119" t="s">
        <v>127</v>
      </c>
      <c r="B119">
        <v>26</v>
      </c>
      <c r="C119">
        <v>60022813</v>
      </c>
      <c r="D119">
        <v>0.143604877078471</v>
      </c>
      <c r="E119">
        <v>0.145107238605898</v>
      </c>
      <c r="F119">
        <v>1492</v>
      </c>
      <c r="G119">
        <v>0.417709701061522</v>
      </c>
      <c r="H119">
        <v>0.41854815222525099</v>
      </c>
      <c r="I119">
        <v>0.441767545588855</v>
      </c>
      <c r="J119">
        <v>0.64415221260094302</v>
      </c>
    </row>
    <row r="120" spans="1:10" x14ac:dyDescent="0.2">
      <c r="A120" t="s">
        <v>128</v>
      </c>
      <c r="B120">
        <v>22</v>
      </c>
      <c r="C120">
        <v>23806220</v>
      </c>
      <c r="D120">
        <v>0.14647247158196</v>
      </c>
      <c r="E120">
        <v>0.38739946380697099</v>
      </c>
      <c r="F120">
        <v>1492</v>
      </c>
      <c r="G120">
        <v>0.417709701061522</v>
      </c>
      <c r="H120">
        <v>0.41853626961592999</v>
      </c>
      <c r="I120">
        <v>0.443274457684254</v>
      </c>
      <c r="J120">
        <v>-0.55199889864451301</v>
      </c>
    </row>
    <row r="121" spans="1:10" x14ac:dyDescent="0.2">
      <c r="A121" t="s">
        <v>129</v>
      </c>
      <c r="B121">
        <v>1</v>
      </c>
      <c r="C121">
        <v>52923702</v>
      </c>
      <c r="D121">
        <v>0.14653701080471199</v>
      </c>
      <c r="E121">
        <v>0.13739946380697099</v>
      </c>
      <c r="F121">
        <v>1492</v>
      </c>
      <c r="G121">
        <v>0.417709701061522</v>
      </c>
      <c r="H121">
        <v>0.41853600520874801</v>
      </c>
      <c r="I121">
        <v>0.443274457684254</v>
      </c>
      <c r="J121">
        <v>-0.54893986387003202</v>
      </c>
    </row>
    <row r="122" spans="1:10" x14ac:dyDescent="0.2">
      <c r="A122" t="s">
        <v>130</v>
      </c>
      <c r="B122">
        <v>25</v>
      </c>
      <c r="C122">
        <v>7154463</v>
      </c>
      <c r="D122">
        <v>0.15777634728723</v>
      </c>
      <c r="E122">
        <v>9.1487935656836397E-2</v>
      </c>
      <c r="F122">
        <v>1492</v>
      </c>
      <c r="G122">
        <v>0.417709701061522</v>
      </c>
      <c r="H122">
        <v>0.41849186645188802</v>
      </c>
      <c r="I122">
        <v>0.473329041861691</v>
      </c>
      <c r="J122">
        <v>-0.752542923230067</v>
      </c>
    </row>
    <row r="123" spans="1:10" x14ac:dyDescent="0.2">
      <c r="A123" t="s">
        <v>131</v>
      </c>
      <c r="B123">
        <v>23</v>
      </c>
      <c r="C123">
        <v>84224892</v>
      </c>
      <c r="D123">
        <v>0.16732890281716001</v>
      </c>
      <c r="E123">
        <v>0.283847184986595</v>
      </c>
      <c r="F123">
        <v>1492</v>
      </c>
      <c r="G123">
        <v>0.417709701061522</v>
      </c>
      <c r="H123">
        <v>0.41845707620609301</v>
      </c>
      <c r="I123">
        <v>0.491956322936907</v>
      </c>
      <c r="J123">
        <v>0.51310794354668599</v>
      </c>
    </row>
    <row r="124" spans="1:10" x14ac:dyDescent="0.2">
      <c r="A124" t="s">
        <v>132</v>
      </c>
      <c r="B124">
        <v>17</v>
      </c>
      <c r="C124">
        <v>61039208</v>
      </c>
      <c r="D124">
        <v>0.16746340816636099</v>
      </c>
      <c r="E124">
        <v>3.3176943699731898E-2</v>
      </c>
      <c r="F124">
        <v>1492</v>
      </c>
      <c r="G124">
        <v>0.417709701061522</v>
      </c>
      <c r="H124">
        <v>0.41845660268260398</v>
      </c>
      <c r="I124">
        <v>0.491956322936907</v>
      </c>
      <c r="J124">
        <v>1.0177399641320299</v>
      </c>
    </row>
    <row r="125" spans="1:10" x14ac:dyDescent="0.2">
      <c r="A125" t="s">
        <v>133</v>
      </c>
      <c r="B125">
        <v>22</v>
      </c>
      <c r="C125">
        <v>24129907</v>
      </c>
      <c r="D125">
        <v>0.168051195713985</v>
      </c>
      <c r="E125">
        <v>0.16186327077748</v>
      </c>
      <c r="F125">
        <v>1492</v>
      </c>
      <c r="G125">
        <v>0.417709701061522</v>
      </c>
      <c r="H125">
        <v>0.418454538492322</v>
      </c>
      <c r="I125">
        <v>0.491956322936907</v>
      </c>
      <c r="J125">
        <v>-0.59740870417499503</v>
      </c>
    </row>
    <row r="126" spans="1:10" x14ac:dyDescent="0.2">
      <c r="A126" t="s">
        <v>134</v>
      </c>
      <c r="B126">
        <v>17</v>
      </c>
      <c r="C126">
        <v>25539930</v>
      </c>
      <c r="D126">
        <v>0.17095411763348001</v>
      </c>
      <c r="E126">
        <v>0.29624664879356599</v>
      </c>
      <c r="F126">
        <v>1492</v>
      </c>
      <c r="G126">
        <v>0.417709701061522</v>
      </c>
      <c r="H126">
        <v>0.41844446410588299</v>
      </c>
      <c r="I126">
        <v>0.49435393594573401</v>
      </c>
      <c r="J126">
        <v>0.50696041945360504</v>
      </c>
    </row>
    <row r="127" spans="1:10" x14ac:dyDescent="0.2">
      <c r="A127" t="s">
        <v>135</v>
      </c>
      <c r="B127">
        <v>19</v>
      </c>
      <c r="C127">
        <v>16436234</v>
      </c>
      <c r="D127">
        <v>0.171593928179511</v>
      </c>
      <c r="E127">
        <v>0.47620643431635401</v>
      </c>
      <c r="F127">
        <v>1492</v>
      </c>
      <c r="G127">
        <v>0.417709701061522</v>
      </c>
      <c r="H127">
        <v>0.41844227011253898</v>
      </c>
      <c r="I127">
        <v>0.49435393594573401</v>
      </c>
      <c r="J127">
        <v>-0.47861587214262602</v>
      </c>
    </row>
    <row r="128" spans="1:10" x14ac:dyDescent="0.2">
      <c r="A128" t="s">
        <v>136</v>
      </c>
      <c r="B128">
        <v>15</v>
      </c>
      <c r="C128">
        <v>9105891</v>
      </c>
      <c r="D128">
        <v>0.178049950214791</v>
      </c>
      <c r="E128">
        <v>0.12935656836461101</v>
      </c>
      <c r="F128">
        <v>1492</v>
      </c>
      <c r="G128">
        <v>0.417709701061522</v>
      </c>
      <c r="H128">
        <v>0.41842064520758598</v>
      </c>
      <c r="I128">
        <v>0.50747022468983105</v>
      </c>
      <c r="J128">
        <v>0.60971571454092599</v>
      </c>
    </row>
    <row r="129" spans="1:10" x14ac:dyDescent="0.2">
      <c r="A129" t="s">
        <v>137</v>
      </c>
      <c r="B129">
        <v>7</v>
      </c>
      <c r="C129">
        <v>33625138</v>
      </c>
      <c r="D129">
        <v>0.178942668761153</v>
      </c>
      <c r="E129">
        <v>0.22520107238605899</v>
      </c>
      <c r="F129">
        <v>1492</v>
      </c>
      <c r="G129">
        <v>0.417709701061522</v>
      </c>
      <c r="H129">
        <v>0.418417726310917</v>
      </c>
      <c r="I129">
        <v>0.50747022468983105</v>
      </c>
      <c r="J129">
        <v>-0.53950125021987105</v>
      </c>
    </row>
    <row r="130" spans="1:10" x14ac:dyDescent="0.2">
      <c r="A130" t="s">
        <v>138</v>
      </c>
      <c r="B130">
        <v>12</v>
      </c>
      <c r="C130">
        <v>67131514</v>
      </c>
      <c r="D130">
        <v>0.185279110983226</v>
      </c>
      <c r="E130">
        <v>0.15683646112600499</v>
      </c>
      <c r="F130">
        <v>1492</v>
      </c>
      <c r="G130">
        <v>0.417709701061522</v>
      </c>
      <c r="H130">
        <v>0.41839748120259501</v>
      </c>
      <c r="I130">
        <v>0.51633037880099597</v>
      </c>
      <c r="J130">
        <v>-0.50224561412841195</v>
      </c>
    </row>
    <row r="131" spans="1:10" x14ac:dyDescent="0.2">
      <c r="A131" t="s">
        <v>139</v>
      </c>
      <c r="B131">
        <v>26</v>
      </c>
      <c r="C131">
        <v>32793123</v>
      </c>
      <c r="D131">
        <v>0.18615929731370201</v>
      </c>
      <c r="E131">
        <v>1.5080428954423601E-2</v>
      </c>
      <c r="F131">
        <v>1492</v>
      </c>
      <c r="G131">
        <v>0.417709701061522</v>
      </c>
      <c r="H131">
        <v>0.41839473263375099</v>
      </c>
      <c r="I131">
        <v>0.51633037880099597</v>
      </c>
      <c r="J131">
        <v>-1.3536215569852199</v>
      </c>
    </row>
    <row r="132" spans="1:10" x14ac:dyDescent="0.2">
      <c r="A132" t="s">
        <v>140</v>
      </c>
      <c r="B132">
        <v>19</v>
      </c>
      <c r="C132">
        <v>3391469</v>
      </c>
      <c r="D132">
        <v>0.186334103644437</v>
      </c>
      <c r="E132">
        <v>0.19269436997319001</v>
      </c>
      <c r="F132">
        <v>1492</v>
      </c>
      <c r="G132">
        <v>0.417709701061522</v>
      </c>
      <c r="H132">
        <v>0.41839418856234301</v>
      </c>
      <c r="I132">
        <v>0.51633037880099597</v>
      </c>
      <c r="J132">
        <v>-0.521893008938491</v>
      </c>
    </row>
    <row r="133" spans="1:10" x14ac:dyDescent="0.2">
      <c r="A133" t="s">
        <v>141</v>
      </c>
      <c r="B133">
        <v>23</v>
      </c>
      <c r="C133">
        <v>75534697</v>
      </c>
      <c r="D133">
        <v>0.18849177655647101</v>
      </c>
      <c r="E133">
        <v>0.284182305630027</v>
      </c>
      <c r="F133">
        <v>1492</v>
      </c>
      <c r="G133">
        <v>0.417709701061522</v>
      </c>
      <c r="H133">
        <v>0.41838752148548503</v>
      </c>
      <c r="I133">
        <v>0.51835238553029395</v>
      </c>
      <c r="J133">
        <v>0.35926329541086899</v>
      </c>
    </row>
    <row r="134" spans="1:10" x14ac:dyDescent="0.2">
      <c r="A134" t="s">
        <v>142</v>
      </c>
      <c r="B134">
        <v>17</v>
      </c>
      <c r="C134">
        <v>50822629</v>
      </c>
      <c r="D134">
        <v>0.192518928963508</v>
      </c>
      <c r="E134">
        <v>0.14845844504021399</v>
      </c>
      <c r="F134">
        <v>1492</v>
      </c>
      <c r="G134">
        <v>0.417709701061522</v>
      </c>
      <c r="H134">
        <v>0.418375312569085</v>
      </c>
      <c r="I134">
        <v>0.52544640010340904</v>
      </c>
      <c r="J134">
        <v>-0.58669007491664604</v>
      </c>
    </row>
    <row r="135" spans="1:10" x14ac:dyDescent="0.2">
      <c r="A135" t="s">
        <v>143</v>
      </c>
      <c r="B135">
        <v>7</v>
      </c>
      <c r="C135">
        <v>1745954</v>
      </c>
      <c r="D135">
        <v>0.19675094216751801</v>
      </c>
      <c r="E135">
        <v>0.28719839142091202</v>
      </c>
      <c r="F135">
        <v>1492</v>
      </c>
      <c r="G135">
        <v>0.417709701061522</v>
      </c>
      <c r="H135">
        <v>0.41836280016230298</v>
      </c>
      <c r="I135">
        <v>0.532989492588126</v>
      </c>
      <c r="J135">
        <v>0.38646102072760902</v>
      </c>
    </row>
    <row r="136" spans="1:10" x14ac:dyDescent="0.2">
      <c r="A136" t="s">
        <v>144</v>
      </c>
      <c r="B136">
        <v>26</v>
      </c>
      <c r="C136">
        <v>6083946</v>
      </c>
      <c r="D136">
        <v>0.20098105630434099</v>
      </c>
      <c r="E136">
        <v>0.15549597855227901</v>
      </c>
      <c r="F136">
        <v>1492</v>
      </c>
      <c r="G136">
        <v>0.417709701061522</v>
      </c>
      <c r="H136">
        <v>0.41835060488259601</v>
      </c>
      <c r="I136">
        <v>0.54041572917389402</v>
      </c>
      <c r="J136">
        <v>-0.55374778751740905</v>
      </c>
    </row>
    <row r="137" spans="1:10" x14ac:dyDescent="0.2">
      <c r="A137" t="s">
        <v>145</v>
      </c>
      <c r="B137">
        <v>3</v>
      </c>
      <c r="C137">
        <v>40486618</v>
      </c>
      <c r="D137">
        <v>0.204913462894486</v>
      </c>
      <c r="E137">
        <v>0.34282841823056298</v>
      </c>
      <c r="F137">
        <v>1492</v>
      </c>
      <c r="G137">
        <v>0.417709701061522</v>
      </c>
      <c r="H137">
        <v>0.41833953575882898</v>
      </c>
      <c r="I137">
        <v>0.543499218803704</v>
      </c>
      <c r="J137">
        <v>-0.46901865437200702</v>
      </c>
    </row>
    <row r="138" spans="1:10" x14ac:dyDescent="0.2">
      <c r="A138" t="s">
        <v>146</v>
      </c>
      <c r="B138">
        <v>5</v>
      </c>
      <c r="C138">
        <v>70466483</v>
      </c>
      <c r="D138">
        <v>0.206332814863219</v>
      </c>
      <c r="E138">
        <v>3.1501340482573699E-2</v>
      </c>
      <c r="F138">
        <v>1492</v>
      </c>
      <c r="G138">
        <v>0.417709701061522</v>
      </c>
      <c r="H138">
        <v>0.41833560190277203</v>
      </c>
      <c r="I138">
        <v>0.543499218803704</v>
      </c>
      <c r="J138">
        <v>1.0740195166395099</v>
      </c>
    </row>
    <row r="139" spans="1:10" x14ac:dyDescent="0.2">
      <c r="A139" t="s">
        <v>147</v>
      </c>
      <c r="B139">
        <v>17</v>
      </c>
      <c r="C139">
        <v>9451350</v>
      </c>
      <c r="D139">
        <v>0.20661953772702801</v>
      </c>
      <c r="E139">
        <v>0.41353887399463801</v>
      </c>
      <c r="F139">
        <v>1492</v>
      </c>
      <c r="G139">
        <v>0.417709701061522</v>
      </c>
      <c r="H139">
        <v>0.41833481110727999</v>
      </c>
      <c r="I139">
        <v>0.543499218803704</v>
      </c>
      <c r="J139">
        <v>-0.44243392868327203</v>
      </c>
    </row>
    <row r="140" spans="1:10" x14ac:dyDescent="0.2">
      <c r="A140" t="s">
        <v>148</v>
      </c>
      <c r="B140">
        <v>1</v>
      </c>
      <c r="C140">
        <v>10329530</v>
      </c>
      <c r="D140">
        <v>0.212284658766975</v>
      </c>
      <c r="E140">
        <v>0.22922252010723901</v>
      </c>
      <c r="F140">
        <v>1492</v>
      </c>
      <c r="G140">
        <v>0.417709701061522</v>
      </c>
      <c r="H140">
        <v>0.418319447704665</v>
      </c>
      <c r="I140">
        <v>0.54459940987106203</v>
      </c>
      <c r="J140">
        <v>0.48698127131228802</v>
      </c>
    </row>
    <row r="141" spans="1:10" x14ac:dyDescent="0.2">
      <c r="A141" t="s">
        <v>149</v>
      </c>
      <c r="B141">
        <v>28</v>
      </c>
      <c r="C141">
        <v>20282478</v>
      </c>
      <c r="D141">
        <v>0.21250628079151301</v>
      </c>
      <c r="E141">
        <v>5.0268096514745099E-3</v>
      </c>
      <c r="F141">
        <v>1492</v>
      </c>
      <c r="G141">
        <v>0.417709701061522</v>
      </c>
      <c r="H141">
        <v>0.41831885659306101</v>
      </c>
      <c r="I141">
        <v>0.54459940987106203</v>
      </c>
      <c r="J141">
        <v>2.4070965940809401</v>
      </c>
    </row>
    <row r="142" spans="1:10" x14ac:dyDescent="0.2">
      <c r="A142" t="s">
        <v>150</v>
      </c>
      <c r="B142">
        <v>4</v>
      </c>
      <c r="C142">
        <v>44843440</v>
      </c>
      <c r="D142">
        <v>0.21265884091135001</v>
      </c>
      <c r="E142">
        <v>0.31032171581769402</v>
      </c>
      <c r="F142">
        <v>1492</v>
      </c>
      <c r="G142">
        <v>0.417709701061522</v>
      </c>
      <c r="H142">
        <v>0.41831845010916202</v>
      </c>
      <c r="I142">
        <v>0.54459940987106203</v>
      </c>
      <c r="J142">
        <v>-0.47630833072440698</v>
      </c>
    </row>
    <row r="143" spans="1:10" x14ac:dyDescent="0.2">
      <c r="A143" t="s">
        <v>151</v>
      </c>
      <c r="B143">
        <v>25</v>
      </c>
      <c r="C143">
        <v>41462973</v>
      </c>
      <c r="D143">
        <v>0.21303888760796399</v>
      </c>
      <c r="E143">
        <v>0.40985254691688999</v>
      </c>
      <c r="F143">
        <v>1492</v>
      </c>
      <c r="G143">
        <v>0.417709701061522</v>
      </c>
      <c r="H143">
        <v>0.418317439010853</v>
      </c>
      <c r="I143">
        <v>0.54459940987106203</v>
      </c>
      <c r="J143">
        <v>0.43585787067024701</v>
      </c>
    </row>
    <row r="144" spans="1:10" x14ac:dyDescent="0.2">
      <c r="A144" t="s">
        <v>152</v>
      </c>
      <c r="B144">
        <v>25</v>
      </c>
      <c r="C144">
        <v>20693754</v>
      </c>
      <c r="D144">
        <v>0.221489082719379</v>
      </c>
      <c r="E144">
        <v>0.42995978552278802</v>
      </c>
      <c r="F144">
        <v>1492</v>
      </c>
      <c r="G144">
        <v>0.417709701061522</v>
      </c>
      <c r="H144">
        <v>0.41829549712417902</v>
      </c>
      <c r="I144">
        <v>0.56224151767226904</v>
      </c>
      <c r="J144">
        <v>-0.43230092568745698</v>
      </c>
    </row>
    <row r="145" spans="1:10" x14ac:dyDescent="0.2">
      <c r="A145" t="s">
        <v>153</v>
      </c>
      <c r="B145">
        <v>15</v>
      </c>
      <c r="C145">
        <v>18917430</v>
      </c>
      <c r="D145">
        <v>0.232039153822866</v>
      </c>
      <c r="E145">
        <v>0.32439678284182299</v>
      </c>
      <c r="F145">
        <v>1492</v>
      </c>
      <c r="G145">
        <v>0.417709701061522</v>
      </c>
      <c r="H145">
        <v>0.41826946947466798</v>
      </c>
      <c r="I145">
        <v>0.58316299090121704</v>
      </c>
      <c r="J145">
        <v>-0.44249707972898</v>
      </c>
    </row>
    <row r="146" spans="1:10" x14ac:dyDescent="0.2">
      <c r="A146" t="s">
        <v>154</v>
      </c>
      <c r="B146">
        <v>30</v>
      </c>
      <c r="C146">
        <v>289000</v>
      </c>
      <c r="D146">
        <v>0.23294389443712499</v>
      </c>
      <c r="E146">
        <v>0.27747989276139401</v>
      </c>
      <c r="F146">
        <v>1492</v>
      </c>
      <c r="G146">
        <v>0.417709701061522</v>
      </c>
      <c r="H146">
        <v>0.41826730400142997</v>
      </c>
      <c r="I146">
        <v>0.58316299090121704</v>
      </c>
      <c r="J146">
        <v>-0.35112455158642297</v>
      </c>
    </row>
    <row r="147" spans="1:10" x14ac:dyDescent="0.2">
      <c r="A147" t="s">
        <v>155</v>
      </c>
      <c r="B147">
        <v>13</v>
      </c>
      <c r="C147">
        <v>38335692</v>
      </c>
      <c r="D147">
        <v>0.236552247282099</v>
      </c>
      <c r="E147">
        <v>2.4798927613941001E-2</v>
      </c>
      <c r="F147">
        <v>1492</v>
      </c>
      <c r="G147">
        <v>0.417709701061522</v>
      </c>
      <c r="H147">
        <v>0.418258767623502</v>
      </c>
      <c r="I147">
        <v>0.58814017646165595</v>
      </c>
      <c r="J147">
        <v>1.08105712209863</v>
      </c>
    </row>
    <row r="148" spans="1:10" x14ac:dyDescent="0.2">
      <c r="A148" t="s">
        <v>156</v>
      </c>
      <c r="B148">
        <v>28</v>
      </c>
      <c r="C148">
        <v>36272850</v>
      </c>
      <c r="D148">
        <v>0.242331499609405</v>
      </c>
      <c r="E148">
        <v>0.38304289544235898</v>
      </c>
      <c r="F148">
        <v>1492</v>
      </c>
      <c r="G148">
        <v>0.417709701061522</v>
      </c>
      <c r="H148">
        <v>0.418245419496732</v>
      </c>
      <c r="I148">
        <v>0.59841043781097902</v>
      </c>
      <c r="J148">
        <v>0.42739184040016198</v>
      </c>
    </row>
    <row r="149" spans="1:10" x14ac:dyDescent="0.2">
      <c r="A149" t="s">
        <v>157</v>
      </c>
      <c r="B149">
        <v>25</v>
      </c>
      <c r="C149">
        <v>58266227</v>
      </c>
      <c r="D149">
        <v>0.24893619038776099</v>
      </c>
      <c r="E149">
        <v>0.15750670241286899</v>
      </c>
      <c r="F149">
        <v>1492</v>
      </c>
      <c r="G149">
        <v>0.417709701061522</v>
      </c>
      <c r="H149">
        <v>0.41823063215353501</v>
      </c>
      <c r="I149">
        <v>0.61056646696457695</v>
      </c>
      <c r="J149">
        <v>-0.49895735151915199</v>
      </c>
    </row>
    <row r="150" spans="1:10" x14ac:dyDescent="0.2">
      <c r="A150" t="s">
        <v>158</v>
      </c>
      <c r="B150">
        <v>4</v>
      </c>
      <c r="C150">
        <v>46432462</v>
      </c>
      <c r="D150">
        <v>0.25211390148213902</v>
      </c>
      <c r="E150">
        <v>0.116957104557641</v>
      </c>
      <c r="F150">
        <v>1492</v>
      </c>
      <c r="G150">
        <v>0.417709701061522</v>
      </c>
      <c r="H150">
        <v>0.41822368773267399</v>
      </c>
      <c r="I150">
        <v>0.61421037743635098</v>
      </c>
      <c r="J150">
        <v>-0.53639349883246701</v>
      </c>
    </row>
    <row r="151" spans="1:10" x14ac:dyDescent="0.2">
      <c r="A151" t="s">
        <v>159</v>
      </c>
      <c r="B151">
        <v>21</v>
      </c>
      <c r="C151">
        <v>67894257</v>
      </c>
      <c r="D151">
        <v>0.254394211465438</v>
      </c>
      <c r="E151">
        <v>0.278485254691689</v>
      </c>
      <c r="F151">
        <v>1492</v>
      </c>
      <c r="G151">
        <v>0.417709701061522</v>
      </c>
      <c r="H151">
        <v>0.41821877042807398</v>
      </c>
      <c r="I151">
        <v>0.61563399174636002</v>
      </c>
      <c r="J151">
        <v>-0.43400303184483802</v>
      </c>
    </row>
    <row r="152" spans="1:10" x14ac:dyDescent="0.2">
      <c r="A152" t="s">
        <v>160</v>
      </c>
      <c r="B152">
        <v>3</v>
      </c>
      <c r="C152">
        <v>10852282</v>
      </c>
      <c r="D152">
        <v>0.25626630906164999</v>
      </c>
      <c r="E152">
        <v>0.33143431635388698</v>
      </c>
      <c r="F152">
        <v>1492</v>
      </c>
      <c r="G152">
        <v>0.417709701061522</v>
      </c>
      <c r="H152">
        <v>0.41821477382143502</v>
      </c>
      <c r="I152">
        <v>0.61605741847270801</v>
      </c>
      <c r="J152">
        <v>0.41598031040206301</v>
      </c>
    </row>
    <row r="153" spans="1:10" x14ac:dyDescent="0.2">
      <c r="A153" t="s">
        <v>161</v>
      </c>
      <c r="B153">
        <v>26</v>
      </c>
      <c r="C153">
        <v>67119313</v>
      </c>
      <c r="D153">
        <v>0.26368804841689802</v>
      </c>
      <c r="E153">
        <v>0.49698391420911497</v>
      </c>
      <c r="F153">
        <v>1492</v>
      </c>
      <c r="G153">
        <v>0.417709701061522</v>
      </c>
      <c r="H153">
        <v>0.41819927776333399</v>
      </c>
      <c r="I153">
        <v>0.62382804773047296</v>
      </c>
      <c r="J153">
        <v>0.300178958846544</v>
      </c>
    </row>
    <row r="154" spans="1:10" x14ac:dyDescent="0.2">
      <c r="A154" t="s">
        <v>162</v>
      </c>
      <c r="B154">
        <v>6</v>
      </c>
      <c r="C154">
        <v>48248474</v>
      </c>
      <c r="D154">
        <v>0.26391090000549799</v>
      </c>
      <c r="E154">
        <v>0.39912868632707799</v>
      </c>
      <c r="F154">
        <v>1492</v>
      </c>
      <c r="G154">
        <v>0.417709701061522</v>
      </c>
      <c r="H154">
        <v>0.418198820854848</v>
      </c>
      <c r="I154">
        <v>0.62382804773047296</v>
      </c>
      <c r="J154">
        <v>0.39681937423603098</v>
      </c>
    </row>
    <row r="155" spans="1:10" x14ac:dyDescent="0.2">
      <c r="A155" t="s">
        <v>163</v>
      </c>
      <c r="B155">
        <v>11</v>
      </c>
      <c r="C155">
        <v>28174967</v>
      </c>
      <c r="D155">
        <v>0.26465432327959398</v>
      </c>
      <c r="E155">
        <v>0.18833780160857899</v>
      </c>
      <c r="F155">
        <v>1492</v>
      </c>
      <c r="G155">
        <v>0.417709701061522</v>
      </c>
      <c r="H155">
        <v>0.41819730009066602</v>
      </c>
      <c r="I155">
        <v>0.62382804773047296</v>
      </c>
      <c r="J155">
        <v>0.45732069910997097</v>
      </c>
    </row>
    <row r="156" spans="1:10" x14ac:dyDescent="0.2">
      <c r="A156" t="s">
        <v>164</v>
      </c>
      <c r="B156">
        <v>4</v>
      </c>
      <c r="C156">
        <v>44116456</v>
      </c>
      <c r="D156">
        <v>0.26954252279789698</v>
      </c>
      <c r="E156">
        <v>0.47989276139410197</v>
      </c>
      <c r="F156">
        <v>1492</v>
      </c>
      <c r="G156">
        <v>0.417709701061522</v>
      </c>
      <c r="H156">
        <v>0.41818743144951598</v>
      </c>
      <c r="I156">
        <v>0.63125119855249501</v>
      </c>
      <c r="J156">
        <v>0.30106995575923201</v>
      </c>
    </row>
    <row r="157" spans="1:10" x14ac:dyDescent="0.2">
      <c r="A157" t="s">
        <v>165</v>
      </c>
      <c r="B157">
        <v>11</v>
      </c>
      <c r="C157">
        <v>10475451</v>
      </c>
      <c r="D157">
        <v>0.27447741109694201</v>
      </c>
      <c r="E157">
        <v>0.437332439678284</v>
      </c>
      <c r="F157">
        <v>1492</v>
      </c>
      <c r="G157">
        <v>0.417709701061522</v>
      </c>
      <c r="H157">
        <v>0.41817769290135198</v>
      </c>
      <c r="I157">
        <v>0.63681291022965603</v>
      </c>
      <c r="J157">
        <v>0.38447325115185998</v>
      </c>
    </row>
    <row r="158" spans="1:10" x14ac:dyDescent="0.2">
      <c r="A158" t="s">
        <v>166</v>
      </c>
      <c r="B158">
        <v>5</v>
      </c>
      <c r="C158">
        <v>38986533</v>
      </c>
      <c r="D158">
        <v>0.27542596943817099</v>
      </c>
      <c r="E158">
        <v>0.125</v>
      </c>
      <c r="F158">
        <v>1492</v>
      </c>
      <c r="G158">
        <v>0.417709701061522</v>
      </c>
      <c r="H158">
        <v>0.41817584616305697</v>
      </c>
      <c r="I158">
        <v>0.63681291022965603</v>
      </c>
      <c r="J158">
        <v>-0.44664193488188197</v>
      </c>
    </row>
    <row r="159" spans="1:10" x14ac:dyDescent="0.2">
      <c r="A159" t="s">
        <v>167</v>
      </c>
      <c r="B159">
        <v>12</v>
      </c>
      <c r="C159">
        <v>56297752</v>
      </c>
      <c r="D159">
        <v>0.28033641424614197</v>
      </c>
      <c r="E159">
        <v>6.5013404825737295E-2</v>
      </c>
      <c r="F159">
        <v>1492</v>
      </c>
      <c r="G159">
        <v>0.417709701061522</v>
      </c>
      <c r="H159">
        <v>0.41816641241291702</v>
      </c>
      <c r="I159">
        <v>0.638779861364976</v>
      </c>
      <c r="J159">
        <v>0.59170685382696298</v>
      </c>
    </row>
    <row r="160" spans="1:10" x14ac:dyDescent="0.2">
      <c r="A160" t="s">
        <v>168</v>
      </c>
      <c r="B160">
        <v>16</v>
      </c>
      <c r="C160">
        <v>17300850</v>
      </c>
      <c r="D160">
        <v>0.28238023721592997</v>
      </c>
      <c r="E160">
        <v>0.167225201072386</v>
      </c>
      <c r="F160">
        <v>1492</v>
      </c>
      <c r="G160">
        <v>0.417709701061522</v>
      </c>
      <c r="H160">
        <v>0.41816254715530399</v>
      </c>
      <c r="I160">
        <v>0.638779861364976</v>
      </c>
      <c r="J160">
        <v>0.465006626675176</v>
      </c>
    </row>
    <row r="161" spans="1:10" x14ac:dyDescent="0.2">
      <c r="A161" t="s">
        <v>169</v>
      </c>
      <c r="B161">
        <v>15</v>
      </c>
      <c r="C161">
        <v>24247865</v>
      </c>
      <c r="D161">
        <v>0.28248387883562198</v>
      </c>
      <c r="E161">
        <v>0.26508042895442402</v>
      </c>
      <c r="F161">
        <v>1492</v>
      </c>
      <c r="G161">
        <v>0.417709701061522</v>
      </c>
      <c r="H161">
        <v>0.41816235209255798</v>
      </c>
      <c r="I161">
        <v>0.638779861364976</v>
      </c>
      <c r="J161">
        <v>0.32429354055597098</v>
      </c>
    </row>
    <row r="162" spans="1:10" x14ac:dyDescent="0.2">
      <c r="A162" t="s">
        <v>170</v>
      </c>
      <c r="B162">
        <v>28</v>
      </c>
      <c r="C162">
        <v>32462775</v>
      </c>
      <c r="D162">
        <v>0.28471236524243199</v>
      </c>
      <c r="E162">
        <v>0.36226541554959801</v>
      </c>
      <c r="F162">
        <v>1492</v>
      </c>
      <c r="G162">
        <v>0.417709701061522</v>
      </c>
      <c r="H162">
        <v>0.418158179683772</v>
      </c>
      <c r="I162">
        <v>0.638779861364976</v>
      </c>
      <c r="J162">
        <v>0.386888761222281</v>
      </c>
    </row>
    <row r="163" spans="1:10" x14ac:dyDescent="0.2">
      <c r="A163" t="s">
        <v>171</v>
      </c>
      <c r="B163">
        <v>13</v>
      </c>
      <c r="C163">
        <v>64564508</v>
      </c>
      <c r="D163">
        <v>0.285926352521094</v>
      </c>
      <c r="E163">
        <v>0.45274798927613902</v>
      </c>
      <c r="F163">
        <v>1492</v>
      </c>
      <c r="G163">
        <v>0.417709701061522</v>
      </c>
      <c r="H163">
        <v>0.418155924114268</v>
      </c>
      <c r="I163">
        <v>0.638779861364976</v>
      </c>
      <c r="J163">
        <v>0.37813966187377401</v>
      </c>
    </row>
    <row r="164" spans="1:10" x14ac:dyDescent="0.2">
      <c r="A164" t="s">
        <v>172</v>
      </c>
      <c r="B164">
        <v>18</v>
      </c>
      <c r="C164">
        <v>59971780</v>
      </c>
      <c r="D164">
        <v>0.28683503416664202</v>
      </c>
      <c r="E164">
        <v>0.415214477211796</v>
      </c>
      <c r="F164">
        <v>1492</v>
      </c>
      <c r="G164">
        <v>0.417709701061522</v>
      </c>
      <c r="H164">
        <v>0.418154243741648</v>
      </c>
      <c r="I164">
        <v>0.638779861364976</v>
      </c>
      <c r="J164">
        <v>0.37758350142394198</v>
      </c>
    </row>
    <row r="165" spans="1:10" x14ac:dyDescent="0.2">
      <c r="A165" t="s">
        <v>173</v>
      </c>
      <c r="B165">
        <v>2</v>
      </c>
      <c r="C165">
        <v>36268423</v>
      </c>
      <c r="D165">
        <v>0.30306215642054901</v>
      </c>
      <c r="E165">
        <v>4.0214477211796299E-3</v>
      </c>
      <c r="F165">
        <v>1492</v>
      </c>
      <c r="G165">
        <v>0.417709701061522</v>
      </c>
      <c r="H165">
        <v>0.418125334544727</v>
      </c>
      <c r="I165">
        <v>0.67007068893116195</v>
      </c>
      <c r="J165">
        <v>-2.2181996530162</v>
      </c>
    </row>
    <row r="166" spans="1:10" x14ac:dyDescent="0.2">
      <c r="A166" t="s">
        <v>174</v>
      </c>
      <c r="B166">
        <v>2</v>
      </c>
      <c r="C166">
        <v>28252083</v>
      </c>
      <c r="D166">
        <v>0.30525639986899</v>
      </c>
      <c r="E166">
        <v>0.16621983914209101</v>
      </c>
      <c r="F166">
        <v>1492</v>
      </c>
      <c r="G166">
        <v>0.417709701061522</v>
      </c>
      <c r="H166">
        <v>0.41812157838050901</v>
      </c>
      <c r="I166">
        <v>0.67007068893116195</v>
      </c>
      <c r="J166">
        <v>0.43757112428704698</v>
      </c>
    </row>
    <row r="167" spans="1:10" x14ac:dyDescent="0.2">
      <c r="A167" t="s">
        <v>175</v>
      </c>
      <c r="B167">
        <v>5</v>
      </c>
      <c r="C167">
        <v>55279296</v>
      </c>
      <c r="D167">
        <v>0.30642351064069701</v>
      </c>
      <c r="E167">
        <v>0.49028150134048298</v>
      </c>
      <c r="F167">
        <v>1492</v>
      </c>
      <c r="G167">
        <v>0.417709701061522</v>
      </c>
      <c r="H167">
        <v>0.41811959470482901</v>
      </c>
      <c r="I167">
        <v>0.67007068893116195</v>
      </c>
      <c r="J167">
        <v>-0.378456120947533</v>
      </c>
    </row>
    <row r="168" spans="1:10" x14ac:dyDescent="0.2">
      <c r="A168" t="s">
        <v>176</v>
      </c>
      <c r="B168">
        <v>7</v>
      </c>
      <c r="C168">
        <v>56110072</v>
      </c>
      <c r="D168">
        <v>0.308903235284748</v>
      </c>
      <c r="E168">
        <v>0.167560321715818</v>
      </c>
      <c r="F168">
        <v>1492</v>
      </c>
      <c r="G168">
        <v>0.417709701061522</v>
      </c>
      <c r="H168">
        <v>0.41811541240898997</v>
      </c>
      <c r="I168">
        <v>0.67052693619616699</v>
      </c>
      <c r="J168">
        <v>0.37660108832079697</v>
      </c>
    </row>
    <row r="169" spans="1:10" x14ac:dyDescent="0.2">
      <c r="A169" t="s">
        <v>177</v>
      </c>
      <c r="B169">
        <v>18</v>
      </c>
      <c r="C169">
        <v>28552649</v>
      </c>
      <c r="D169">
        <v>0.31032651592549898</v>
      </c>
      <c r="E169">
        <v>0.14276139410187699</v>
      </c>
      <c r="F169">
        <v>1492</v>
      </c>
      <c r="G169">
        <v>0.417709701061522</v>
      </c>
      <c r="H169">
        <v>0.41811303157188201</v>
      </c>
      <c r="I169">
        <v>0.67052693619616699</v>
      </c>
      <c r="J169">
        <v>-0.45230266678424902</v>
      </c>
    </row>
    <row r="170" spans="1:10" x14ac:dyDescent="0.2">
      <c r="A170" t="s">
        <v>178</v>
      </c>
      <c r="B170">
        <v>23</v>
      </c>
      <c r="C170">
        <v>58840810</v>
      </c>
      <c r="D170">
        <v>0.31632092814670598</v>
      </c>
      <c r="E170">
        <v>8.3780160857909198E-3</v>
      </c>
      <c r="F170">
        <v>1492</v>
      </c>
      <c r="G170">
        <v>0.417709701061522</v>
      </c>
      <c r="H170">
        <v>0.41810315836766898</v>
      </c>
      <c r="I170">
        <v>0.67929580494080299</v>
      </c>
      <c r="J170">
        <v>-1.5407446371773399</v>
      </c>
    </row>
    <row r="171" spans="1:10" x14ac:dyDescent="0.2">
      <c r="A171" t="s">
        <v>179</v>
      </c>
      <c r="B171">
        <v>24</v>
      </c>
      <c r="C171">
        <v>14764807</v>
      </c>
      <c r="D171">
        <v>0.32142907066141602</v>
      </c>
      <c r="E171">
        <v>0.44269436997319001</v>
      </c>
      <c r="F171">
        <v>1492</v>
      </c>
      <c r="G171">
        <v>0.417709701061522</v>
      </c>
      <c r="H171">
        <v>0.41809493643540602</v>
      </c>
      <c r="I171">
        <v>0.67929580494080299</v>
      </c>
      <c r="J171">
        <v>-0.35265856055866601</v>
      </c>
    </row>
    <row r="172" spans="1:10" x14ac:dyDescent="0.2">
      <c r="A172" t="s">
        <v>180</v>
      </c>
      <c r="B172">
        <v>3</v>
      </c>
      <c r="C172">
        <v>38704654</v>
      </c>
      <c r="D172">
        <v>0.324012225217917</v>
      </c>
      <c r="E172">
        <v>6.0321715817694403E-2</v>
      </c>
      <c r="F172">
        <v>1492</v>
      </c>
      <c r="G172">
        <v>0.417709701061522</v>
      </c>
      <c r="H172">
        <v>0.41809084388157702</v>
      </c>
      <c r="I172">
        <v>0.67929580494080299</v>
      </c>
      <c r="J172">
        <v>0.59903135390913997</v>
      </c>
    </row>
    <row r="173" spans="1:10" x14ac:dyDescent="0.2">
      <c r="A173" t="s">
        <v>181</v>
      </c>
      <c r="B173">
        <v>17</v>
      </c>
      <c r="C173">
        <v>40399499</v>
      </c>
      <c r="D173">
        <v>0.32499699983120001</v>
      </c>
      <c r="E173">
        <v>0.31903485254691699</v>
      </c>
      <c r="F173">
        <v>1492</v>
      </c>
      <c r="G173">
        <v>0.417709701061522</v>
      </c>
      <c r="H173">
        <v>0.41808929501181502</v>
      </c>
      <c r="I173">
        <v>0.67929580494080299</v>
      </c>
      <c r="J173">
        <v>-0.28840647134990099</v>
      </c>
    </row>
    <row r="174" spans="1:10" x14ac:dyDescent="0.2">
      <c r="A174" t="s">
        <v>182</v>
      </c>
      <c r="B174">
        <v>25</v>
      </c>
      <c r="C174">
        <v>57728549</v>
      </c>
      <c r="D174">
        <v>0.32614136048819198</v>
      </c>
      <c r="E174">
        <v>0.153150134048257</v>
      </c>
      <c r="F174">
        <v>1492</v>
      </c>
      <c r="G174">
        <v>0.417709701061522</v>
      </c>
      <c r="H174">
        <v>0.418087502926345</v>
      </c>
      <c r="I174">
        <v>0.67929580494080299</v>
      </c>
      <c r="J174">
        <v>-0.35740636614912102</v>
      </c>
    </row>
    <row r="175" spans="1:10" x14ac:dyDescent="0.2">
      <c r="A175" t="s">
        <v>183</v>
      </c>
      <c r="B175">
        <v>22</v>
      </c>
      <c r="C175">
        <v>24130559</v>
      </c>
      <c r="D175">
        <v>0.32782549527563198</v>
      </c>
      <c r="E175">
        <v>1.7091152815013399E-2</v>
      </c>
      <c r="F175">
        <v>1492</v>
      </c>
      <c r="G175">
        <v>0.417709701061522</v>
      </c>
      <c r="H175">
        <v>0.41808488064872801</v>
      </c>
      <c r="I175">
        <v>0.67929580494080299</v>
      </c>
      <c r="J175">
        <v>-1.04387787972519</v>
      </c>
    </row>
    <row r="176" spans="1:10" x14ac:dyDescent="0.2">
      <c r="A176" t="s">
        <v>184</v>
      </c>
      <c r="B176">
        <v>1</v>
      </c>
      <c r="C176">
        <v>12518551</v>
      </c>
      <c r="D176">
        <v>0.328629697525752</v>
      </c>
      <c r="E176">
        <v>0.11729222520107201</v>
      </c>
      <c r="F176">
        <v>1492</v>
      </c>
      <c r="G176">
        <v>0.417709701061522</v>
      </c>
      <c r="H176">
        <v>0.41808363476600102</v>
      </c>
      <c r="I176">
        <v>0.67929580494080299</v>
      </c>
      <c r="J176">
        <v>0.46537649703316197</v>
      </c>
    </row>
    <row r="177" spans="1:10" x14ac:dyDescent="0.2">
      <c r="A177" t="s">
        <v>185</v>
      </c>
      <c r="B177">
        <v>24</v>
      </c>
      <c r="C177">
        <v>6186937</v>
      </c>
      <c r="D177">
        <v>0.32935554178948001</v>
      </c>
      <c r="E177">
        <v>0.113941018766756</v>
      </c>
      <c r="F177">
        <v>1492</v>
      </c>
      <c r="G177">
        <v>0.417709701061522</v>
      </c>
      <c r="H177">
        <v>0.41808251374970401</v>
      </c>
      <c r="I177">
        <v>0.67929580494080299</v>
      </c>
      <c r="J177">
        <v>0.40143205917456698</v>
      </c>
    </row>
    <row r="178" spans="1:10" x14ac:dyDescent="0.2">
      <c r="A178" t="s">
        <v>186</v>
      </c>
      <c r="B178">
        <v>26</v>
      </c>
      <c r="C178">
        <v>73500031</v>
      </c>
      <c r="D178">
        <v>0.335239024030628</v>
      </c>
      <c r="E178">
        <v>0.241957104557641</v>
      </c>
      <c r="F178">
        <v>1492</v>
      </c>
      <c r="G178">
        <v>0.417709701061522</v>
      </c>
      <c r="H178">
        <v>0.41807354695642002</v>
      </c>
      <c r="I178">
        <v>0.68752410013061105</v>
      </c>
      <c r="J178">
        <v>0.29948680963298102</v>
      </c>
    </row>
    <row r="179" spans="1:10" x14ac:dyDescent="0.2">
      <c r="A179" t="s">
        <v>187</v>
      </c>
      <c r="B179">
        <v>18</v>
      </c>
      <c r="C179">
        <v>24435825</v>
      </c>
      <c r="D179">
        <v>0.34115454216211399</v>
      </c>
      <c r="E179">
        <v>0.23726541554959801</v>
      </c>
      <c r="F179">
        <v>1492</v>
      </c>
      <c r="G179">
        <v>0.417709701061522</v>
      </c>
      <c r="H179">
        <v>0.41806474124363302</v>
      </c>
      <c r="I179">
        <v>0.69388649943095404</v>
      </c>
      <c r="J179">
        <v>-0.36747608113546398</v>
      </c>
    </row>
    <row r="180" spans="1:10" x14ac:dyDescent="0.2">
      <c r="A180" t="s">
        <v>188</v>
      </c>
      <c r="B180">
        <v>17</v>
      </c>
      <c r="C180">
        <v>17488038</v>
      </c>
      <c r="D180">
        <v>0.34216441707476802</v>
      </c>
      <c r="E180">
        <v>0.27178284182305601</v>
      </c>
      <c r="F180">
        <v>1492</v>
      </c>
      <c r="G180">
        <v>0.417709701061522</v>
      </c>
      <c r="H180">
        <v>0.41806325848220799</v>
      </c>
      <c r="I180">
        <v>0.69388649943095404</v>
      </c>
      <c r="J180">
        <v>-0.37577896536259903</v>
      </c>
    </row>
    <row r="181" spans="1:10" x14ac:dyDescent="0.2">
      <c r="A181" t="s">
        <v>189</v>
      </c>
      <c r="B181">
        <v>11</v>
      </c>
      <c r="C181">
        <v>7009687</v>
      </c>
      <c r="D181">
        <v>0.34936880155100802</v>
      </c>
      <c r="E181">
        <v>0.19202412868632701</v>
      </c>
      <c r="F181">
        <v>1492</v>
      </c>
      <c r="G181">
        <v>0.417709701061522</v>
      </c>
      <c r="H181">
        <v>0.41805284955327998</v>
      </c>
      <c r="I181">
        <v>0.70456041646120005</v>
      </c>
      <c r="J181">
        <v>0.38738744086083399</v>
      </c>
    </row>
    <row r="182" spans="1:10" x14ac:dyDescent="0.2">
      <c r="A182" t="s">
        <v>190</v>
      </c>
      <c r="B182">
        <v>12</v>
      </c>
      <c r="C182">
        <v>65894619</v>
      </c>
      <c r="D182">
        <v>0.371825524338737</v>
      </c>
      <c r="E182">
        <v>5.3619302949061698E-2</v>
      </c>
      <c r="F182">
        <v>1492</v>
      </c>
      <c r="G182">
        <v>0.417709701061522</v>
      </c>
      <c r="H182">
        <v>0.41802220226811398</v>
      </c>
      <c r="I182">
        <v>0.74455705626093105</v>
      </c>
      <c r="J182">
        <v>-0.59187735512478001</v>
      </c>
    </row>
    <row r="183" spans="1:10" x14ac:dyDescent="0.2">
      <c r="A183" t="s">
        <v>191</v>
      </c>
      <c r="B183">
        <v>14</v>
      </c>
      <c r="C183">
        <v>58337126</v>
      </c>
      <c r="D183">
        <v>0.373304088814021</v>
      </c>
      <c r="E183">
        <v>6.7024128686327095E-2</v>
      </c>
      <c r="F183">
        <v>1492</v>
      </c>
      <c r="G183">
        <v>0.417709701061522</v>
      </c>
      <c r="H183">
        <v>0.41802027474803799</v>
      </c>
      <c r="I183">
        <v>0.74455705626093105</v>
      </c>
      <c r="J183">
        <v>0.44741722225535302</v>
      </c>
    </row>
    <row r="184" spans="1:10" x14ac:dyDescent="0.2">
      <c r="A184" t="s">
        <v>192</v>
      </c>
      <c r="B184">
        <v>27</v>
      </c>
      <c r="C184">
        <v>30701374</v>
      </c>
      <c r="D184">
        <v>0.379158729837203</v>
      </c>
      <c r="E184">
        <v>0.39510723860589803</v>
      </c>
      <c r="F184">
        <v>1492</v>
      </c>
      <c r="G184">
        <v>0.417709701061522</v>
      </c>
      <c r="H184">
        <v>0.418012746346141</v>
      </c>
      <c r="I184">
        <v>0.750070651026438</v>
      </c>
      <c r="J184">
        <v>-0.30747468684916202</v>
      </c>
    </row>
    <row r="185" spans="1:10" x14ac:dyDescent="0.2">
      <c r="A185" t="s">
        <v>193</v>
      </c>
      <c r="B185">
        <v>9</v>
      </c>
      <c r="C185">
        <v>37125668</v>
      </c>
      <c r="D185">
        <v>0.38239987136291498</v>
      </c>
      <c r="E185">
        <v>0.142426273458445</v>
      </c>
      <c r="F185">
        <v>1492</v>
      </c>
      <c r="G185">
        <v>0.417709701061522</v>
      </c>
      <c r="H185">
        <v>0.41800864871688498</v>
      </c>
      <c r="I185">
        <v>0.750070651026438</v>
      </c>
      <c r="J185">
        <v>0.39657886651389201</v>
      </c>
    </row>
    <row r="186" spans="1:10" x14ac:dyDescent="0.2">
      <c r="A186" t="s">
        <v>194</v>
      </c>
      <c r="B186">
        <v>14</v>
      </c>
      <c r="C186">
        <v>42710419</v>
      </c>
      <c r="D186">
        <v>0.38266311306418999</v>
      </c>
      <c r="E186">
        <v>4.0549597855227902E-2</v>
      </c>
      <c r="F186">
        <v>1492</v>
      </c>
      <c r="G186">
        <v>0.417709701061522</v>
      </c>
      <c r="H186">
        <v>0.41800831807156402</v>
      </c>
      <c r="I186">
        <v>0.750070651026438</v>
      </c>
      <c r="J186">
        <v>0.58380223056383296</v>
      </c>
    </row>
    <row r="187" spans="1:10" x14ac:dyDescent="0.2">
      <c r="A187" t="s">
        <v>195</v>
      </c>
      <c r="B187">
        <v>18</v>
      </c>
      <c r="C187">
        <v>13150534</v>
      </c>
      <c r="D187">
        <v>0.38433372201354699</v>
      </c>
      <c r="E187">
        <v>0.261729222520107</v>
      </c>
      <c r="F187">
        <v>1492</v>
      </c>
      <c r="G187">
        <v>0.417709701061522</v>
      </c>
      <c r="H187">
        <v>0.41800622719623298</v>
      </c>
      <c r="I187">
        <v>0.750070651026438</v>
      </c>
      <c r="J187">
        <v>0.334629751361604</v>
      </c>
    </row>
    <row r="188" spans="1:10" x14ac:dyDescent="0.2">
      <c r="A188" t="s">
        <v>196</v>
      </c>
      <c r="B188">
        <v>5</v>
      </c>
      <c r="C188">
        <v>44429931</v>
      </c>
      <c r="D188">
        <v>0.38989514988098301</v>
      </c>
      <c r="E188">
        <v>0.488605898123324</v>
      </c>
      <c r="F188">
        <v>1492</v>
      </c>
      <c r="G188">
        <v>0.417709701061522</v>
      </c>
      <c r="H188">
        <v>0.41799935888480599</v>
      </c>
      <c r="I188">
        <v>0.75685529094543702</v>
      </c>
      <c r="J188">
        <v>-0.21590274652935201</v>
      </c>
    </row>
    <row r="189" spans="1:10" x14ac:dyDescent="0.2">
      <c r="A189" t="s">
        <v>197</v>
      </c>
      <c r="B189">
        <v>20</v>
      </c>
      <c r="C189">
        <v>11609794</v>
      </c>
      <c r="D189">
        <v>0.39462283290088401</v>
      </c>
      <c r="E189">
        <v>7.3391420911528199E-2</v>
      </c>
      <c r="F189">
        <v>1492</v>
      </c>
      <c r="G189">
        <v>0.417709701061522</v>
      </c>
      <c r="H189">
        <v>0.41799362954637798</v>
      </c>
      <c r="I189">
        <v>0.75855244487929696</v>
      </c>
      <c r="J189">
        <v>0.41681945926802699</v>
      </c>
    </row>
    <row r="190" spans="1:10" x14ac:dyDescent="0.2">
      <c r="A190" t="s">
        <v>198</v>
      </c>
      <c r="B190">
        <v>17</v>
      </c>
      <c r="C190">
        <v>29102820</v>
      </c>
      <c r="D190">
        <v>0.39694758326735302</v>
      </c>
      <c r="E190">
        <v>3.4852546916890097E-2</v>
      </c>
      <c r="F190">
        <v>1492</v>
      </c>
      <c r="G190">
        <v>0.417709701061522</v>
      </c>
      <c r="H190">
        <v>0.41799084834045402</v>
      </c>
      <c r="I190">
        <v>0.75855244487929696</v>
      </c>
      <c r="J190">
        <v>0.65270925697223003</v>
      </c>
    </row>
    <row r="191" spans="1:10" x14ac:dyDescent="0.2">
      <c r="A191" t="s">
        <v>199</v>
      </c>
      <c r="B191">
        <v>12</v>
      </c>
      <c r="C191">
        <v>66828836</v>
      </c>
      <c r="D191">
        <v>0.39703846977153301</v>
      </c>
      <c r="E191">
        <v>6.5683646112600594E-2</v>
      </c>
      <c r="F191">
        <v>1492</v>
      </c>
      <c r="G191">
        <v>0.417709701061522</v>
      </c>
      <c r="H191">
        <v>0.41799074008646903</v>
      </c>
      <c r="I191">
        <v>0.75855244487929696</v>
      </c>
      <c r="J191">
        <v>-0.49129909441671799</v>
      </c>
    </row>
    <row r="192" spans="1:10" x14ac:dyDescent="0.2">
      <c r="A192" t="s">
        <v>200</v>
      </c>
      <c r="B192">
        <v>14</v>
      </c>
      <c r="C192">
        <v>45227750</v>
      </c>
      <c r="D192">
        <v>0.39965933513935398</v>
      </c>
      <c r="E192">
        <v>0.36595174262734598</v>
      </c>
      <c r="F192">
        <v>1492</v>
      </c>
      <c r="G192">
        <v>0.417709701061522</v>
      </c>
      <c r="H192">
        <v>0.41798763374099401</v>
      </c>
      <c r="I192">
        <v>0.75956198248997597</v>
      </c>
      <c r="J192">
        <v>0.31239036662765302</v>
      </c>
    </row>
    <row r="193" spans="1:10" x14ac:dyDescent="0.2">
      <c r="A193" t="s">
        <v>201</v>
      </c>
      <c r="B193">
        <v>17</v>
      </c>
      <c r="C193">
        <v>69427037</v>
      </c>
      <c r="D193">
        <v>0.41024371103215201</v>
      </c>
      <c r="E193">
        <v>0.41387399463807001</v>
      </c>
      <c r="F193">
        <v>1492</v>
      </c>
      <c r="G193">
        <v>0.417709701061522</v>
      </c>
      <c r="H193">
        <v>0.41797538416944202</v>
      </c>
      <c r="I193">
        <v>0.77314245340848198</v>
      </c>
      <c r="J193">
        <v>-0.30544990519797499</v>
      </c>
    </row>
    <row r="194" spans="1:10" x14ac:dyDescent="0.2">
      <c r="A194" t="s">
        <v>202</v>
      </c>
      <c r="B194">
        <v>29</v>
      </c>
      <c r="C194">
        <v>8028322</v>
      </c>
      <c r="D194">
        <v>0.41106472040726399</v>
      </c>
      <c r="E194">
        <v>0.289879356568365</v>
      </c>
      <c r="F194">
        <v>1492</v>
      </c>
      <c r="G194">
        <v>0.417709701061522</v>
      </c>
      <c r="H194">
        <v>0.41797445335473099</v>
      </c>
      <c r="I194">
        <v>0.77314245340848198</v>
      </c>
      <c r="J194">
        <v>-0.30797191074378799</v>
      </c>
    </row>
    <row r="195" spans="1:10" x14ac:dyDescent="0.2">
      <c r="A195" t="s">
        <v>203</v>
      </c>
      <c r="B195">
        <v>16</v>
      </c>
      <c r="C195">
        <v>12595806</v>
      </c>
      <c r="D195">
        <v>0.41435804917344099</v>
      </c>
      <c r="E195">
        <v>0.45375335120643401</v>
      </c>
      <c r="F195">
        <v>1492</v>
      </c>
      <c r="G195">
        <v>0.417709701061522</v>
      </c>
      <c r="H195">
        <v>0.41797074694497799</v>
      </c>
      <c r="I195">
        <v>0.77531944252556195</v>
      </c>
      <c r="J195">
        <v>-0.29025904366074001</v>
      </c>
    </row>
    <row r="196" spans="1:10" x14ac:dyDescent="0.2">
      <c r="A196" t="s">
        <v>204</v>
      </c>
      <c r="B196">
        <v>3</v>
      </c>
      <c r="C196">
        <v>32872704</v>
      </c>
      <c r="D196">
        <v>0.41654450464432702</v>
      </c>
      <c r="E196">
        <v>0.22352546916890101</v>
      </c>
      <c r="F196">
        <v>1492</v>
      </c>
      <c r="G196">
        <v>0.417709701061522</v>
      </c>
      <c r="H196">
        <v>0.41796831022417502</v>
      </c>
      <c r="I196">
        <v>0.77541361633790196</v>
      </c>
      <c r="J196">
        <v>0.326108210386508</v>
      </c>
    </row>
    <row r="197" spans="1:10" x14ac:dyDescent="0.2">
      <c r="A197" t="s">
        <v>205</v>
      </c>
      <c r="B197">
        <v>15</v>
      </c>
      <c r="C197">
        <v>19922139</v>
      </c>
      <c r="D197">
        <v>0.42218515410614099</v>
      </c>
      <c r="E197">
        <v>0.43599195710455801</v>
      </c>
      <c r="F197">
        <v>1492</v>
      </c>
      <c r="G197">
        <v>0.417709701061522</v>
      </c>
      <c r="H197">
        <v>0.41796211082769802</v>
      </c>
      <c r="I197">
        <v>0.78190413745167997</v>
      </c>
      <c r="J197">
        <v>-0.296904760121663</v>
      </c>
    </row>
    <row r="198" spans="1:10" x14ac:dyDescent="0.2">
      <c r="A198" t="s">
        <v>206</v>
      </c>
      <c r="B198">
        <v>7</v>
      </c>
      <c r="C198">
        <v>36624863</v>
      </c>
      <c r="D198">
        <v>0.43038418778506099</v>
      </c>
      <c r="E198">
        <v>6.9034852546916894E-2</v>
      </c>
      <c r="F198">
        <v>1492</v>
      </c>
      <c r="G198">
        <v>0.417709701061522</v>
      </c>
      <c r="H198">
        <v>0.41795331766732702</v>
      </c>
      <c r="I198">
        <v>0.79074853139170498</v>
      </c>
      <c r="J198">
        <v>0.457074956299721</v>
      </c>
    </row>
    <row r="199" spans="1:10" x14ac:dyDescent="0.2">
      <c r="A199" t="s">
        <v>207</v>
      </c>
      <c r="B199">
        <v>26</v>
      </c>
      <c r="C199">
        <v>38922611</v>
      </c>
      <c r="D199">
        <v>0.43131738075911202</v>
      </c>
      <c r="E199">
        <v>0.125</v>
      </c>
      <c r="F199">
        <v>1492</v>
      </c>
      <c r="G199">
        <v>0.417709701061522</v>
      </c>
      <c r="H199">
        <v>0.41795233287435102</v>
      </c>
      <c r="I199">
        <v>0.79074853139170498</v>
      </c>
      <c r="J199">
        <v>0.36356403916136099</v>
      </c>
    </row>
    <row r="200" spans="1:10" x14ac:dyDescent="0.2">
      <c r="A200" t="s">
        <v>208</v>
      </c>
      <c r="B200">
        <v>20</v>
      </c>
      <c r="C200">
        <v>11618027</v>
      </c>
      <c r="D200">
        <v>0.43826187619023899</v>
      </c>
      <c r="E200">
        <v>6.9705093833780193E-2</v>
      </c>
      <c r="F200">
        <v>1492</v>
      </c>
      <c r="G200">
        <v>0.417709701061522</v>
      </c>
      <c r="H200">
        <v>0.41794510486303299</v>
      </c>
      <c r="I200">
        <v>0.79129979164800102</v>
      </c>
      <c r="J200">
        <v>0.39156946648574797</v>
      </c>
    </row>
    <row r="201" spans="1:10" x14ac:dyDescent="0.2">
      <c r="A201" t="s">
        <v>209</v>
      </c>
      <c r="B201">
        <v>19</v>
      </c>
      <c r="C201">
        <v>52511964</v>
      </c>
      <c r="D201">
        <v>0.43952629368007001</v>
      </c>
      <c r="E201">
        <v>0.13974530831099199</v>
      </c>
      <c r="F201">
        <v>1492</v>
      </c>
      <c r="G201">
        <v>0.417709701061522</v>
      </c>
      <c r="H201">
        <v>0.41794380763868499</v>
      </c>
      <c r="I201">
        <v>0.79129979164800102</v>
      </c>
      <c r="J201">
        <v>-0.33482578725897799</v>
      </c>
    </row>
    <row r="202" spans="1:10" x14ac:dyDescent="0.2">
      <c r="A202" t="s">
        <v>210</v>
      </c>
      <c r="B202">
        <v>15</v>
      </c>
      <c r="C202">
        <v>40502475</v>
      </c>
      <c r="D202">
        <v>0.44335853687907001</v>
      </c>
      <c r="E202">
        <v>4.3565683646112898E-3</v>
      </c>
      <c r="F202">
        <v>1492</v>
      </c>
      <c r="G202">
        <v>0.417709701061522</v>
      </c>
      <c r="H202">
        <v>0.41793991076502501</v>
      </c>
      <c r="I202">
        <v>0.79129979164800102</v>
      </c>
      <c r="J202">
        <v>1.3771784647451599</v>
      </c>
    </row>
    <row r="203" spans="1:10" x14ac:dyDescent="0.2">
      <c r="A203" t="s">
        <v>211</v>
      </c>
      <c r="B203">
        <v>24</v>
      </c>
      <c r="C203">
        <v>47052310</v>
      </c>
      <c r="D203">
        <v>0.44384271011412701</v>
      </c>
      <c r="E203">
        <v>0.375</v>
      </c>
      <c r="F203">
        <v>1492</v>
      </c>
      <c r="G203">
        <v>0.417709701061522</v>
      </c>
      <c r="H203">
        <v>0.417939422120854</v>
      </c>
      <c r="I203">
        <v>0.79129979164800102</v>
      </c>
      <c r="J203">
        <v>-0.28299381037283</v>
      </c>
    </row>
    <row r="204" spans="1:10" x14ac:dyDescent="0.2">
      <c r="A204" t="s">
        <v>212</v>
      </c>
      <c r="B204">
        <v>2</v>
      </c>
      <c r="C204">
        <v>50984953</v>
      </c>
      <c r="D204">
        <v>0.44751988806265702</v>
      </c>
      <c r="E204">
        <v>0.476876675603217</v>
      </c>
      <c r="F204">
        <v>1492</v>
      </c>
      <c r="G204">
        <v>0.417709701061522</v>
      </c>
      <c r="H204">
        <v>0.417935737737678</v>
      </c>
      <c r="I204">
        <v>0.79129979164800102</v>
      </c>
      <c r="J204">
        <v>0.204152587672013</v>
      </c>
    </row>
    <row r="205" spans="1:10" x14ac:dyDescent="0.2">
      <c r="A205" t="s">
        <v>213</v>
      </c>
      <c r="B205">
        <v>18</v>
      </c>
      <c r="C205">
        <v>22071034</v>
      </c>
      <c r="D205">
        <v>0.44965737468337302</v>
      </c>
      <c r="E205">
        <v>0.35924932975871299</v>
      </c>
      <c r="F205">
        <v>1492</v>
      </c>
      <c r="G205">
        <v>0.417709701061522</v>
      </c>
      <c r="H205">
        <v>0.41793361760089298</v>
      </c>
      <c r="I205">
        <v>0.79129979164800102</v>
      </c>
      <c r="J205">
        <v>0.27437047382568402</v>
      </c>
    </row>
    <row r="206" spans="1:10" x14ac:dyDescent="0.2">
      <c r="A206" t="s">
        <v>214</v>
      </c>
      <c r="B206">
        <v>18</v>
      </c>
      <c r="C206">
        <v>56051917</v>
      </c>
      <c r="D206">
        <v>0.45022665210282298</v>
      </c>
      <c r="E206">
        <v>0.17158176943699699</v>
      </c>
      <c r="F206">
        <v>1492</v>
      </c>
      <c r="G206">
        <v>0.417709701061522</v>
      </c>
      <c r="H206">
        <v>0.41793305559101501</v>
      </c>
      <c r="I206">
        <v>0.79129979164800102</v>
      </c>
      <c r="J206">
        <v>-0.31151424066911199</v>
      </c>
    </row>
    <row r="207" spans="1:10" x14ac:dyDescent="0.2">
      <c r="A207" t="s">
        <v>215</v>
      </c>
      <c r="B207">
        <v>4</v>
      </c>
      <c r="C207">
        <v>14858081</v>
      </c>
      <c r="D207">
        <v>0.45034542360678997</v>
      </c>
      <c r="E207">
        <v>0.256032171581769</v>
      </c>
      <c r="F207">
        <v>1492</v>
      </c>
      <c r="G207">
        <v>0.417709701061522</v>
      </c>
      <c r="H207">
        <v>0.41793293847560098</v>
      </c>
      <c r="I207">
        <v>0.79129979164800102</v>
      </c>
      <c r="J207">
        <v>0.29796678833400803</v>
      </c>
    </row>
    <row r="208" spans="1:10" x14ac:dyDescent="0.2">
      <c r="A208" t="s">
        <v>216</v>
      </c>
      <c r="B208">
        <v>7</v>
      </c>
      <c r="C208">
        <v>10325271</v>
      </c>
      <c r="D208">
        <v>0.45123707127034801</v>
      </c>
      <c r="E208">
        <v>9.3163538873994603E-2</v>
      </c>
      <c r="F208">
        <v>1492</v>
      </c>
      <c r="G208">
        <v>0.417709701061522</v>
      </c>
      <c r="H208">
        <v>0.41793206079878398</v>
      </c>
      <c r="I208">
        <v>0.79129979164800102</v>
      </c>
      <c r="J208">
        <v>-0.39190614701203702</v>
      </c>
    </row>
    <row r="209" spans="1:10" x14ac:dyDescent="0.2">
      <c r="A209" t="s">
        <v>217</v>
      </c>
      <c r="B209">
        <v>8</v>
      </c>
      <c r="C209">
        <v>27944494</v>
      </c>
      <c r="D209">
        <v>0.45362651359016198</v>
      </c>
      <c r="E209">
        <v>0.232908847184987</v>
      </c>
      <c r="F209">
        <v>1492</v>
      </c>
      <c r="G209">
        <v>0.417709701061522</v>
      </c>
      <c r="H209">
        <v>0.41792972211852403</v>
      </c>
      <c r="I209">
        <v>0.79166550208283104</v>
      </c>
      <c r="J209">
        <v>0.29568992149791001</v>
      </c>
    </row>
    <row r="210" spans="1:10" x14ac:dyDescent="0.2">
      <c r="A210" t="s">
        <v>218</v>
      </c>
      <c r="B210">
        <v>2</v>
      </c>
      <c r="C210">
        <v>11662801</v>
      </c>
      <c r="D210">
        <v>0.45746693374861802</v>
      </c>
      <c r="E210">
        <v>8.0428954423592505E-2</v>
      </c>
      <c r="F210">
        <v>1492</v>
      </c>
      <c r="G210">
        <v>0.417709701061522</v>
      </c>
      <c r="H210">
        <v>0.41792600355071602</v>
      </c>
      <c r="I210">
        <v>0.79454783230023096</v>
      </c>
      <c r="J210">
        <v>0.42421804815762698</v>
      </c>
    </row>
    <row r="211" spans="1:10" x14ac:dyDescent="0.2">
      <c r="A211" t="s">
        <v>219</v>
      </c>
      <c r="B211">
        <v>16</v>
      </c>
      <c r="C211">
        <v>39788784</v>
      </c>
      <c r="D211">
        <v>0.46239681914813202</v>
      </c>
      <c r="E211">
        <v>4.2225201072385997E-2</v>
      </c>
      <c r="F211">
        <v>1492</v>
      </c>
      <c r="G211">
        <v>0.417709701061522</v>
      </c>
      <c r="H211">
        <v>0.41792130176244602</v>
      </c>
      <c r="I211">
        <v>0.79557015430581202</v>
      </c>
      <c r="J211">
        <v>-0.52200976135873101</v>
      </c>
    </row>
    <row r="212" spans="1:10" x14ac:dyDescent="0.2">
      <c r="A212" t="s">
        <v>220</v>
      </c>
      <c r="B212">
        <v>22</v>
      </c>
      <c r="C212">
        <v>32178517</v>
      </c>
      <c r="D212">
        <v>0.46440419643768299</v>
      </c>
      <c r="E212">
        <v>1.0388739946380701E-2</v>
      </c>
      <c r="F212">
        <v>1492</v>
      </c>
      <c r="G212">
        <v>0.417709701061522</v>
      </c>
      <c r="H212">
        <v>0.41791941001795802</v>
      </c>
      <c r="I212">
        <v>0.79557015430581202</v>
      </c>
      <c r="J212">
        <v>-0.99569500802863298</v>
      </c>
    </row>
    <row r="213" spans="1:10" x14ac:dyDescent="0.2">
      <c r="A213" t="s">
        <v>221</v>
      </c>
      <c r="B213">
        <v>24</v>
      </c>
      <c r="C213">
        <v>33841260</v>
      </c>
      <c r="D213">
        <v>0.46637568589539402</v>
      </c>
      <c r="E213">
        <v>1.3404825737265401E-3</v>
      </c>
      <c r="F213">
        <v>1492</v>
      </c>
      <c r="G213">
        <v>0.417709701061522</v>
      </c>
      <c r="H213">
        <v>0.41791756476105801</v>
      </c>
      <c r="I213">
        <v>0.79557015430581202</v>
      </c>
      <c r="J213">
        <v>-2.7044385965928099</v>
      </c>
    </row>
    <row r="214" spans="1:10" x14ac:dyDescent="0.2">
      <c r="A214" t="s">
        <v>222</v>
      </c>
      <c r="B214">
        <v>5</v>
      </c>
      <c r="C214">
        <v>63738413</v>
      </c>
      <c r="D214">
        <v>0.46684488535525698</v>
      </c>
      <c r="E214">
        <v>9.0817694369973195E-2</v>
      </c>
      <c r="F214">
        <v>1492</v>
      </c>
      <c r="G214">
        <v>0.417709701061522</v>
      </c>
      <c r="H214">
        <v>0.417917127442402</v>
      </c>
      <c r="I214">
        <v>0.79557015430581202</v>
      </c>
      <c r="J214">
        <v>-0.378480797427869</v>
      </c>
    </row>
    <row r="215" spans="1:10" x14ac:dyDescent="0.2">
      <c r="A215" t="s">
        <v>223</v>
      </c>
      <c r="B215">
        <v>24</v>
      </c>
      <c r="C215">
        <v>55934332</v>
      </c>
      <c r="D215">
        <v>0.469013809976429</v>
      </c>
      <c r="E215">
        <v>3.6193029490616598E-2</v>
      </c>
      <c r="F215">
        <v>1492</v>
      </c>
      <c r="G215">
        <v>0.417709701061522</v>
      </c>
      <c r="H215">
        <v>0.41791511502053402</v>
      </c>
      <c r="I215">
        <v>0.79557015430581202</v>
      </c>
      <c r="J215">
        <v>0.52415492166460398</v>
      </c>
    </row>
    <row r="216" spans="1:10" x14ac:dyDescent="0.2">
      <c r="A216" t="s">
        <v>224</v>
      </c>
      <c r="B216">
        <v>5</v>
      </c>
      <c r="C216">
        <v>77384035</v>
      </c>
      <c r="D216">
        <v>0.47192575172214302</v>
      </c>
      <c r="E216">
        <v>0.17258713136729201</v>
      </c>
      <c r="F216">
        <v>1492</v>
      </c>
      <c r="G216">
        <v>0.417709701061522</v>
      </c>
      <c r="H216">
        <v>0.41791243663355498</v>
      </c>
      <c r="I216">
        <v>0.79577490440558296</v>
      </c>
      <c r="J216">
        <v>-0.30065303635080898</v>
      </c>
    </row>
    <row r="217" spans="1:10" x14ac:dyDescent="0.2">
      <c r="A217" t="s">
        <v>225</v>
      </c>
      <c r="B217">
        <v>25</v>
      </c>
      <c r="C217">
        <v>48651793</v>
      </c>
      <c r="D217">
        <v>0.47351895138183497</v>
      </c>
      <c r="E217">
        <v>0.37801608579088503</v>
      </c>
      <c r="F217">
        <v>1492</v>
      </c>
      <c r="G217">
        <v>0.417709701061522</v>
      </c>
      <c r="H217">
        <v>0.41791098249030501</v>
      </c>
      <c r="I217">
        <v>0.79577490440558296</v>
      </c>
      <c r="J217">
        <v>0.26496358938612702</v>
      </c>
    </row>
    <row r="218" spans="1:10" x14ac:dyDescent="0.2">
      <c r="A218" t="s">
        <v>226</v>
      </c>
      <c r="B218">
        <v>25</v>
      </c>
      <c r="C218">
        <v>7065986</v>
      </c>
      <c r="D218">
        <v>0.47945251648302301</v>
      </c>
      <c r="E218">
        <v>0.108914209115281</v>
      </c>
      <c r="F218">
        <v>1492</v>
      </c>
      <c r="G218">
        <v>0.417709701061522</v>
      </c>
      <c r="H218">
        <v>0.41790563601873398</v>
      </c>
      <c r="I218">
        <v>0.80179932707113899</v>
      </c>
      <c r="J218">
        <v>-0.34109583997258103</v>
      </c>
    </row>
    <row r="219" spans="1:10" x14ac:dyDescent="0.2">
      <c r="A219" t="s">
        <v>227</v>
      </c>
      <c r="B219">
        <v>3</v>
      </c>
      <c r="C219">
        <v>59855697</v>
      </c>
      <c r="D219">
        <v>0.48152135895732301</v>
      </c>
      <c r="E219">
        <v>0.20844504021447699</v>
      </c>
      <c r="F219">
        <v>1492</v>
      </c>
      <c r="G219">
        <v>0.417709701061522</v>
      </c>
      <c r="H219">
        <v>0.417903797219012</v>
      </c>
      <c r="I219">
        <v>0.80179932707113899</v>
      </c>
      <c r="J219">
        <v>0.28632268828590701</v>
      </c>
    </row>
    <row r="220" spans="1:10" x14ac:dyDescent="0.2">
      <c r="A220" t="s">
        <v>228</v>
      </c>
      <c r="B220">
        <v>5</v>
      </c>
      <c r="C220">
        <v>59464348</v>
      </c>
      <c r="D220">
        <v>0.48411130620779502</v>
      </c>
      <c r="E220">
        <v>0.13170241286863299</v>
      </c>
      <c r="F220">
        <v>1492</v>
      </c>
      <c r="G220">
        <v>0.417709701061522</v>
      </c>
      <c r="H220">
        <v>0.41790151348187199</v>
      </c>
      <c r="I220">
        <v>0.80183609637607201</v>
      </c>
      <c r="J220">
        <v>-0.31976541232199901</v>
      </c>
    </row>
    <row r="221" spans="1:10" x14ac:dyDescent="0.2">
      <c r="A221" t="s">
        <v>229</v>
      </c>
      <c r="B221">
        <v>3</v>
      </c>
      <c r="C221">
        <v>60401405</v>
      </c>
      <c r="D221">
        <v>0.485961270530953</v>
      </c>
      <c r="E221">
        <v>0.11863270777479901</v>
      </c>
      <c r="F221">
        <v>1492</v>
      </c>
      <c r="G221">
        <v>0.417709701061522</v>
      </c>
      <c r="H221">
        <v>0.41789989454381199</v>
      </c>
      <c r="I221">
        <v>0.80183609637607201</v>
      </c>
      <c r="J221">
        <v>-0.32651284556038701</v>
      </c>
    </row>
    <row r="222" spans="1:10" x14ac:dyDescent="0.2">
      <c r="A222" t="s">
        <v>230</v>
      </c>
      <c r="B222">
        <v>18</v>
      </c>
      <c r="C222">
        <v>71969784</v>
      </c>
      <c r="D222">
        <v>0.4953087546794</v>
      </c>
      <c r="E222">
        <v>6.1327077747989303E-2</v>
      </c>
      <c r="F222">
        <v>1492</v>
      </c>
      <c r="G222">
        <v>0.417709701061522</v>
      </c>
      <c r="H222">
        <v>0.41789186853290999</v>
      </c>
      <c r="I222">
        <v>0.80833994493309602</v>
      </c>
      <c r="J222">
        <v>-0.40591390541067102</v>
      </c>
    </row>
    <row r="223" spans="1:10" x14ac:dyDescent="0.2">
      <c r="A223" t="s">
        <v>231</v>
      </c>
      <c r="B223">
        <v>16</v>
      </c>
      <c r="C223">
        <v>21239768</v>
      </c>
      <c r="D223">
        <v>0.496148627129609</v>
      </c>
      <c r="E223">
        <v>0.42828418230562998</v>
      </c>
      <c r="F223">
        <v>1492</v>
      </c>
      <c r="G223">
        <v>0.417709701061522</v>
      </c>
      <c r="H223">
        <v>0.41789115981075198</v>
      </c>
      <c r="I223">
        <v>0.80833994493309602</v>
      </c>
      <c r="J223">
        <v>-0.24282000199139001</v>
      </c>
    </row>
    <row r="224" spans="1:10" x14ac:dyDescent="0.2">
      <c r="A224" t="s">
        <v>232</v>
      </c>
      <c r="B224">
        <v>26</v>
      </c>
      <c r="C224">
        <v>12397197</v>
      </c>
      <c r="D224">
        <v>0.49813165500939399</v>
      </c>
      <c r="E224">
        <v>0.36427613941018799</v>
      </c>
      <c r="F224">
        <v>1492</v>
      </c>
      <c r="G224">
        <v>0.417709701061522</v>
      </c>
      <c r="H224">
        <v>0.41788949444620199</v>
      </c>
      <c r="I224">
        <v>0.80833994493309602</v>
      </c>
      <c r="J224">
        <v>-0.243965022298539</v>
      </c>
    </row>
    <row r="225" spans="1:10" x14ac:dyDescent="0.2">
      <c r="A225" t="s">
        <v>233</v>
      </c>
      <c r="B225">
        <v>5</v>
      </c>
      <c r="C225">
        <v>77446133</v>
      </c>
      <c r="D225">
        <v>0.49881032414604298</v>
      </c>
      <c r="E225">
        <v>0.38538873994638101</v>
      </c>
      <c r="F225">
        <v>1492</v>
      </c>
      <c r="G225">
        <v>0.417709701061522</v>
      </c>
      <c r="H225">
        <v>0.41788892706564301</v>
      </c>
      <c r="I225">
        <v>0.80833994493309602</v>
      </c>
      <c r="J225">
        <v>0.24815350851429199</v>
      </c>
    </row>
    <row r="226" spans="1:10" x14ac:dyDescent="0.2">
      <c r="A226" t="s">
        <v>234</v>
      </c>
      <c r="B226">
        <v>2</v>
      </c>
      <c r="C226">
        <v>42212299</v>
      </c>
      <c r="D226">
        <v>0.50414421151114197</v>
      </c>
      <c r="E226">
        <v>0.380361930294906</v>
      </c>
      <c r="F226">
        <v>1492</v>
      </c>
      <c r="G226">
        <v>0.417709701061522</v>
      </c>
      <c r="H226">
        <v>0.41788451305744501</v>
      </c>
      <c r="I226">
        <v>0.813352661237976</v>
      </c>
      <c r="J226">
        <v>0.258569493804998</v>
      </c>
    </row>
    <row r="227" spans="1:10" x14ac:dyDescent="0.2">
      <c r="A227" t="s">
        <v>235</v>
      </c>
      <c r="B227">
        <v>6</v>
      </c>
      <c r="C227">
        <v>30017455</v>
      </c>
      <c r="D227">
        <v>0.51142760502588502</v>
      </c>
      <c r="E227">
        <v>9.8860589812332506E-2</v>
      </c>
      <c r="F227">
        <v>1492</v>
      </c>
      <c r="G227">
        <v>0.417709701061522</v>
      </c>
      <c r="H227">
        <v>0.41787861332434001</v>
      </c>
      <c r="I227">
        <v>0.81839089706997503</v>
      </c>
      <c r="J227">
        <v>-0.33002519653916801</v>
      </c>
    </row>
    <row r="228" spans="1:10" x14ac:dyDescent="0.2">
      <c r="A228" t="s">
        <v>236</v>
      </c>
      <c r="B228">
        <v>16</v>
      </c>
      <c r="C228">
        <v>21454064</v>
      </c>
      <c r="D228">
        <v>0.51275235603454195</v>
      </c>
      <c r="E228">
        <v>0.120308310991957</v>
      </c>
      <c r="F228">
        <v>1492</v>
      </c>
      <c r="G228">
        <v>0.417709701061522</v>
      </c>
      <c r="H228">
        <v>0.41787755581605501</v>
      </c>
      <c r="I228">
        <v>0.81839089706997503</v>
      </c>
      <c r="J228">
        <v>0.311195361619866</v>
      </c>
    </row>
    <row r="229" spans="1:10" x14ac:dyDescent="0.2">
      <c r="A229" t="s">
        <v>237</v>
      </c>
      <c r="B229">
        <v>13</v>
      </c>
      <c r="C229">
        <v>50381707</v>
      </c>
      <c r="D229">
        <v>0.51955041584445805</v>
      </c>
      <c r="E229">
        <v>0.38170241286863299</v>
      </c>
      <c r="F229">
        <v>1492</v>
      </c>
      <c r="G229">
        <v>0.417709701061522</v>
      </c>
      <c r="H229">
        <v>0.41787220321290403</v>
      </c>
      <c r="I229">
        <v>0.81839089706997503</v>
      </c>
      <c r="J229">
        <v>-0.23001664212244999</v>
      </c>
    </row>
    <row r="230" spans="1:10" x14ac:dyDescent="0.2">
      <c r="A230" t="s">
        <v>238</v>
      </c>
      <c r="B230">
        <v>21</v>
      </c>
      <c r="C230">
        <v>53735338</v>
      </c>
      <c r="D230">
        <v>0.52246522037138998</v>
      </c>
      <c r="E230">
        <v>0.21213136729222501</v>
      </c>
      <c r="F230">
        <v>1492</v>
      </c>
      <c r="G230">
        <v>0.417709701061522</v>
      </c>
      <c r="H230">
        <v>0.41786994568318298</v>
      </c>
      <c r="I230">
        <v>0.81839089706997503</v>
      </c>
      <c r="J230">
        <v>-0.26447248043376698</v>
      </c>
    </row>
    <row r="231" spans="1:10" x14ac:dyDescent="0.2">
      <c r="A231" t="s">
        <v>239</v>
      </c>
      <c r="B231">
        <v>14</v>
      </c>
      <c r="C231">
        <v>67908135</v>
      </c>
      <c r="D231">
        <v>0.52255528231152903</v>
      </c>
      <c r="E231">
        <v>0.34584450402144801</v>
      </c>
      <c r="F231">
        <v>1492</v>
      </c>
      <c r="G231">
        <v>0.417709701061522</v>
      </c>
      <c r="H231">
        <v>0.41786987628434602</v>
      </c>
      <c r="I231">
        <v>0.81839089706997503</v>
      </c>
      <c r="J231">
        <v>0.22992851212256901</v>
      </c>
    </row>
    <row r="232" spans="1:10" x14ac:dyDescent="0.2">
      <c r="A232" t="s">
        <v>240</v>
      </c>
      <c r="B232">
        <v>29</v>
      </c>
      <c r="C232">
        <v>19289582</v>
      </c>
      <c r="D232">
        <v>0.526554338145371</v>
      </c>
      <c r="E232">
        <v>0.27111260053619302</v>
      </c>
      <c r="F232">
        <v>1492</v>
      </c>
      <c r="G232">
        <v>0.417709701061522</v>
      </c>
      <c r="H232">
        <v>0.41786681599726699</v>
      </c>
      <c r="I232">
        <v>0.81839089706997503</v>
      </c>
      <c r="J232">
        <v>-0.24587141728818601</v>
      </c>
    </row>
    <row r="233" spans="1:10" x14ac:dyDescent="0.2">
      <c r="A233" t="s">
        <v>241</v>
      </c>
      <c r="B233">
        <v>4</v>
      </c>
      <c r="C233">
        <v>18279174</v>
      </c>
      <c r="D233">
        <v>0.527169301023663</v>
      </c>
      <c r="E233">
        <v>1.5080428954423601E-2</v>
      </c>
      <c r="F233">
        <v>1492</v>
      </c>
      <c r="G233">
        <v>0.417709701061522</v>
      </c>
      <c r="H233">
        <v>0.41786634906457099</v>
      </c>
      <c r="I233">
        <v>0.81839089706997503</v>
      </c>
      <c r="J233">
        <v>0.705434771127329</v>
      </c>
    </row>
    <row r="234" spans="1:10" x14ac:dyDescent="0.2">
      <c r="A234" t="s">
        <v>242</v>
      </c>
      <c r="B234">
        <v>3</v>
      </c>
      <c r="C234">
        <v>46190822</v>
      </c>
      <c r="D234">
        <v>0.52961996692054203</v>
      </c>
      <c r="E234">
        <v>0.17794906166219801</v>
      </c>
      <c r="F234">
        <v>1492</v>
      </c>
      <c r="G234">
        <v>0.417709701061522</v>
      </c>
      <c r="H234">
        <v>0.41786449794731201</v>
      </c>
      <c r="I234">
        <v>0.81839089706997503</v>
      </c>
      <c r="J234">
        <v>-0.26666494344749497</v>
      </c>
    </row>
    <row r="235" spans="1:10" x14ac:dyDescent="0.2">
      <c r="A235" t="s">
        <v>243</v>
      </c>
      <c r="B235">
        <v>5</v>
      </c>
      <c r="C235">
        <v>10499333</v>
      </c>
      <c r="D235">
        <v>0.53320337950908003</v>
      </c>
      <c r="E235">
        <v>0.29088471849865899</v>
      </c>
      <c r="F235">
        <v>1492</v>
      </c>
      <c r="G235">
        <v>0.417709701061522</v>
      </c>
      <c r="H235">
        <v>0.41786181874645201</v>
      </c>
      <c r="I235">
        <v>0.81839089706997503</v>
      </c>
      <c r="J235">
        <v>0.237347357070405</v>
      </c>
    </row>
    <row r="236" spans="1:10" x14ac:dyDescent="0.2">
      <c r="A236" t="s">
        <v>244</v>
      </c>
      <c r="B236">
        <v>14</v>
      </c>
      <c r="C236">
        <v>11029167</v>
      </c>
      <c r="D236">
        <v>0.53407668567542999</v>
      </c>
      <c r="E236">
        <v>7.3056300268096494E-2</v>
      </c>
      <c r="F236">
        <v>1492</v>
      </c>
      <c r="G236">
        <v>0.417709701061522</v>
      </c>
      <c r="H236">
        <v>0.41786117072367601</v>
      </c>
      <c r="I236">
        <v>0.81839089706997503</v>
      </c>
      <c r="J236">
        <v>-0.35409337990131501</v>
      </c>
    </row>
    <row r="237" spans="1:10" x14ac:dyDescent="0.2">
      <c r="A237" t="s">
        <v>245</v>
      </c>
      <c r="B237">
        <v>2</v>
      </c>
      <c r="C237">
        <v>34232991</v>
      </c>
      <c r="D237">
        <v>0.53745179371638496</v>
      </c>
      <c r="E237">
        <v>0.46313672922252003</v>
      </c>
      <c r="F237">
        <v>1492</v>
      </c>
      <c r="G237">
        <v>0.417709701061522</v>
      </c>
      <c r="H237">
        <v>0.41785868425050499</v>
      </c>
      <c r="I237">
        <v>0.81839089706997503</v>
      </c>
      <c r="J237">
        <v>-0.215373853709906</v>
      </c>
    </row>
    <row r="238" spans="1:10" x14ac:dyDescent="0.2">
      <c r="A238" t="s">
        <v>246</v>
      </c>
      <c r="B238">
        <v>17</v>
      </c>
      <c r="C238">
        <v>82513344</v>
      </c>
      <c r="D238">
        <v>0.53928817676442797</v>
      </c>
      <c r="E238">
        <v>5.7975871313672898E-2</v>
      </c>
      <c r="F238">
        <v>1492</v>
      </c>
      <c r="G238">
        <v>0.417709701061522</v>
      </c>
      <c r="H238">
        <v>0.41785734328644197</v>
      </c>
      <c r="I238">
        <v>0.81839089706997503</v>
      </c>
      <c r="J238">
        <v>0.36889880773742301</v>
      </c>
    </row>
    <row r="239" spans="1:10" x14ac:dyDescent="0.2">
      <c r="A239" t="s">
        <v>247</v>
      </c>
      <c r="B239">
        <v>19</v>
      </c>
      <c r="C239">
        <v>28889024</v>
      </c>
      <c r="D239">
        <v>0.54089193365547095</v>
      </c>
      <c r="E239">
        <v>0.37365951742627301</v>
      </c>
      <c r="F239">
        <v>1492</v>
      </c>
      <c r="G239">
        <v>0.417709701061522</v>
      </c>
      <c r="H239">
        <v>0.417856179010136</v>
      </c>
      <c r="I239">
        <v>0.81839089706997503</v>
      </c>
      <c r="J239">
        <v>-0.21651282329611399</v>
      </c>
    </row>
    <row r="240" spans="1:10" x14ac:dyDescent="0.2">
      <c r="A240" t="s">
        <v>248</v>
      </c>
      <c r="B240">
        <v>1</v>
      </c>
      <c r="C240">
        <v>20264968</v>
      </c>
      <c r="D240">
        <v>0.54170782613277602</v>
      </c>
      <c r="E240">
        <v>0.425938337801609</v>
      </c>
      <c r="F240">
        <v>1492</v>
      </c>
      <c r="G240">
        <v>0.417709701061522</v>
      </c>
      <c r="H240">
        <v>0.417855589127336</v>
      </c>
      <c r="I240">
        <v>0.81839089706997503</v>
      </c>
      <c r="J240">
        <v>-0.216725978012903</v>
      </c>
    </row>
    <row r="241" spans="1:10" x14ac:dyDescent="0.2">
      <c r="A241" t="s">
        <v>249</v>
      </c>
      <c r="B241">
        <v>17</v>
      </c>
      <c r="C241">
        <v>42764123</v>
      </c>
      <c r="D241">
        <v>0.54387657088110797</v>
      </c>
      <c r="E241">
        <v>0.34148793565683599</v>
      </c>
      <c r="F241">
        <v>1492</v>
      </c>
      <c r="G241">
        <v>0.417709701061522</v>
      </c>
      <c r="H241">
        <v>0.417854029070446</v>
      </c>
      <c r="I241">
        <v>0.81839089706997503</v>
      </c>
      <c r="J241">
        <v>0.22363876670789301</v>
      </c>
    </row>
    <row r="242" spans="1:10" x14ac:dyDescent="0.2">
      <c r="A242" t="s">
        <v>250</v>
      </c>
      <c r="B242">
        <v>7</v>
      </c>
      <c r="C242">
        <v>23191748</v>
      </c>
      <c r="D242">
        <v>0.54548790351826504</v>
      </c>
      <c r="E242">
        <v>0.23961126005361899</v>
      </c>
      <c r="F242">
        <v>1492</v>
      </c>
      <c r="G242">
        <v>0.417709701061522</v>
      </c>
      <c r="H242">
        <v>0.41785287740219401</v>
      </c>
      <c r="I242">
        <v>0.81839089706997503</v>
      </c>
      <c r="J242">
        <v>0.18240787065332101</v>
      </c>
    </row>
    <row r="243" spans="1:10" x14ac:dyDescent="0.2">
      <c r="A243" t="s">
        <v>251</v>
      </c>
      <c r="B243">
        <v>16</v>
      </c>
      <c r="C243">
        <v>31231975</v>
      </c>
      <c r="D243">
        <v>0.54559393137998302</v>
      </c>
      <c r="E243">
        <v>4.8927613941018702E-2</v>
      </c>
      <c r="F243">
        <v>1492</v>
      </c>
      <c r="G243">
        <v>0.417709701061522</v>
      </c>
      <c r="H243">
        <v>0.41785280184183099</v>
      </c>
      <c r="I243">
        <v>0.81839089706997503</v>
      </c>
      <c r="J243">
        <v>-0.40547803276490402</v>
      </c>
    </row>
    <row r="244" spans="1:10" x14ac:dyDescent="0.2">
      <c r="A244" t="s">
        <v>252</v>
      </c>
      <c r="B244">
        <v>18</v>
      </c>
      <c r="C244">
        <v>56074485</v>
      </c>
      <c r="D244">
        <v>0.54872484679913203</v>
      </c>
      <c r="E244">
        <v>0.31333780160857899</v>
      </c>
      <c r="F244">
        <v>1492</v>
      </c>
      <c r="G244">
        <v>0.417709701061522</v>
      </c>
      <c r="H244">
        <v>0.41785058284272503</v>
      </c>
      <c r="I244">
        <v>0.81970007978635795</v>
      </c>
      <c r="J244">
        <v>0.22147294586125099</v>
      </c>
    </row>
    <row r="245" spans="1:10" x14ac:dyDescent="0.2">
      <c r="A245" t="s">
        <v>253</v>
      </c>
      <c r="B245">
        <v>2</v>
      </c>
      <c r="C245">
        <v>25034287</v>
      </c>
      <c r="D245">
        <v>0.55273340463845</v>
      </c>
      <c r="E245">
        <v>1.9101876675603299E-2</v>
      </c>
      <c r="F245">
        <v>1492</v>
      </c>
      <c r="G245">
        <v>0.417709701061522</v>
      </c>
      <c r="H245">
        <v>0.41784777611823198</v>
      </c>
      <c r="I245">
        <v>0.82036936892583501</v>
      </c>
      <c r="J245">
        <v>-0.56410228572849497</v>
      </c>
    </row>
    <row r="246" spans="1:10" x14ac:dyDescent="0.2">
      <c r="A246" t="s">
        <v>254</v>
      </c>
      <c r="B246">
        <v>14</v>
      </c>
      <c r="C246">
        <v>49977794</v>
      </c>
      <c r="D246">
        <v>0.55498349289867099</v>
      </c>
      <c r="E246">
        <v>0.43264075067024099</v>
      </c>
      <c r="F246">
        <v>1492</v>
      </c>
      <c r="G246">
        <v>0.417709701061522</v>
      </c>
      <c r="H246">
        <v>0.417846217355618</v>
      </c>
      <c r="I246">
        <v>0.82036936892583501</v>
      </c>
      <c r="J246">
        <v>-0.20871939131012601</v>
      </c>
    </row>
    <row r="247" spans="1:10" x14ac:dyDescent="0.2">
      <c r="A247" t="s">
        <v>255</v>
      </c>
      <c r="B247">
        <v>5</v>
      </c>
      <c r="C247">
        <v>24257340</v>
      </c>
      <c r="D247">
        <v>0.55676707129041203</v>
      </c>
      <c r="E247">
        <v>0.27680965147453102</v>
      </c>
      <c r="F247">
        <v>1492</v>
      </c>
      <c r="G247">
        <v>0.417709701061522</v>
      </c>
      <c r="H247">
        <v>0.41784499023753002</v>
      </c>
      <c r="I247">
        <v>0.82036936892583501</v>
      </c>
      <c r="J247">
        <v>-0.23092561839592901</v>
      </c>
    </row>
    <row r="248" spans="1:10" x14ac:dyDescent="0.2">
      <c r="A248" t="s">
        <v>256</v>
      </c>
      <c r="B248">
        <v>19</v>
      </c>
      <c r="C248">
        <v>7635334</v>
      </c>
      <c r="D248">
        <v>0.55845445949849104</v>
      </c>
      <c r="E248">
        <v>9.3163538873994603E-2</v>
      </c>
      <c r="F248">
        <v>1492</v>
      </c>
      <c r="G248">
        <v>0.417709701061522</v>
      </c>
      <c r="H248">
        <v>0.417843836151855</v>
      </c>
      <c r="I248">
        <v>0.82036936892583501</v>
      </c>
      <c r="J248">
        <v>-0.30254114476190402</v>
      </c>
    </row>
    <row r="249" spans="1:10" x14ac:dyDescent="0.2">
      <c r="A249" t="s">
        <v>257</v>
      </c>
      <c r="B249">
        <v>20</v>
      </c>
      <c r="C249">
        <v>22531125</v>
      </c>
      <c r="D249">
        <v>0.56051093294463505</v>
      </c>
      <c r="E249">
        <v>0.196380697050938</v>
      </c>
      <c r="F249">
        <v>1492</v>
      </c>
      <c r="G249">
        <v>0.417709701061522</v>
      </c>
      <c r="H249">
        <v>0.41784243858889802</v>
      </c>
      <c r="I249">
        <v>0.82036936892583501</v>
      </c>
      <c r="J249">
        <v>0.22788938234901901</v>
      </c>
    </row>
    <row r="250" spans="1:10" x14ac:dyDescent="0.2">
      <c r="A250" t="s">
        <v>258</v>
      </c>
      <c r="B250">
        <v>19</v>
      </c>
      <c r="C250">
        <v>63031581</v>
      </c>
      <c r="D250">
        <v>0.56273270761028304</v>
      </c>
      <c r="E250">
        <v>0.14745308310992</v>
      </c>
      <c r="F250">
        <v>1492</v>
      </c>
      <c r="G250">
        <v>0.417709701061522</v>
      </c>
      <c r="H250">
        <v>0.417840939681345</v>
      </c>
      <c r="I250">
        <v>0.82036936892583501</v>
      </c>
      <c r="J250">
        <v>-0.25311326006703899</v>
      </c>
    </row>
    <row r="251" spans="1:10" x14ac:dyDescent="0.2">
      <c r="A251" t="s">
        <v>259</v>
      </c>
      <c r="B251">
        <v>24</v>
      </c>
      <c r="C251">
        <v>68405894</v>
      </c>
      <c r="D251">
        <v>0.56826791797254905</v>
      </c>
      <c r="E251">
        <v>0.15214477211796301</v>
      </c>
      <c r="F251">
        <v>1492</v>
      </c>
      <c r="G251">
        <v>0.417709701061522</v>
      </c>
      <c r="H251">
        <v>0.41783725455384702</v>
      </c>
      <c r="I251">
        <v>0.82219590356051298</v>
      </c>
      <c r="J251">
        <v>-0.24963048555491699</v>
      </c>
    </row>
    <row r="252" spans="1:10" x14ac:dyDescent="0.2">
      <c r="A252" t="s">
        <v>260</v>
      </c>
      <c r="B252">
        <v>27</v>
      </c>
      <c r="C252">
        <v>17249654</v>
      </c>
      <c r="D252">
        <v>0.57068908198586099</v>
      </c>
      <c r="E252">
        <v>1.84316353887399E-2</v>
      </c>
      <c r="F252">
        <v>1492</v>
      </c>
      <c r="G252">
        <v>0.417709701061522</v>
      </c>
      <c r="H252">
        <v>0.41783566447590598</v>
      </c>
      <c r="I252">
        <v>0.82219590356051298</v>
      </c>
      <c r="J252">
        <v>0.57984623014772296</v>
      </c>
    </row>
    <row r="253" spans="1:10" x14ac:dyDescent="0.2">
      <c r="A253" t="s">
        <v>261</v>
      </c>
      <c r="B253">
        <v>13</v>
      </c>
      <c r="C253">
        <v>60510483</v>
      </c>
      <c r="D253">
        <v>0.57078062726515</v>
      </c>
      <c r="E253">
        <v>6.1327077747989303E-2</v>
      </c>
      <c r="F253">
        <v>1492</v>
      </c>
      <c r="G253">
        <v>0.417709701061522</v>
      </c>
      <c r="H253">
        <v>0.41783560461306402</v>
      </c>
      <c r="I253">
        <v>0.82219590356051298</v>
      </c>
      <c r="J253">
        <v>-0.34145686151441601</v>
      </c>
    </row>
    <row r="254" spans="1:10" x14ac:dyDescent="0.2">
      <c r="A254" t="s">
        <v>262</v>
      </c>
      <c r="B254">
        <v>21</v>
      </c>
      <c r="C254">
        <v>75458069</v>
      </c>
      <c r="D254">
        <v>0.57747068300988502</v>
      </c>
      <c r="E254">
        <v>0.21380697050938299</v>
      </c>
      <c r="F254">
        <v>1492</v>
      </c>
      <c r="G254">
        <v>0.417709701061522</v>
      </c>
      <c r="H254">
        <v>0.41783128045668</v>
      </c>
      <c r="I254">
        <v>0.82854489301418199</v>
      </c>
      <c r="J254">
        <v>0.22700209638657001</v>
      </c>
    </row>
    <row r="255" spans="1:10" x14ac:dyDescent="0.2">
      <c r="A255" t="s">
        <v>263</v>
      </c>
      <c r="B255">
        <v>16</v>
      </c>
      <c r="C255">
        <v>59233015</v>
      </c>
      <c r="D255">
        <v>0.582209675128191</v>
      </c>
      <c r="E255">
        <v>9.4504021447721201E-2</v>
      </c>
      <c r="F255">
        <v>1492</v>
      </c>
      <c r="G255">
        <v>0.417709701061522</v>
      </c>
      <c r="H255">
        <v>0.41782827708752102</v>
      </c>
      <c r="I255">
        <v>0.83205555933674502</v>
      </c>
      <c r="J255">
        <v>-0.28116278274637801</v>
      </c>
    </row>
    <row r="256" spans="1:10" x14ac:dyDescent="0.2">
      <c r="A256" t="s">
        <v>264</v>
      </c>
      <c r="B256">
        <v>11</v>
      </c>
      <c r="C256">
        <v>27405886</v>
      </c>
      <c r="D256">
        <v>0.59110956976497697</v>
      </c>
      <c r="E256">
        <v>1.6756032171582099E-3</v>
      </c>
      <c r="F256">
        <v>1492</v>
      </c>
      <c r="G256">
        <v>0.417709701061522</v>
      </c>
      <c r="H256">
        <v>0.417822767965155</v>
      </c>
      <c r="I256">
        <v>0.84146185813602703</v>
      </c>
      <c r="J256">
        <v>-1.76960315436736</v>
      </c>
    </row>
    <row r="257" spans="1:10" x14ac:dyDescent="0.2">
      <c r="A257" t="s">
        <v>265</v>
      </c>
      <c r="B257">
        <v>28</v>
      </c>
      <c r="C257">
        <v>26494831</v>
      </c>
      <c r="D257">
        <v>0.59714171092920199</v>
      </c>
      <c r="E257">
        <v>0.39008042895442402</v>
      </c>
      <c r="F257">
        <v>1492</v>
      </c>
      <c r="G257">
        <v>0.417709701061522</v>
      </c>
      <c r="H257">
        <v>0.41781912963054602</v>
      </c>
      <c r="I257">
        <v>0.84598780698870701</v>
      </c>
      <c r="J257">
        <v>0.20182751260745099</v>
      </c>
    </row>
    <row r="258" spans="1:10" x14ac:dyDescent="0.2">
      <c r="A258" t="s">
        <v>266</v>
      </c>
      <c r="B258">
        <v>14</v>
      </c>
      <c r="C258">
        <v>65241784</v>
      </c>
      <c r="D258">
        <v>0.60001419526978295</v>
      </c>
      <c r="E258">
        <v>2.68096514745308E-2</v>
      </c>
      <c r="F258">
        <v>1492</v>
      </c>
      <c r="G258">
        <v>0.417709701061522</v>
      </c>
      <c r="H258">
        <v>0.41781742378165698</v>
      </c>
      <c r="I258">
        <v>0.84598780698870701</v>
      </c>
      <c r="J258">
        <v>0.44713802648721002</v>
      </c>
    </row>
    <row r="259" spans="1:10" x14ac:dyDescent="0.2">
      <c r="A259" t="s">
        <v>267</v>
      </c>
      <c r="B259">
        <v>22</v>
      </c>
      <c r="C259">
        <v>41255773</v>
      </c>
      <c r="D259">
        <v>0.60128059009114698</v>
      </c>
      <c r="E259">
        <v>0.27915549597855199</v>
      </c>
      <c r="F259">
        <v>1492</v>
      </c>
      <c r="G259">
        <v>0.417709701061522</v>
      </c>
      <c r="H259">
        <v>0.41781667714627801</v>
      </c>
      <c r="I259">
        <v>0.84598780698870701</v>
      </c>
      <c r="J259">
        <v>0.19732889264520301</v>
      </c>
    </row>
    <row r="260" spans="1:10" x14ac:dyDescent="0.2">
      <c r="A260" t="s">
        <v>268</v>
      </c>
      <c r="B260">
        <v>3</v>
      </c>
      <c r="C260">
        <v>61496264</v>
      </c>
      <c r="D260">
        <v>0.61669365249407504</v>
      </c>
      <c r="E260">
        <v>5.8646112600536197E-2</v>
      </c>
      <c r="F260">
        <v>1492</v>
      </c>
      <c r="G260">
        <v>0.417709701061522</v>
      </c>
      <c r="H260">
        <v>0.41780785144179</v>
      </c>
      <c r="I260">
        <v>0.86432353612103996</v>
      </c>
      <c r="J260">
        <v>0.31131753394788603</v>
      </c>
    </row>
    <row r="261" spans="1:10" x14ac:dyDescent="0.2">
      <c r="A261" t="s">
        <v>269</v>
      </c>
      <c r="B261">
        <v>18</v>
      </c>
      <c r="C261">
        <v>18498042</v>
      </c>
      <c r="D261">
        <v>0.62645939163513498</v>
      </c>
      <c r="E261">
        <v>0.29155495978552298</v>
      </c>
      <c r="F261">
        <v>1492</v>
      </c>
      <c r="G261">
        <v>0.417709701061522</v>
      </c>
      <c r="H261">
        <v>0.41780250387132201</v>
      </c>
      <c r="I261">
        <v>0.87463368909059203</v>
      </c>
      <c r="J261">
        <v>0.184142893079866</v>
      </c>
    </row>
    <row r="262" spans="1:10" x14ac:dyDescent="0.2">
      <c r="A262" t="s">
        <v>270</v>
      </c>
      <c r="B262">
        <v>2</v>
      </c>
      <c r="C262">
        <v>42558654</v>
      </c>
      <c r="D262">
        <v>0.63630788608012201</v>
      </c>
      <c r="E262">
        <v>0.46782841823056298</v>
      </c>
      <c r="F262">
        <v>1492</v>
      </c>
      <c r="G262">
        <v>0.417709701061522</v>
      </c>
      <c r="H262">
        <v>0.417797297386508</v>
      </c>
      <c r="I262">
        <v>0.88497993351373305</v>
      </c>
      <c r="J262">
        <v>0.16860029753149799</v>
      </c>
    </row>
    <row r="263" spans="1:10" x14ac:dyDescent="0.2">
      <c r="A263" t="s">
        <v>271</v>
      </c>
      <c r="B263">
        <v>2</v>
      </c>
      <c r="C263">
        <v>30802101</v>
      </c>
      <c r="D263">
        <v>0.64417302512722197</v>
      </c>
      <c r="E263">
        <v>0.12131367292225199</v>
      </c>
      <c r="F263">
        <v>1492</v>
      </c>
      <c r="G263">
        <v>0.417709701061522</v>
      </c>
      <c r="H263">
        <v>0.41779327086885198</v>
      </c>
      <c r="I263">
        <v>0.89062680071510703</v>
      </c>
      <c r="J263">
        <v>-0.210130181349996</v>
      </c>
    </row>
    <row r="264" spans="1:10" x14ac:dyDescent="0.2">
      <c r="A264" t="s">
        <v>272</v>
      </c>
      <c r="B264">
        <v>9</v>
      </c>
      <c r="C264">
        <v>10095418</v>
      </c>
      <c r="D264">
        <v>0.64527506498091802</v>
      </c>
      <c r="E264">
        <v>0.33780160857908798</v>
      </c>
      <c r="F264">
        <v>1492</v>
      </c>
      <c r="G264">
        <v>0.417709701061522</v>
      </c>
      <c r="H264">
        <v>0.41779271586976002</v>
      </c>
      <c r="I264">
        <v>0.89062680071510703</v>
      </c>
      <c r="J264">
        <v>-0.17024269149959501</v>
      </c>
    </row>
    <row r="265" spans="1:10" x14ac:dyDescent="0.2">
      <c r="A265" t="s">
        <v>273</v>
      </c>
      <c r="B265">
        <v>12</v>
      </c>
      <c r="C265">
        <v>56277959</v>
      </c>
      <c r="D265">
        <v>0.64920166156965498</v>
      </c>
      <c r="E265">
        <v>3.4182305630026798E-2</v>
      </c>
      <c r="F265">
        <v>1492</v>
      </c>
      <c r="G265">
        <v>0.417709701061522</v>
      </c>
      <c r="H265">
        <v>0.41779075656015802</v>
      </c>
      <c r="I265">
        <v>0.89240162991433303</v>
      </c>
      <c r="J265">
        <v>-0.33674367491698798</v>
      </c>
    </row>
    <row r="266" spans="1:10" x14ac:dyDescent="0.2">
      <c r="A266" t="s">
        <v>274</v>
      </c>
      <c r="B266">
        <v>27</v>
      </c>
      <c r="C266">
        <v>39802221</v>
      </c>
      <c r="D266">
        <v>0.65219705064855404</v>
      </c>
      <c r="E266">
        <v>1.2064343163538899E-2</v>
      </c>
      <c r="F266">
        <v>1492</v>
      </c>
      <c r="G266">
        <v>0.417709701061522</v>
      </c>
      <c r="H266">
        <v>0.41778928086628098</v>
      </c>
      <c r="I266">
        <v>0.89240162991433303</v>
      </c>
      <c r="J266">
        <v>0.556566960373857</v>
      </c>
    </row>
    <row r="267" spans="1:10" x14ac:dyDescent="0.2">
      <c r="A267" t="s">
        <v>275</v>
      </c>
      <c r="B267">
        <v>17</v>
      </c>
      <c r="C267">
        <v>23949230</v>
      </c>
      <c r="D267">
        <v>0.65393618059838199</v>
      </c>
      <c r="E267">
        <v>0.14544235924932999</v>
      </c>
      <c r="F267">
        <v>1492</v>
      </c>
      <c r="G267">
        <v>0.417709701061522</v>
      </c>
      <c r="H267">
        <v>0.41778843155354201</v>
      </c>
      <c r="I267">
        <v>0.89240162991433303</v>
      </c>
      <c r="J267">
        <v>0.19576270058644199</v>
      </c>
    </row>
    <row r="268" spans="1:10" x14ac:dyDescent="0.2">
      <c r="A268" t="s">
        <v>276</v>
      </c>
      <c r="B268">
        <v>21</v>
      </c>
      <c r="C268">
        <v>24670264</v>
      </c>
      <c r="D268">
        <v>0.66156323974926701</v>
      </c>
      <c r="E268">
        <v>7.9758713136729206E-2</v>
      </c>
      <c r="F268">
        <v>1492</v>
      </c>
      <c r="G268">
        <v>0.417709701061522</v>
      </c>
      <c r="H268">
        <v>0.41778477111916801</v>
      </c>
      <c r="I268">
        <v>0.89789394989914995</v>
      </c>
      <c r="J268">
        <v>0.21073934874220901</v>
      </c>
    </row>
    <row r="269" spans="1:10" x14ac:dyDescent="0.2">
      <c r="A269" t="s">
        <v>277</v>
      </c>
      <c r="B269">
        <v>1</v>
      </c>
      <c r="C269">
        <v>32890059</v>
      </c>
      <c r="D269">
        <v>0.662907929953091</v>
      </c>
      <c r="E269">
        <v>1.2064343163538899E-2</v>
      </c>
      <c r="F269">
        <v>1492</v>
      </c>
      <c r="G269">
        <v>0.417709701061522</v>
      </c>
      <c r="H269">
        <v>0.41778413653388302</v>
      </c>
      <c r="I269">
        <v>0.89789394989914995</v>
      </c>
      <c r="J269">
        <v>-0.55380808569043405</v>
      </c>
    </row>
    <row r="270" spans="1:10" x14ac:dyDescent="0.2">
      <c r="A270" t="s">
        <v>278</v>
      </c>
      <c r="B270">
        <v>1</v>
      </c>
      <c r="C270">
        <v>53855167</v>
      </c>
      <c r="D270">
        <v>0.66783650888369295</v>
      </c>
      <c r="E270">
        <v>6.2332439678284203E-2</v>
      </c>
      <c r="F270">
        <v>1492</v>
      </c>
      <c r="G270">
        <v>0.417709701061522</v>
      </c>
      <c r="H270">
        <v>0.41778183795652102</v>
      </c>
      <c r="I270">
        <v>0.90067114716661401</v>
      </c>
      <c r="J270">
        <v>-0.25537245081022802</v>
      </c>
    </row>
    <row r="271" spans="1:10" x14ac:dyDescent="0.2">
      <c r="A271" t="s">
        <v>279</v>
      </c>
      <c r="B271">
        <v>4</v>
      </c>
      <c r="C271">
        <v>33074866</v>
      </c>
      <c r="D271">
        <v>0.67232012508004901</v>
      </c>
      <c r="E271">
        <v>1.6085790884718499E-2</v>
      </c>
      <c r="F271">
        <v>1492</v>
      </c>
      <c r="G271">
        <v>0.417709701061522</v>
      </c>
      <c r="H271">
        <v>0.417779783889763</v>
      </c>
      <c r="I271">
        <v>0.90067114716661401</v>
      </c>
      <c r="J271">
        <v>0.45013565687349899</v>
      </c>
    </row>
    <row r="272" spans="1:10" x14ac:dyDescent="0.2">
      <c r="A272" t="s">
        <v>280</v>
      </c>
      <c r="B272">
        <v>3</v>
      </c>
      <c r="C272">
        <v>56447078</v>
      </c>
      <c r="D272">
        <v>0.67240187570840904</v>
      </c>
      <c r="E272">
        <v>8.8806970509383396E-2</v>
      </c>
      <c r="F272">
        <v>1492</v>
      </c>
      <c r="G272">
        <v>0.417709701061522</v>
      </c>
      <c r="H272">
        <v>0.41777974676247098</v>
      </c>
      <c r="I272">
        <v>0.90067114716661401</v>
      </c>
      <c r="J272">
        <v>0.218606419843695</v>
      </c>
    </row>
    <row r="273" spans="1:10" x14ac:dyDescent="0.2">
      <c r="A273" t="s">
        <v>281</v>
      </c>
      <c r="B273">
        <v>7</v>
      </c>
      <c r="C273">
        <v>51490760</v>
      </c>
      <c r="D273">
        <v>0.67994047190170903</v>
      </c>
      <c r="E273">
        <v>0.35991957104557598</v>
      </c>
      <c r="F273">
        <v>1492</v>
      </c>
      <c r="G273">
        <v>0.417709701061522</v>
      </c>
      <c r="H273">
        <v>0.417776372665771</v>
      </c>
      <c r="I273">
        <v>0.90736616796590996</v>
      </c>
      <c r="J273">
        <v>0.111852729643573</v>
      </c>
    </row>
    <row r="274" spans="1:10" x14ac:dyDescent="0.2">
      <c r="A274" t="s">
        <v>282</v>
      </c>
      <c r="B274">
        <v>12</v>
      </c>
      <c r="C274">
        <v>47284987</v>
      </c>
      <c r="D274">
        <v>0.68239934946196601</v>
      </c>
      <c r="E274">
        <v>6.4008042895442402E-2</v>
      </c>
      <c r="F274">
        <v>1492</v>
      </c>
      <c r="G274">
        <v>0.417709701061522</v>
      </c>
      <c r="H274">
        <v>0.41777529319647599</v>
      </c>
      <c r="I274">
        <v>0.90736616796590996</v>
      </c>
      <c r="J274">
        <v>0.22686114019120401</v>
      </c>
    </row>
    <row r="275" spans="1:10" x14ac:dyDescent="0.2">
      <c r="A275" t="s">
        <v>283</v>
      </c>
      <c r="B275">
        <v>8</v>
      </c>
      <c r="C275">
        <v>23730945</v>
      </c>
      <c r="D275">
        <v>0.68540648332841303</v>
      </c>
      <c r="E275">
        <v>5.3619302949061698E-2</v>
      </c>
      <c r="F275">
        <v>1492</v>
      </c>
      <c r="G275">
        <v>0.417709701061522</v>
      </c>
      <c r="H275">
        <v>0.41777398699628898</v>
      </c>
      <c r="I275">
        <v>0.90803851623435705</v>
      </c>
      <c r="J275">
        <v>0.25659841648462101</v>
      </c>
    </row>
    <row r="276" spans="1:10" x14ac:dyDescent="0.2">
      <c r="A276" t="s">
        <v>284</v>
      </c>
      <c r="B276">
        <v>23</v>
      </c>
      <c r="C276">
        <v>53469295</v>
      </c>
      <c r="D276">
        <v>0.68973517709786003</v>
      </c>
      <c r="E276">
        <v>0.33176943699731898</v>
      </c>
      <c r="F276">
        <v>1492</v>
      </c>
      <c r="G276">
        <v>0.417709701061522</v>
      </c>
      <c r="H276">
        <v>0.41777213353971598</v>
      </c>
      <c r="I276">
        <v>0.910450433769176</v>
      </c>
      <c r="J276">
        <v>0.14863528174038301</v>
      </c>
    </row>
    <row r="277" spans="1:10" x14ac:dyDescent="0.2">
      <c r="A277" t="s">
        <v>285</v>
      </c>
      <c r="B277">
        <v>4</v>
      </c>
      <c r="C277">
        <v>30728525</v>
      </c>
      <c r="D277">
        <v>0.69522311205998799</v>
      </c>
      <c r="E277">
        <v>0.34953083109919603</v>
      </c>
      <c r="F277">
        <v>1492</v>
      </c>
      <c r="G277">
        <v>0.417709701061522</v>
      </c>
      <c r="H277">
        <v>0.417769828770853</v>
      </c>
      <c r="I277">
        <v>0.91230994287876399</v>
      </c>
      <c r="J277">
        <v>0.147109776822788</v>
      </c>
    </row>
    <row r="278" spans="1:10" x14ac:dyDescent="0.2">
      <c r="A278" t="s">
        <v>286</v>
      </c>
      <c r="B278">
        <v>26</v>
      </c>
      <c r="C278">
        <v>8555140</v>
      </c>
      <c r="D278">
        <v>0.69617039718296803</v>
      </c>
      <c r="E278">
        <v>2.24530831099196E-2</v>
      </c>
      <c r="F278">
        <v>1492</v>
      </c>
      <c r="G278">
        <v>0.417709701061522</v>
      </c>
      <c r="H278">
        <v>0.417769436000481</v>
      </c>
      <c r="I278">
        <v>0.91230994287876399</v>
      </c>
      <c r="J278">
        <v>0.36123787184987999</v>
      </c>
    </row>
    <row r="279" spans="1:10" x14ac:dyDescent="0.2">
      <c r="A279" t="s">
        <v>287</v>
      </c>
      <c r="B279">
        <v>7</v>
      </c>
      <c r="C279">
        <v>9809156</v>
      </c>
      <c r="D279">
        <v>0.71399891448723396</v>
      </c>
      <c r="E279">
        <v>0.16655495978552301</v>
      </c>
      <c r="F279">
        <v>1492</v>
      </c>
      <c r="G279">
        <v>0.417709701061522</v>
      </c>
      <c r="H279">
        <v>0.41776231737070502</v>
      </c>
      <c r="I279">
        <v>0.92004337708812101</v>
      </c>
      <c r="J279">
        <v>0.15556593787334799</v>
      </c>
    </row>
    <row r="280" spans="1:10" x14ac:dyDescent="0.2">
      <c r="A280" t="s">
        <v>288</v>
      </c>
      <c r="B280">
        <v>3</v>
      </c>
      <c r="C280">
        <v>7508221</v>
      </c>
      <c r="D280">
        <v>0.71486446736960896</v>
      </c>
      <c r="E280">
        <v>0.49832439678284202</v>
      </c>
      <c r="F280">
        <v>1492</v>
      </c>
      <c r="G280">
        <v>0.417709701061522</v>
      </c>
      <c r="H280">
        <v>0.41776198482860499</v>
      </c>
      <c r="I280">
        <v>0.92004337708812101</v>
      </c>
      <c r="J280">
        <v>-0.13027865578220599</v>
      </c>
    </row>
    <row r="281" spans="1:10" x14ac:dyDescent="0.2">
      <c r="A281" t="s">
        <v>289</v>
      </c>
      <c r="B281">
        <v>5</v>
      </c>
      <c r="C281">
        <v>79898098</v>
      </c>
      <c r="D281">
        <v>0.71588332532696297</v>
      </c>
      <c r="E281">
        <v>0.22788203753351199</v>
      </c>
      <c r="F281">
        <v>1492</v>
      </c>
      <c r="G281">
        <v>0.417709701061522</v>
      </c>
      <c r="H281">
        <v>0.417761594917751</v>
      </c>
      <c r="I281">
        <v>0.92004337708812101</v>
      </c>
      <c r="J281">
        <v>-0.14359231591163299</v>
      </c>
    </row>
    <row r="282" spans="1:10" x14ac:dyDescent="0.2">
      <c r="A282" t="s">
        <v>290</v>
      </c>
      <c r="B282">
        <v>6</v>
      </c>
      <c r="C282">
        <v>47325393</v>
      </c>
      <c r="D282">
        <v>0.71668227368472703</v>
      </c>
      <c r="E282">
        <v>5.5965147453083099E-2</v>
      </c>
      <c r="F282">
        <v>1492</v>
      </c>
      <c r="G282">
        <v>0.417709701061522</v>
      </c>
      <c r="H282">
        <v>0.41776129032079501</v>
      </c>
      <c r="I282">
        <v>0.92004337708812101</v>
      </c>
      <c r="J282">
        <v>-0.23000221039069399</v>
      </c>
    </row>
    <row r="283" spans="1:10" x14ac:dyDescent="0.2">
      <c r="A283" t="s">
        <v>291</v>
      </c>
      <c r="B283">
        <v>4</v>
      </c>
      <c r="C283">
        <v>27506018</v>
      </c>
      <c r="D283">
        <v>0.71724086631955397</v>
      </c>
      <c r="E283">
        <v>0.14276139410187699</v>
      </c>
      <c r="F283">
        <v>1492</v>
      </c>
      <c r="G283">
        <v>0.417709701061522</v>
      </c>
      <c r="H283">
        <v>0.41776107796143502</v>
      </c>
      <c r="I283">
        <v>0.92004337708812101</v>
      </c>
      <c r="J283">
        <v>0.16147986707210299</v>
      </c>
    </row>
    <row r="284" spans="1:10" x14ac:dyDescent="0.2">
      <c r="A284" t="s">
        <v>292</v>
      </c>
      <c r="B284">
        <v>7</v>
      </c>
      <c r="C284">
        <v>42313129</v>
      </c>
      <c r="D284">
        <v>0.72303614278370198</v>
      </c>
      <c r="E284">
        <v>7.6407506702412906E-2</v>
      </c>
      <c r="F284">
        <v>1492</v>
      </c>
      <c r="G284">
        <v>0.417709701061522</v>
      </c>
      <c r="H284">
        <v>0.417758903914558</v>
      </c>
      <c r="I284">
        <v>0.92004337708812101</v>
      </c>
      <c r="J284">
        <v>-0.174913726938485</v>
      </c>
    </row>
    <row r="285" spans="1:10" x14ac:dyDescent="0.2">
      <c r="A285" t="s">
        <v>293</v>
      </c>
      <c r="B285">
        <v>4</v>
      </c>
      <c r="C285">
        <v>47743637</v>
      </c>
      <c r="D285">
        <v>0.72629634867106296</v>
      </c>
      <c r="E285">
        <v>1.40750670241286E-2</v>
      </c>
      <c r="F285">
        <v>1492</v>
      </c>
      <c r="G285">
        <v>0.417709701061522</v>
      </c>
      <c r="H285">
        <v>0.417757704101828</v>
      </c>
      <c r="I285">
        <v>0.92004337708812101</v>
      </c>
      <c r="J285">
        <v>-0.41327881766755997</v>
      </c>
    </row>
    <row r="286" spans="1:10" x14ac:dyDescent="0.2">
      <c r="A286" t="s">
        <v>294</v>
      </c>
      <c r="B286">
        <v>3</v>
      </c>
      <c r="C286">
        <v>63650747</v>
      </c>
      <c r="D286">
        <v>0.72639448020406805</v>
      </c>
      <c r="E286">
        <v>0.49564343163538899</v>
      </c>
      <c r="F286">
        <v>1492</v>
      </c>
      <c r="G286">
        <v>0.417709701061522</v>
      </c>
      <c r="H286">
        <v>0.41775766824555499</v>
      </c>
      <c r="I286">
        <v>0.92004337708812101</v>
      </c>
      <c r="J286">
        <v>0.12551181604706599</v>
      </c>
    </row>
    <row r="287" spans="1:10" x14ac:dyDescent="0.2">
      <c r="A287" t="s">
        <v>295</v>
      </c>
      <c r="B287">
        <v>2</v>
      </c>
      <c r="C287">
        <v>17292964</v>
      </c>
      <c r="D287">
        <v>0.72710546370746898</v>
      </c>
      <c r="E287">
        <v>0.119638069705094</v>
      </c>
      <c r="F287">
        <v>1492</v>
      </c>
      <c r="G287">
        <v>0.417709701061522</v>
      </c>
      <c r="H287">
        <v>0.41775740890834601</v>
      </c>
      <c r="I287">
        <v>0.92004337708812101</v>
      </c>
      <c r="J287">
        <v>-0.144486997147624</v>
      </c>
    </row>
    <row r="288" spans="1:10" x14ac:dyDescent="0.2">
      <c r="A288" t="s">
        <v>296</v>
      </c>
      <c r="B288">
        <v>22</v>
      </c>
      <c r="C288">
        <v>11035495</v>
      </c>
      <c r="D288">
        <v>0.73135986495807803</v>
      </c>
      <c r="E288">
        <v>7.8753351206434299E-2</v>
      </c>
      <c r="F288">
        <v>1492</v>
      </c>
      <c r="G288">
        <v>0.417709701061522</v>
      </c>
      <c r="H288">
        <v>0.41775587351921101</v>
      </c>
      <c r="I288">
        <v>0.92004337708812101</v>
      </c>
      <c r="J288">
        <v>-0.18500430619712899</v>
      </c>
    </row>
    <row r="289" spans="1:10" x14ac:dyDescent="0.2">
      <c r="A289" t="s">
        <v>297</v>
      </c>
      <c r="B289">
        <v>14</v>
      </c>
      <c r="C289">
        <v>19036977</v>
      </c>
      <c r="D289">
        <v>0.73197025113223602</v>
      </c>
      <c r="E289">
        <v>1.7091152815013399E-2</v>
      </c>
      <c r="F289">
        <v>1492</v>
      </c>
      <c r="G289">
        <v>0.417709701061522</v>
      </c>
      <c r="H289">
        <v>0.41775565553765298</v>
      </c>
      <c r="I289">
        <v>0.92004337708812101</v>
      </c>
      <c r="J289">
        <v>-0.36043791195834302</v>
      </c>
    </row>
    <row r="290" spans="1:10" x14ac:dyDescent="0.2">
      <c r="A290" t="s">
        <v>298</v>
      </c>
      <c r="B290">
        <v>21</v>
      </c>
      <c r="C290">
        <v>57523676</v>
      </c>
      <c r="D290">
        <v>0.73248632500955102</v>
      </c>
      <c r="E290">
        <v>9.7855227882037502E-2</v>
      </c>
      <c r="F290">
        <v>1492</v>
      </c>
      <c r="G290">
        <v>0.417709701061522</v>
      </c>
      <c r="H290">
        <v>0.41775547168650501</v>
      </c>
      <c r="I290">
        <v>0.92004337708812101</v>
      </c>
      <c r="J290">
        <v>0.171553987582342</v>
      </c>
    </row>
    <row r="291" spans="1:10" x14ac:dyDescent="0.2">
      <c r="A291" t="s">
        <v>299</v>
      </c>
      <c r="B291">
        <v>3</v>
      </c>
      <c r="C291">
        <v>44060919</v>
      </c>
      <c r="D291">
        <v>0.74272867133948495</v>
      </c>
      <c r="E291">
        <v>9.0482573726541303E-3</v>
      </c>
      <c r="F291">
        <v>1492</v>
      </c>
      <c r="G291">
        <v>0.417709701061522</v>
      </c>
      <c r="H291">
        <v>0.41775190751330599</v>
      </c>
      <c r="I291">
        <v>0.92325555313862395</v>
      </c>
      <c r="J291">
        <v>0.47712505529762</v>
      </c>
    </row>
    <row r="292" spans="1:10" x14ac:dyDescent="0.2">
      <c r="A292" t="s">
        <v>300</v>
      </c>
      <c r="B292">
        <v>26</v>
      </c>
      <c r="C292">
        <v>78480158</v>
      </c>
      <c r="D292">
        <v>0.74808905664897896</v>
      </c>
      <c r="E292">
        <v>4.0549597855227902E-2</v>
      </c>
      <c r="F292">
        <v>1492</v>
      </c>
      <c r="G292">
        <v>0.417709701061522</v>
      </c>
      <c r="H292">
        <v>0.41775010586498201</v>
      </c>
      <c r="I292">
        <v>0.92325555313862395</v>
      </c>
      <c r="J292">
        <v>-0.223814411652938</v>
      </c>
    </row>
    <row r="293" spans="1:10" x14ac:dyDescent="0.2">
      <c r="A293" t="s">
        <v>301</v>
      </c>
      <c r="B293">
        <v>12</v>
      </c>
      <c r="C293">
        <v>48861950</v>
      </c>
      <c r="D293">
        <v>0.75354998896521197</v>
      </c>
      <c r="E293">
        <v>0.39644772117962501</v>
      </c>
      <c r="F293">
        <v>1492</v>
      </c>
      <c r="G293">
        <v>0.417709701061522</v>
      </c>
      <c r="H293">
        <v>0.41774831489981001</v>
      </c>
      <c r="I293">
        <v>0.92325555313862395</v>
      </c>
      <c r="J293">
        <v>-0.114622354139613</v>
      </c>
    </row>
    <row r="294" spans="1:10" x14ac:dyDescent="0.2">
      <c r="A294" t="s">
        <v>302</v>
      </c>
      <c r="B294">
        <v>9</v>
      </c>
      <c r="C294">
        <v>31418339</v>
      </c>
      <c r="D294">
        <v>0.75465112174309301</v>
      </c>
      <c r="E294">
        <v>0.37298927613941002</v>
      </c>
      <c r="F294">
        <v>1492</v>
      </c>
      <c r="G294">
        <v>0.417709701061522</v>
      </c>
      <c r="H294">
        <v>0.41774795917654101</v>
      </c>
      <c r="I294">
        <v>0.92325555313862395</v>
      </c>
      <c r="J294">
        <v>-0.115707826093399</v>
      </c>
    </row>
    <row r="295" spans="1:10" x14ac:dyDescent="0.2">
      <c r="A295" t="s">
        <v>303</v>
      </c>
      <c r="B295">
        <v>26</v>
      </c>
      <c r="C295">
        <v>23893157</v>
      </c>
      <c r="D295">
        <v>0.75521146129983496</v>
      </c>
      <c r="E295">
        <v>0.36528150134048298</v>
      </c>
      <c r="F295">
        <v>1492</v>
      </c>
      <c r="G295">
        <v>0.417709701061522</v>
      </c>
      <c r="H295">
        <v>0.417747778851292</v>
      </c>
      <c r="I295">
        <v>0.92325555313862395</v>
      </c>
      <c r="J295">
        <v>-0.11366499914368</v>
      </c>
    </row>
    <row r="296" spans="1:10" x14ac:dyDescent="0.2">
      <c r="A296" t="s">
        <v>304</v>
      </c>
      <c r="B296">
        <v>25</v>
      </c>
      <c r="C296">
        <v>14488587</v>
      </c>
      <c r="D296">
        <v>0.75545588235958405</v>
      </c>
      <c r="E296">
        <v>2.2788203753351201E-2</v>
      </c>
      <c r="F296">
        <v>1492</v>
      </c>
      <c r="G296">
        <v>0.417709701061522</v>
      </c>
      <c r="H296">
        <v>0.41774770033952102</v>
      </c>
      <c r="I296">
        <v>0.92325555313862395</v>
      </c>
      <c r="J296">
        <v>0.29359027323926101</v>
      </c>
    </row>
    <row r="297" spans="1:10" x14ac:dyDescent="0.2">
      <c r="A297" t="s">
        <v>305</v>
      </c>
      <c r="B297">
        <v>17</v>
      </c>
      <c r="C297">
        <v>43671991</v>
      </c>
      <c r="D297">
        <v>0.75591884864703196</v>
      </c>
      <c r="E297">
        <v>0.39845844504021399</v>
      </c>
      <c r="F297">
        <v>1492</v>
      </c>
      <c r="G297">
        <v>0.417709701061522</v>
      </c>
      <c r="H297">
        <v>0.41774755187128099</v>
      </c>
      <c r="I297">
        <v>0.92325555313862395</v>
      </c>
      <c r="J297">
        <v>-0.113839799728169</v>
      </c>
    </row>
    <row r="298" spans="1:10" x14ac:dyDescent="0.2">
      <c r="A298" t="s">
        <v>306</v>
      </c>
      <c r="B298">
        <v>2</v>
      </c>
      <c r="C298">
        <v>29118777</v>
      </c>
      <c r="D298">
        <v>0.762397250225337</v>
      </c>
      <c r="E298">
        <v>0.34282841823056298</v>
      </c>
      <c r="F298">
        <v>1492</v>
      </c>
      <c r="G298">
        <v>0.417709701061522</v>
      </c>
      <c r="H298">
        <v>0.417745507642513</v>
      </c>
      <c r="I298">
        <v>0.92325555313862395</v>
      </c>
      <c r="J298">
        <v>0.109825892682807</v>
      </c>
    </row>
    <row r="299" spans="1:10" x14ac:dyDescent="0.2">
      <c r="A299" t="s">
        <v>307</v>
      </c>
      <c r="B299">
        <v>19</v>
      </c>
      <c r="C299">
        <v>68318464</v>
      </c>
      <c r="D299">
        <v>0.76926471709753297</v>
      </c>
      <c r="E299">
        <v>0.204088471849866</v>
      </c>
      <c r="F299">
        <v>1492</v>
      </c>
      <c r="G299">
        <v>0.417709701061522</v>
      </c>
      <c r="H299">
        <v>0.417743408087348</v>
      </c>
      <c r="I299">
        <v>0.92325555313862395</v>
      </c>
      <c r="J299">
        <v>9.0689435594072207E-2</v>
      </c>
    </row>
    <row r="300" spans="1:10" x14ac:dyDescent="0.2">
      <c r="A300" t="s">
        <v>308</v>
      </c>
      <c r="B300">
        <v>4</v>
      </c>
      <c r="C300">
        <v>17858278</v>
      </c>
      <c r="D300">
        <v>0.77060146326674805</v>
      </c>
      <c r="E300">
        <v>7.3391420911528199E-2</v>
      </c>
      <c r="F300">
        <v>1492</v>
      </c>
      <c r="G300">
        <v>0.417709701061522</v>
      </c>
      <c r="H300">
        <v>0.41774300742140602</v>
      </c>
      <c r="I300">
        <v>0.92325555313862395</v>
      </c>
      <c r="J300">
        <v>0.1519144681032</v>
      </c>
    </row>
    <row r="301" spans="1:10" x14ac:dyDescent="0.2">
      <c r="A301" t="s">
        <v>309</v>
      </c>
      <c r="B301">
        <v>14</v>
      </c>
      <c r="C301">
        <v>10975716</v>
      </c>
      <c r="D301">
        <v>0.77104437568989603</v>
      </c>
      <c r="E301">
        <v>5.8646112600536197E-2</v>
      </c>
      <c r="F301">
        <v>1492</v>
      </c>
      <c r="G301">
        <v>0.417709701061522</v>
      </c>
      <c r="H301">
        <v>0.417742875239556</v>
      </c>
      <c r="I301">
        <v>0.92325555313862395</v>
      </c>
      <c r="J301">
        <v>0.18802531228425301</v>
      </c>
    </row>
    <row r="302" spans="1:10" x14ac:dyDescent="0.2">
      <c r="A302" t="s">
        <v>310</v>
      </c>
      <c r="B302">
        <v>2</v>
      </c>
      <c r="C302">
        <v>25034326</v>
      </c>
      <c r="D302">
        <v>0.77107439974639103</v>
      </c>
      <c r="E302">
        <v>4.8927613941018702E-2</v>
      </c>
      <c r="F302">
        <v>1492</v>
      </c>
      <c r="G302">
        <v>0.417709701061522</v>
      </c>
      <c r="H302">
        <v>0.41774286628955698</v>
      </c>
      <c r="I302">
        <v>0.92325555313862395</v>
      </c>
      <c r="J302">
        <v>0.18259367282644201</v>
      </c>
    </row>
    <row r="303" spans="1:10" x14ac:dyDescent="0.2">
      <c r="A303" t="s">
        <v>311</v>
      </c>
      <c r="B303">
        <v>24</v>
      </c>
      <c r="C303">
        <v>42789302</v>
      </c>
      <c r="D303">
        <v>0.773085850596399</v>
      </c>
      <c r="E303">
        <v>4.92627345844504E-2</v>
      </c>
      <c r="F303">
        <v>1492</v>
      </c>
      <c r="G303">
        <v>0.417709701061522</v>
      </c>
      <c r="H303">
        <v>0.41774226966800199</v>
      </c>
      <c r="I303">
        <v>0.92325555313862395</v>
      </c>
      <c r="J303">
        <v>-0.19523965241091901</v>
      </c>
    </row>
    <row r="304" spans="1:10" x14ac:dyDescent="0.2">
      <c r="A304" t="s">
        <v>312</v>
      </c>
      <c r="B304">
        <v>1</v>
      </c>
      <c r="C304">
        <v>54446225</v>
      </c>
      <c r="D304">
        <v>0.77350882294961298</v>
      </c>
      <c r="E304">
        <v>0.28250670241286902</v>
      </c>
      <c r="F304">
        <v>1492</v>
      </c>
      <c r="G304">
        <v>0.417709701061522</v>
      </c>
      <c r="H304">
        <v>0.41774214495554302</v>
      </c>
      <c r="I304">
        <v>0.92325555313862395</v>
      </c>
      <c r="J304">
        <v>0.107589984501374</v>
      </c>
    </row>
    <row r="305" spans="1:10" x14ac:dyDescent="0.2">
      <c r="A305" t="s">
        <v>313</v>
      </c>
      <c r="B305">
        <v>12</v>
      </c>
      <c r="C305">
        <v>40136309</v>
      </c>
      <c r="D305">
        <v>0.77523147093533296</v>
      </c>
      <c r="E305">
        <v>0.43565683646112602</v>
      </c>
      <c r="F305">
        <v>1492</v>
      </c>
      <c r="G305">
        <v>0.417709701061522</v>
      </c>
      <c r="H305">
        <v>0.41774163971064499</v>
      </c>
      <c r="I305">
        <v>0.92325555313862395</v>
      </c>
      <c r="J305">
        <v>-0.102185051108563</v>
      </c>
    </row>
    <row r="306" spans="1:10" x14ac:dyDescent="0.2">
      <c r="A306" t="s">
        <v>314</v>
      </c>
      <c r="B306">
        <v>2</v>
      </c>
      <c r="C306">
        <v>53717512</v>
      </c>
      <c r="D306">
        <v>0.78714426784350999</v>
      </c>
      <c r="E306">
        <v>0.47955764075066998</v>
      </c>
      <c r="F306">
        <v>1492</v>
      </c>
      <c r="G306">
        <v>0.417709701061522</v>
      </c>
      <c r="H306">
        <v>0.41773826247812801</v>
      </c>
      <c r="I306">
        <v>0.92325555313862395</v>
      </c>
      <c r="J306">
        <v>-7.3041160667855806E-2</v>
      </c>
    </row>
    <row r="307" spans="1:10" x14ac:dyDescent="0.2">
      <c r="A307" t="s">
        <v>315</v>
      </c>
      <c r="B307">
        <v>4</v>
      </c>
      <c r="C307">
        <v>11433435</v>
      </c>
      <c r="D307">
        <v>0.788542734828374</v>
      </c>
      <c r="E307">
        <v>0.13170241286863299</v>
      </c>
      <c r="F307">
        <v>1492</v>
      </c>
      <c r="G307">
        <v>0.417709701061522</v>
      </c>
      <c r="H307">
        <v>0.41773787930290601</v>
      </c>
      <c r="I307">
        <v>0.92325555313862395</v>
      </c>
      <c r="J307">
        <v>-0.11813012397999501</v>
      </c>
    </row>
    <row r="308" spans="1:10" x14ac:dyDescent="0.2">
      <c r="A308" t="s">
        <v>316</v>
      </c>
      <c r="B308">
        <v>1</v>
      </c>
      <c r="C308">
        <v>6112929</v>
      </c>
      <c r="D308">
        <v>0.792665301749921</v>
      </c>
      <c r="E308">
        <v>8.9142091152815003E-2</v>
      </c>
      <c r="F308">
        <v>1492</v>
      </c>
      <c r="G308">
        <v>0.417709701061522</v>
      </c>
      <c r="H308">
        <v>0.41773676584823799</v>
      </c>
      <c r="I308">
        <v>0.92325555313862395</v>
      </c>
      <c r="J308">
        <v>-0.13531645871296399</v>
      </c>
    </row>
    <row r="309" spans="1:10" x14ac:dyDescent="0.2">
      <c r="A309" t="s">
        <v>317</v>
      </c>
      <c r="B309">
        <v>25</v>
      </c>
      <c r="C309">
        <v>59466696</v>
      </c>
      <c r="D309">
        <v>0.80071651381615505</v>
      </c>
      <c r="E309">
        <v>0.25335120643431602</v>
      </c>
      <c r="F309">
        <v>1492</v>
      </c>
      <c r="G309">
        <v>0.417709701061522</v>
      </c>
      <c r="H309">
        <v>0.41773466029460699</v>
      </c>
      <c r="I309">
        <v>0.92325555313862395</v>
      </c>
      <c r="J309">
        <v>9.9356957139036695E-2</v>
      </c>
    </row>
    <row r="310" spans="1:10" x14ac:dyDescent="0.2">
      <c r="A310" t="s">
        <v>318</v>
      </c>
      <c r="B310">
        <v>20</v>
      </c>
      <c r="C310">
        <v>35742946</v>
      </c>
      <c r="D310">
        <v>0.80184940315658704</v>
      </c>
      <c r="E310">
        <v>0.37734584450402098</v>
      </c>
      <c r="F310">
        <v>1492</v>
      </c>
      <c r="G310">
        <v>0.417709701061522</v>
      </c>
      <c r="H310">
        <v>0.41773437130169</v>
      </c>
      <c r="I310">
        <v>0.92325555313862395</v>
      </c>
      <c r="J310">
        <v>9.1870550775922794E-2</v>
      </c>
    </row>
    <row r="311" spans="1:10" x14ac:dyDescent="0.2">
      <c r="A311" t="s">
        <v>319</v>
      </c>
      <c r="B311">
        <v>9</v>
      </c>
      <c r="C311">
        <v>5493648</v>
      </c>
      <c r="D311">
        <v>0.80592281111338604</v>
      </c>
      <c r="E311">
        <v>2.5804289544236001E-2</v>
      </c>
      <c r="F311">
        <v>1492</v>
      </c>
      <c r="G311">
        <v>0.417709701061522</v>
      </c>
      <c r="H311">
        <v>0.41773334695730802</v>
      </c>
      <c r="I311">
        <v>0.92325555313862395</v>
      </c>
      <c r="J311">
        <v>0.21041573490447299</v>
      </c>
    </row>
    <row r="312" spans="1:10" x14ac:dyDescent="0.2">
      <c r="A312" t="s">
        <v>320</v>
      </c>
      <c r="B312">
        <v>12</v>
      </c>
      <c r="C312">
        <v>66078752</v>
      </c>
      <c r="D312">
        <v>0.80833012044948604</v>
      </c>
      <c r="E312">
        <v>0.31534852546916903</v>
      </c>
      <c r="F312">
        <v>1492</v>
      </c>
      <c r="G312">
        <v>0.417709701061522</v>
      </c>
      <c r="H312">
        <v>0.41773275240969099</v>
      </c>
      <c r="I312">
        <v>0.92325555313862395</v>
      </c>
      <c r="J312">
        <v>6.2786560838844693E-2</v>
      </c>
    </row>
    <row r="313" spans="1:10" x14ac:dyDescent="0.2">
      <c r="A313" t="s">
        <v>321</v>
      </c>
      <c r="B313">
        <v>25</v>
      </c>
      <c r="C313">
        <v>58256353</v>
      </c>
      <c r="D313">
        <v>0.80992892096019797</v>
      </c>
      <c r="E313">
        <v>0.403150134048257</v>
      </c>
      <c r="F313">
        <v>1492</v>
      </c>
      <c r="G313">
        <v>0.417709701061522</v>
      </c>
      <c r="H313">
        <v>0.41773236197220898</v>
      </c>
      <c r="I313">
        <v>0.92325555313862395</v>
      </c>
      <c r="J313">
        <v>-6.7362544811800304E-2</v>
      </c>
    </row>
    <row r="314" spans="1:10" x14ac:dyDescent="0.2">
      <c r="A314" t="s">
        <v>322</v>
      </c>
      <c r="B314">
        <v>12</v>
      </c>
      <c r="C314">
        <v>68382081</v>
      </c>
      <c r="D314">
        <v>0.81018985687544398</v>
      </c>
      <c r="E314">
        <v>0.22520107238605899</v>
      </c>
      <c r="F314">
        <v>1492</v>
      </c>
      <c r="G314">
        <v>0.417709701061522</v>
      </c>
      <c r="H314">
        <v>0.417732298584858</v>
      </c>
      <c r="I314">
        <v>0.92325555313862395</v>
      </c>
      <c r="J314">
        <v>-9.46452627682106E-2</v>
      </c>
    </row>
    <row r="315" spans="1:10" x14ac:dyDescent="0.2">
      <c r="A315" t="s">
        <v>323</v>
      </c>
      <c r="B315">
        <v>27</v>
      </c>
      <c r="C315">
        <v>14528635</v>
      </c>
      <c r="D315">
        <v>0.810816741118635</v>
      </c>
      <c r="E315">
        <v>0.40449061662198399</v>
      </c>
      <c r="F315">
        <v>1492</v>
      </c>
      <c r="G315">
        <v>0.417709701061522</v>
      </c>
      <c r="H315">
        <v>0.417732146683928</v>
      </c>
      <c r="I315">
        <v>0.92325555313862395</v>
      </c>
      <c r="J315">
        <v>-6.4870374421786905E-2</v>
      </c>
    </row>
    <row r="316" spans="1:10" x14ac:dyDescent="0.2">
      <c r="A316" t="s">
        <v>324</v>
      </c>
      <c r="B316">
        <v>8</v>
      </c>
      <c r="C316">
        <v>6297526</v>
      </c>
      <c r="D316">
        <v>0.81593788169302695</v>
      </c>
      <c r="E316">
        <v>2.04423592493298E-2</v>
      </c>
      <c r="F316">
        <v>1492</v>
      </c>
      <c r="G316">
        <v>0.417709701061522</v>
      </c>
      <c r="H316">
        <v>0.41773092602116302</v>
      </c>
      <c r="I316">
        <v>0.92325555313862395</v>
      </c>
      <c r="J316">
        <v>0.22984045434122899</v>
      </c>
    </row>
    <row r="317" spans="1:10" x14ac:dyDescent="0.2">
      <c r="A317" t="s">
        <v>325</v>
      </c>
      <c r="B317">
        <v>14</v>
      </c>
      <c r="C317">
        <v>6230066</v>
      </c>
      <c r="D317">
        <v>0.81660997117845202</v>
      </c>
      <c r="E317">
        <v>0.278820375335121</v>
      </c>
      <c r="F317">
        <v>1492</v>
      </c>
      <c r="G317">
        <v>0.417709701061522</v>
      </c>
      <c r="H317">
        <v>0.41773076849465901</v>
      </c>
      <c r="I317">
        <v>0.92325555313862395</v>
      </c>
      <c r="J317">
        <v>6.7138276755741799E-2</v>
      </c>
    </row>
    <row r="318" spans="1:10" x14ac:dyDescent="0.2">
      <c r="A318" t="s">
        <v>326</v>
      </c>
      <c r="B318">
        <v>14</v>
      </c>
      <c r="C318">
        <v>44470619</v>
      </c>
      <c r="D318">
        <v>0.81797458834844095</v>
      </c>
      <c r="E318">
        <v>4.1219839142091201E-2</v>
      </c>
      <c r="F318">
        <v>1492</v>
      </c>
      <c r="G318">
        <v>0.417709701061522</v>
      </c>
      <c r="H318">
        <v>0.417730450552661</v>
      </c>
      <c r="I318">
        <v>0.92325555313862395</v>
      </c>
      <c r="J318">
        <v>0.160487772591978</v>
      </c>
    </row>
    <row r="319" spans="1:10" x14ac:dyDescent="0.2">
      <c r="A319" t="s">
        <v>327</v>
      </c>
      <c r="B319">
        <v>4</v>
      </c>
      <c r="C319">
        <v>14853962</v>
      </c>
      <c r="D319">
        <v>0.81817498218093199</v>
      </c>
      <c r="E319">
        <v>0.42258713136729198</v>
      </c>
      <c r="F319">
        <v>1492</v>
      </c>
      <c r="G319">
        <v>0.417709701061522</v>
      </c>
      <c r="H319">
        <v>0.41773040407729201</v>
      </c>
      <c r="I319">
        <v>0.92325555313862395</v>
      </c>
      <c r="J319">
        <v>-8.4733181421370304E-2</v>
      </c>
    </row>
    <row r="320" spans="1:10" x14ac:dyDescent="0.2">
      <c r="A320" t="s">
        <v>328</v>
      </c>
      <c r="B320">
        <v>12</v>
      </c>
      <c r="C320">
        <v>31104727</v>
      </c>
      <c r="D320">
        <v>0.81995613015369595</v>
      </c>
      <c r="E320">
        <v>0.49597855227881998</v>
      </c>
      <c r="F320">
        <v>1492</v>
      </c>
      <c r="G320">
        <v>0.417709701061522</v>
      </c>
      <c r="H320">
        <v>0.41772999340251499</v>
      </c>
      <c r="I320">
        <v>0.92325555313862395</v>
      </c>
      <c r="J320">
        <v>-8.1721788276041707E-2</v>
      </c>
    </row>
    <row r="321" spans="1:10" x14ac:dyDescent="0.2">
      <c r="A321" t="s">
        <v>329</v>
      </c>
      <c r="B321">
        <v>25</v>
      </c>
      <c r="C321">
        <v>21491290</v>
      </c>
      <c r="D321">
        <v>0.82213358080509003</v>
      </c>
      <c r="E321">
        <v>0.255361930294906</v>
      </c>
      <c r="F321">
        <v>1492</v>
      </c>
      <c r="G321">
        <v>0.417709701061522</v>
      </c>
      <c r="H321">
        <v>0.41772949722806402</v>
      </c>
      <c r="I321">
        <v>0.92325555313862395</v>
      </c>
      <c r="J321">
        <v>-8.60072969784937E-2</v>
      </c>
    </row>
    <row r="322" spans="1:10" x14ac:dyDescent="0.2">
      <c r="A322" t="s">
        <v>330</v>
      </c>
      <c r="B322">
        <v>15</v>
      </c>
      <c r="C322">
        <v>27226063</v>
      </c>
      <c r="D322">
        <v>0.82478250078489701</v>
      </c>
      <c r="E322">
        <v>0.48458445040214498</v>
      </c>
      <c r="F322">
        <v>1492</v>
      </c>
      <c r="G322">
        <v>0.417709701061522</v>
      </c>
      <c r="H322">
        <v>0.41772890231196702</v>
      </c>
      <c r="I322">
        <v>0.92325555313862395</v>
      </c>
      <c r="J322">
        <v>7.9664443921814196E-2</v>
      </c>
    </row>
    <row r="323" spans="1:10" x14ac:dyDescent="0.2">
      <c r="A323" t="s">
        <v>331</v>
      </c>
      <c r="B323">
        <v>12</v>
      </c>
      <c r="C323">
        <v>66917868</v>
      </c>
      <c r="D323">
        <v>0.82542057602589303</v>
      </c>
      <c r="E323">
        <v>0.41286863270777502</v>
      </c>
      <c r="F323">
        <v>1492</v>
      </c>
      <c r="G323">
        <v>0.417709701061522</v>
      </c>
      <c r="H323">
        <v>0.41772876043080898</v>
      </c>
      <c r="I323">
        <v>0.92325555313862395</v>
      </c>
      <c r="J323">
        <v>-8.1183164222693394E-2</v>
      </c>
    </row>
    <row r="324" spans="1:10" x14ac:dyDescent="0.2">
      <c r="A324" t="s">
        <v>332</v>
      </c>
      <c r="B324">
        <v>14</v>
      </c>
      <c r="C324">
        <v>56234573</v>
      </c>
      <c r="D324">
        <v>0.82559910199669595</v>
      </c>
      <c r="E324">
        <v>0.215482573726542</v>
      </c>
      <c r="F324">
        <v>1492</v>
      </c>
      <c r="G324">
        <v>0.417709701061522</v>
      </c>
      <c r="H324">
        <v>0.41772872083290802</v>
      </c>
      <c r="I324">
        <v>0.92325555313862395</v>
      </c>
      <c r="J324">
        <v>8.9451468084973798E-2</v>
      </c>
    </row>
    <row r="325" spans="1:10" x14ac:dyDescent="0.2">
      <c r="A325" t="s">
        <v>333</v>
      </c>
      <c r="B325">
        <v>4</v>
      </c>
      <c r="C325">
        <v>16334074</v>
      </c>
      <c r="D325">
        <v>0.82640011324998597</v>
      </c>
      <c r="E325">
        <v>0.196045576407507</v>
      </c>
      <c r="F325">
        <v>1492</v>
      </c>
      <c r="G325">
        <v>0.417709701061522</v>
      </c>
      <c r="H325">
        <v>0.41772854369617801</v>
      </c>
      <c r="I325">
        <v>0.92325555313862395</v>
      </c>
      <c r="J325">
        <v>-8.8250403762799606E-2</v>
      </c>
    </row>
    <row r="326" spans="1:10" x14ac:dyDescent="0.2">
      <c r="A326" t="s">
        <v>334</v>
      </c>
      <c r="B326">
        <v>14</v>
      </c>
      <c r="C326">
        <v>56428776</v>
      </c>
      <c r="D326">
        <v>0.82660621148774904</v>
      </c>
      <c r="E326">
        <v>0.13739946380697099</v>
      </c>
      <c r="F326">
        <v>1492</v>
      </c>
      <c r="G326">
        <v>0.417709701061522</v>
      </c>
      <c r="H326">
        <v>0.41772849825983199</v>
      </c>
      <c r="I326">
        <v>0.92325555313862395</v>
      </c>
      <c r="J326">
        <v>9.9925863507110094E-2</v>
      </c>
    </row>
    <row r="327" spans="1:10" x14ac:dyDescent="0.2">
      <c r="A327" t="s">
        <v>335</v>
      </c>
      <c r="B327">
        <v>14</v>
      </c>
      <c r="C327">
        <v>57239751</v>
      </c>
      <c r="D327">
        <v>0.83152565072079598</v>
      </c>
      <c r="E327">
        <v>0.41018766756032199</v>
      </c>
      <c r="F327">
        <v>1492</v>
      </c>
      <c r="G327">
        <v>0.417709701061522</v>
      </c>
      <c r="H327">
        <v>0.41772743075295099</v>
      </c>
      <c r="I327">
        <v>0.92558890398330995</v>
      </c>
      <c r="J327">
        <v>7.6202976486001703E-2</v>
      </c>
    </row>
    <row r="328" spans="1:10" x14ac:dyDescent="0.2">
      <c r="A328" t="s">
        <v>336</v>
      </c>
      <c r="B328">
        <v>26</v>
      </c>
      <c r="C328">
        <v>22318448</v>
      </c>
      <c r="D328">
        <v>0.83379496309240297</v>
      </c>
      <c r="E328">
        <v>9.71849865951743E-2</v>
      </c>
      <c r="F328">
        <v>1492</v>
      </c>
      <c r="G328">
        <v>0.417709701061522</v>
      </c>
      <c r="H328">
        <v>0.41772694930690601</v>
      </c>
      <c r="I328">
        <v>0.92558890398330995</v>
      </c>
      <c r="J328">
        <v>-0.107288226764922</v>
      </c>
    </row>
    <row r="329" spans="1:10" x14ac:dyDescent="0.2">
      <c r="A329" t="s">
        <v>337</v>
      </c>
      <c r="B329">
        <v>28</v>
      </c>
      <c r="C329">
        <v>22915161</v>
      </c>
      <c r="D329">
        <v>0.84368173709930105</v>
      </c>
      <c r="E329">
        <v>0.17191689008042901</v>
      </c>
      <c r="F329">
        <v>1492</v>
      </c>
      <c r="G329">
        <v>0.417709701061522</v>
      </c>
      <c r="H329">
        <v>0.41772493225565099</v>
      </c>
      <c r="I329">
        <v>0.93332933430188303</v>
      </c>
      <c r="J329">
        <v>-7.01711921526567E-2</v>
      </c>
    </row>
    <row r="330" spans="1:10" x14ac:dyDescent="0.2">
      <c r="A330" t="s">
        <v>338</v>
      </c>
      <c r="B330">
        <v>3</v>
      </c>
      <c r="C330">
        <v>41411754</v>
      </c>
      <c r="D330">
        <v>0.84591005781079798</v>
      </c>
      <c r="E330">
        <v>2.68096514745308E-2</v>
      </c>
      <c r="F330">
        <v>1492</v>
      </c>
      <c r="G330">
        <v>0.417709701061522</v>
      </c>
      <c r="H330">
        <v>0.41772449563340303</v>
      </c>
      <c r="I330">
        <v>0.93332933430188303</v>
      </c>
      <c r="J330">
        <v>0.16229241727342</v>
      </c>
    </row>
    <row r="331" spans="1:10" x14ac:dyDescent="0.2">
      <c r="A331" t="s">
        <v>339</v>
      </c>
      <c r="B331">
        <v>29</v>
      </c>
      <c r="C331">
        <v>18315420</v>
      </c>
      <c r="D331">
        <v>0.85276167686898796</v>
      </c>
      <c r="E331">
        <v>0.19939678284182299</v>
      </c>
      <c r="F331">
        <v>1492</v>
      </c>
      <c r="G331">
        <v>0.417709701061522</v>
      </c>
      <c r="H331">
        <v>0.41772319430816801</v>
      </c>
      <c r="I331">
        <v>0.93617218206139796</v>
      </c>
      <c r="J331">
        <v>-7.5644907521734694E-2</v>
      </c>
    </row>
    <row r="332" spans="1:10" x14ac:dyDescent="0.2">
      <c r="A332" t="s">
        <v>340</v>
      </c>
      <c r="B332">
        <v>7</v>
      </c>
      <c r="C332">
        <v>7594847</v>
      </c>
      <c r="D332">
        <v>0.85364460678325804</v>
      </c>
      <c r="E332">
        <v>0.27647453083109902</v>
      </c>
      <c r="F332">
        <v>1492</v>
      </c>
      <c r="G332">
        <v>0.417709701061522</v>
      </c>
      <c r="H332">
        <v>0.41772303112148501</v>
      </c>
      <c r="I332">
        <v>0.93617218206139796</v>
      </c>
      <c r="J332">
        <v>6.8694402662913503E-2</v>
      </c>
    </row>
    <row r="333" spans="1:10" x14ac:dyDescent="0.2">
      <c r="A333" t="s">
        <v>341</v>
      </c>
      <c r="B333">
        <v>20</v>
      </c>
      <c r="C333">
        <v>11625241</v>
      </c>
      <c r="D333">
        <v>0.86551529502186497</v>
      </c>
      <c r="E333">
        <v>2.1782841823056301E-2</v>
      </c>
      <c r="F333">
        <v>1492</v>
      </c>
      <c r="G333">
        <v>0.417709701061522</v>
      </c>
      <c r="H333">
        <v>0.41772093646803499</v>
      </c>
      <c r="I333">
        <v>0.94633148220764096</v>
      </c>
      <c r="J333">
        <v>0.13888975231702699</v>
      </c>
    </row>
    <row r="334" spans="1:10" x14ac:dyDescent="0.2">
      <c r="A334" t="s">
        <v>342</v>
      </c>
      <c r="B334">
        <v>16</v>
      </c>
      <c r="C334">
        <v>28623729</v>
      </c>
      <c r="D334">
        <v>0.88060142396962804</v>
      </c>
      <c r="E334">
        <v>0.313002680965147</v>
      </c>
      <c r="F334">
        <v>1492</v>
      </c>
      <c r="G334">
        <v>0.417709701061522</v>
      </c>
      <c r="H334">
        <v>0.41771853913226098</v>
      </c>
      <c r="I334">
        <v>0.95526498025414197</v>
      </c>
      <c r="J334">
        <v>5.6442900315857997E-2</v>
      </c>
    </row>
    <row r="335" spans="1:10" x14ac:dyDescent="0.2">
      <c r="A335" t="s">
        <v>343</v>
      </c>
      <c r="B335">
        <v>22</v>
      </c>
      <c r="C335">
        <v>41944218</v>
      </c>
      <c r="D335">
        <v>0.88061744202544101</v>
      </c>
      <c r="E335">
        <v>0.17459785522788199</v>
      </c>
      <c r="F335">
        <v>1492</v>
      </c>
      <c r="G335">
        <v>0.417709701061522</v>
      </c>
      <c r="H335">
        <v>0.41771853674312898</v>
      </c>
      <c r="I335">
        <v>0.95526498025414197</v>
      </c>
      <c r="J335">
        <v>-6.4067713295912695E-2</v>
      </c>
    </row>
    <row r="336" spans="1:10" x14ac:dyDescent="0.2">
      <c r="A336" t="s">
        <v>344</v>
      </c>
      <c r="B336">
        <v>18</v>
      </c>
      <c r="C336">
        <v>69044121</v>
      </c>
      <c r="D336">
        <v>0.88429997798895299</v>
      </c>
      <c r="E336">
        <v>0.210455764075067</v>
      </c>
      <c r="F336">
        <v>1492</v>
      </c>
      <c r="G336">
        <v>0.417709701061522</v>
      </c>
      <c r="H336">
        <v>0.41771799624151801</v>
      </c>
      <c r="I336">
        <v>0.95526498025414197</v>
      </c>
      <c r="J336">
        <v>-5.9069799721157799E-2</v>
      </c>
    </row>
    <row r="337" spans="1:10" x14ac:dyDescent="0.2">
      <c r="A337" t="s">
        <v>345</v>
      </c>
      <c r="B337">
        <v>1</v>
      </c>
      <c r="C337">
        <v>19111591</v>
      </c>
      <c r="D337">
        <v>0.88642971570168305</v>
      </c>
      <c r="E337">
        <v>0.24229222520107199</v>
      </c>
      <c r="F337">
        <v>1492</v>
      </c>
      <c r="G337">
        <v>0.417709701061522</v>
      </c>
      <c r="H337">
        <v>0.41771769159861499</v>
      </c>
      <c r="I337">
        <v>0.95526498025414197</v>
      </c>
      <c r="J337">
        <v>5.4438136199394201E-2</v>
      </c>
    </row>
    <row r="338" spans="1:10" x14ac:dyDescent="0.2">
      <c r="A338" t="s">
        <v>346</v>
      </c>
      <c r="B338">
        <v>19</v>
      </c>
      <c r="C338">
        <v>35250473</v>
      </c>
      <c r="D338">
        <v>0.88830579564566703</v>
      </c>
      <c r="E338">
        <v>0.45810991957104602</v>
      </c>
      <c r="F338">
        <v>1492</v>
      </c>
      <c r="G338">
        <v>0.417709701061522</v>
      </c>
      <c r="H338">
        <v>0.41771742805581102</v>
      </c>
      <c r="I338">
        <v>0.95526498025414197</v>
      </c>
      <c r="J338">
        <v>-5.0056677165287097E-2</v>
      </c>
    </row>
    <row r="339" spans="1:10" x14ac:dyDescent="0.2">
      <c r="A339" t="s">
        <v>347</v>
      </c>
      <c r="B339">
        <v>18</v>
      </c>
      <c r="C339">
        <v>44125336</v>
      </c>
      <c r="D339">
        <v>0.88947538106308499</v>
      </c>
      <c r="E339">
        <v>5.3619302949061698E-3</v>
      </c>
      <c r="F339">
        <v>1492</v>
      </c>
      <c r="G339">
        <v>0.417709701061522</v>
      </c>
      <c r="H339">
        <v>0.41771726603807602</v>
      </c>
      <c r="I339">
        <v>0.95526498025414197</v>
      </c>
      <c r="J339">
        <v>-0.25935876301809901</v>
      </c>
    </row>
    <row r="340" spans="1:10" x14ac:dyDescent="0.2">
      <c r="A340" t="s">
        <v>348</v>
      </c>
      <c r="B340">
        <v>17</v>
      </c>
      <c r="C340">
        <v>40479421</v>
      </c>
      <c r="D340">
        <v>0.89989945451684505</v>
      </c>
      <c r="E340">
        <v>0.24631367292225201</v>
      </c>
      <c r="F340">
        <v>1492</v>
      </c>
      <c r="G340">
        <v>0.417709701061522</v>
      </c>
      <c r="H340">
        <v>0.41771589915254898</v>
      </c>
      <c r="I340">
        <v>0.96227671902176604</v>
      </c>
      <c r="J340">
        <v>3.9017268741020003E-2</v>
      </c>
    </row>
    <row r="341" spans="1:10" x14ac:dyDescent="0.2">
      <c r="A341" t="s">
        <v>349</v>
      </c>
      <c r="B341">
        <v>17</v>
      </c>
      <c r="C341">
        <v>17470364</v>
      </c>
      <c r="D341">
        <v>0.90130601781652997</v>
      </c>
      <c r="E341">
        <v>0.30194369973190299</v>
      </c>
      <c r="F341">
        <v>1492</v>
      </c>
      <c r="G341">
        <v>0.417709701061522</v>
      </c>
      <c r="H341">
        <v>0.41771572530099199</v>
      </c>
      <c r="I341">
        <v>0.96227671902176604</v>
      </c>
      <c r="J341">
        <v>-4.5886453035393501E-2</v>
      </c>
    </row>
    <row r="342" spans="1:10" x14ac:dyDescent="0.2">
      <c r="A342" t="s">
        <v>350</v>
      </c>
      <c r="B342">
        <v>17</v>
      </c>
      <c r="C342">
        <v>21426823</v>
      </c>
      <c r="D342">
        <v>0.92651587865470997</v>
      </c>
      <c r="E342">
        <v>0.32372654155496</v>
      </c>
      <c r="F342">
        <v>1492</v>
      </c>
      <c r="G342">
        <v>0.417709701061522</v>
      </c>
      <c r="H342">
        <v>0.41771303312719699</v>
      </c>
      <c r="I342">
        <v>0.98457772219370199</v>
      </c>
      <c r="J342">
        <v>-3.4485502293478E-2</v>
      </c>
    </row>
    <row r="343" spans="1:10" x14ac:dyDescent="0.2">
      <c r="A343" t="s">
        <v>351</v>
      </c>
      <c r="B343">
        <v>16</v>
      </c>
      <c r="C343">
        <v>26972288</v>
      </c>
      <c r="D343">
        <v>0.93016612763148299</v>
      </c>
      <c r="E343">
        <v>6.7024128686321604E-4</v>
      </c>
      <c r="F343">
        <v>1492</v>
      </c>
      <c r="G343">
        <v>0.417709701061522</v>
      </c>
      <c r="H343">
        <v>0.41771270948656197</v>
      </c>
      <c r="I343">
        <v>0.98457772219370199</v>
      </c>
      <c r="J343">
        <v>0.464159708091756</v>
      </c>
    </row>
    <row r="344" spans="1:10" x14ac:dyDescent="0.2">
      <c r="A344" t="s">
        <v>352</v>
      </c>
      <c r="B344">
        <v>6</v>
      </c>
      <c r="C344">
        <v>54990925</v>
      </c>
      <c r="D344">
        <v>0.93033101573674903</v>
      </c>
      <c r="E344">
        <v>0.11863270777479901</v>
      </c>
      <c r="F344">
        <v>1492</v>
      </c>
      <c r="G344">
        <v>0.417709701061522</v>
      </c>
      <c r="H344">
        <v>0.41771269526041199</v>
      </c>
      <c r="I344">
        <v>0.98457772219370199</v>
      </c>
      <c r="J344">
        <v>4.0618777685153901E-2</v>
      </c>
    </row>
    <row r="345" spans="1:10" x14ac:dyDescent="0.2">
      <c r="A345" t="s">
        <v>353</v>
      </c>
      <c r="B345">
        <v>12</v>
      </c>
      <c r="C345">
        <v>70990844</v>
      </c>
      <c r="D345">
        <v>0.93664670421284002</v>
      </c>
      <c r="E345">
        <v>1.8766756032171601E-2</v>
      </c>
      <c r="F345">
        <v>1492</v>
      </c>
      <c r="G345">
        <v>0.417709701061522</v>
      </c>
      <c r="H345">
        <v>0.41771217590744097</v>
      </c>
      <c r="I345">
        <v>0.985221546128774</v>
      </c>
      <c r="J345">
        <v>8.0471963593481605E-2</v>
      </c>
    </row>
    <row r="346" spans="1:10" x14ac:dyDescent="0.2">
      <c r="A346" t="s">
        <v>354</v>
      </c>
      <c r="B346">
        <v>9</v>
      </c>
      <c r="C346">
        <v>23659737</v>
      </c>
      <c r="D346">
        <v>0.93835982249318906</v>
      </c>
      <c r="E346">
        <v>3.6863270777479601E-3</v>
      </c>
      <c r="F346">
        <v>1492</v>
      </c>
      <c r="G346">
        <v>0.417709701061522</v>
      </c>
      <c r="H346">
        <v>0.41771204361006797</v>
      </c>
      <c r="I346">
        <v>0.985221546128774</v>
      </c>
      <c r="J346">
        <v>0.17349769896463799</v>
      </c>
    </row>
    <row r="347" spans="1:10" x14ac:dyDescent="0.2">
      <c r="A347" t="s">
        <v>355</v>
      </c>
      <c r="B347">
        <v>20</v>
      </c>
      <c r="C347">
        <v>11607954</v>
      </c>
      <c r="D347">
        <v>0.948342354496572</v>
      </c>
      <c r="E347">
        <v>1.7091152815013399E-2</v>
      </c>
      <c r="F347">
        <v>1492</v>
      </c>
      <c r="G347">
        <v>0.417709701061522</v>
      </c>
      <c r="H347">
        <v>0.41771134532688797</v>
      </c>
      <c r="I347">
        <v>0.985221546128774</v>
      </c>
      <c r="J347">
        <v>-6.3371905491749203E-2</v>
      </c>
    </row>
    <row r="348" spans="1:10" x14ac:dyDescent="0.2">
      <c r="A348" t="s">
        <v>356</v>
      </c>
      <c r="B348">
        <v>20</v>
      </c>
      <c r="C348">
        <v>11658853</v>
      </c>
      <c r="D348">
        <v>0.95308896051960001</v>
      </c>
      <c r="E348">
        <v>1.5750670241286801E-2</v>
      </c>
      <c r="F348">
        <v>1492</v>
      </c>
      <c r="G348">
        <v>0.417709701061522</v>
      </c>
      <c r="H348">
        <v>0.41771105670687703</v>
      </c>
      <c r="I348">
        <v>0.985221546128774</v>
      </c>
      <c r="J348">
        <v>-5.84602621461272E-2</v>
      </c>
    </row>
    <row r="349" spans="1:10" x14ac:dyDescent="0.2">
      <c r="A349" t="s">
        <v>357</v>
      </c>
      <c r="B349">
        <v>12</v>
      </c>
      <c r="C349">
        <v>28727952</v>
      </c>
      <c r="D349">
        <v>0.95326417644533401</v>
      </c>
      <c r="E349">
        <v>9.1487935656836397E-2</v>
      </c>
      <c r="F349">
        <v>1492</v>
      </c>
      <c r="G349">
        <v>0.417709701061522</v>
      </c>
      <c r="H349">
        <v>0.41771104658734198</v>
      </c>
      <c r="I349">
        <v>0.985221546128774</v>
      </c>
      <c r="J349">
        <v>-3.0204344604726398E-2</v>
      </c>
    </row>
    <row r="350" spans="1:10" x14ac:dyDescent="0.2">
      <c r="A350" t="s">
        <v>358</v>
      </c>
      <c r="B350">
        <v>16</v>
      </c>
      <c r="C350">
        <v>44094440</v>
      </c>
      <c r="D350">
        <v>0.95677474459774803</v>
      </c>
      <c r="E350">
        <v>0.107908847184987</v>
      </c>
      <c r="F350">
        <v>1492</v>
      </c>
      <c r="G350">
        <v>0.417709701061522</v>
      </c>
      <c r="H350">
        <v>0.41771085184962098</v>
      </c>
      <c r="I350">
        <v>0.985221546128774</v>
      </c>
      <c r="J350">
        <v>2.58816516861771E-2</v>
      </c>
    </row>
    <row r="351" spans="1:10" x14ac:dyDescent="0.2">
      <c r="A351" t="s">
        <v>359</v>
      </c>
      <c r="B351">
        <v>13</v>
      </c>
      <c r="C351">
        <v>12485117</v>
      </c>
      <c r="D351">
        <v>0.95758638381518202</v>
      </c>
      <c r="E351">
        <v>0.20576407506702399</v>
      </c>
      <c r="F351">
        <v>1492</v>
      </c>
      <c r="G351">
        <v>0.417709701061522</v>
      </c>
      <c r="H351">
        <v>0.41771080899831198</v>
      </c>
      <c r="I351">
        <v>0.985221546128774</v>
      </c>
      <c r="J351">
        <v>2.1899810652257701E-2</v>
      </c>
    </row>
    <row r="352" spans="1:10" x14ac:dyDescent="0.2">
      <c r="A352" t="s">
        <v>360</v>
      </c>
      <c r="B352">
        <v>5</v>
      </c>
      <c r="C352">
        <v>12240053</v>
      </c>
      <c r="D352">
        <v>0.96108961623103595</v>
      </c>
      <c r="E352">
        <v>7.5402144772117902E-2</v>
      </c>
      <c r="F352">
        <v>1492</v>
      </c>
      <c r="G352">
        <v>0.417709701061522</v>
      </c>
      <c r="H352">
        <v>0.41771063339325998</v>
      </c>
      <c r="I352">
        <v>0.985221546128774</v>
      </c>
      <c r="J352">
        <v>2.6937334804642901E-2</v>
      </c>
    </row>
    <row r="353" spans="1:10" x14ac:dyDescent="0.2">
      <c r="A353" t="s">
        <v>361</v>
      </c>
      <c r="B353">
        <v>25</v>
      </c>
      <c r="C353">
        <v>41690956</v>
      </c>
      <c r="D353">
        <v>0.96294316829803095</v>
      </c>
      <c r="E353">
        <v>0.142426273458445</v>
      </c>
      <c r="F353">
        <v>1492</v>
      </c>
      <c r="G353">
        <v>0.417709701061522</v>
      </c>
      <c r="H353">
        <v>0.41771054662052798</v>
      </c>
      <c r="I353">
        <v>0.985221546128774</v>
      </c>
      <c r="J353">
        <v>-2.0968717621144599E-2</v>
      </c>
    </row>
    <row r="354" spans="1:10" x14ac:dyDescent="0.2">
      <c r="A354" t="s">
        <v>362</v>
      </c>
      <c r="B354">
        <v>26</v>
      </c>
      <c r="C354">
        <v>48859883</v>
      </c>
      <c r="D354">
        <v>0.96335439759262798</v>
      </c>
      <c r="E354">
        <v>0.35388739946380698</v>
      </c>
      <c r="F354">
        <v>1492</v>
      </c>
      <c r="G354">
        <v>0.417709701061522</v>
      </c>
      <c r="H354">
        <v>0.41771052794473201</v>
      </c>
      <c r="I354">
        <v>0.985221546128774</v>
      </c>
      <c r="J354">
        <v>-1.6837568163396099E-2</v>
      </c>
    </row>
    <row r="355" spans="1:10" x14ac:dyDescent="0.2">
      <c r="A355" t="s">
        <v>363</v>
      </c>
      <c r="B355">
        <v>13</v>
      </c>
      <c r="C355">
        <v>43771325</v>
      </c>
      <c r="D355">
        <v>0.967013242914878</v>
      </c>
      <c r="E355">
        <v>0.207774798927614</v>
      </c>
      <c r="F355">
        <v>1492</v>
      </c>
      <c r="G355">
        <v>0.417709701061522</v>
      </c>
      <c r="H355">
        <v>0.41771037097950298</v>
      </c>
      <c r="I355">
        <v>0.985221546128774</v>
      </c>
      <c r="J355">
        <v>-1.6806992721228702E-2</v>
      </c>
    </row>
    <row r="356" spans="1:10" x14ac:dyDescent="0.2">
      <c r="A356" t="s">
        <v>364</v>
      </c>
      <c r="B356">
        <v>20</v>
      </c>
      <c r="C356">
        <v>27516610</v>
      </c>
      <c r="D356">
        <v>0.96766764473473899</v>
      </c>
      <c r="E356">
        <v>0.40013404825737298</v>
      </c>
      <c r="F356">
        <v>1492</v>
      </c>
      <c r="G356">
        <v>0.417709701061522</v>
      </c>
      <c r="H356">
        <v>0.417710344648629</v>
      </c>
      <c r="I356">
        <v>0.985221546128774</v>
      </c>
      <c r="J356">
        <v>1.10016237963748E-2</v>
      </c>
    </row>
    <row r="357" spans="1:10" x14ac:dyDescent="0.2">
      <c r="A357" t="s">
        <v>365</v>
      </c>
      <c r="B357">
        <v>19</v>
      </c>
      <c r="C357">
        <v>52310165</v>
      </c>
      <c r="D357">
        <v>0.97306839753065899</v>
      </c>
      <c r="E357">
        <v>7.4396782841823106E-2</v>
      </c>
      <c r="F357">
        <v>1492</v>
      </c>
      <c r="G357">
        <v>0.417709701061522</v>
      </c>
      <c r="H357">
        <v>0.41771014752314101</v>
      </c>
      <c r="I357">
        <v>0.985221546128774</v>
      </c>
      <c r="J357">
        <v>1.91454212606459E-2</v>
      </c>
    </row>
    <row r="358" spans="1:10" x14ac:dyDescent="0.2">
      <c r="A358" t="s">
        <v>366</v>
      </c>
      <c r="B358">
        <v>20</v>
      </c>
      <c r="C358">
        <v>11641623</v>
      </c>
      <c r="D358">
        <v>0.97531920893365698</v>
      </c>
      <c r="E358">
        <v>1.6085790884718499E-2</v>
      </c>
      <c r="F358">
        <v>1492</v>
      </c>
      <c r="G358">
        <v>0.417709701061522</v>
      </c>
      <c r="H358">
        <v>0.41771007599259302</v>
      </c>
      <c r="I358">
        <v>0.985221546128774</v>
      </c>
      <c r="J358">
        <v>-3.0463171993233101E-2</v>
      </c>
    </row>
    <row r="359" spans="1:10" x14ac:dyDescent="0.2">
      <c r="A359" t="s">
        <v>367</v>
      </c>
      <c r="B359">
        <v>6</v>
      </c>
      <c r="C359">
        <v>60064021</v>
      </c>
      <c r="D359">
        <v>0.97622701398087897</v>
      </c>
      <c r="E359">
        <v>2.8150134048257398E-2</v>
      </c>
      <c r="F359">
        <v>1492</v>
      </c>
      <c r="G359">
        <v>0.417709701061522</v>
      </c>
      <c r="H359">
        <v>0.41771004891050301</v>
      </c>
      <c r="I359">
        <v>0.985221546128774</v>
      </c>
      <c r="J359">
        <v>2.4689047025276498E-2</v>
      </c>
    </row>
    <row r="360" spans="1:10" x14ac:dyDescent="0.2">
      <c r="A360" t="s">
        <v>368</v>
      </c>
      <c r="B360">
        <v>15</v>
      </c>
      <c r="C360">
        <v>7759328</v>
      </c>
      <c r="D360">
        <v>0.97633242437773704</v>
      </c>
      <c r="E360">
        <v>0.36226541554959801</v>
      </c>
      <c r="F360">
        <v>1492</v>
      </c>
      <c r="G360">
        <v>0.417709701061522</v>
      </c>
      <c r="H360">
        <v>0.41771004583168497</v>
      </c>
      <c r="I360">
        <v>0.985221546128774</v>
      </c>
      <c r="J360">
        <v>1.05146532632716E-2</v>
      </c>
    </row>
    <row r="361" spans="1:10" x14ac:dyDescent="0.2">
      <c r="A361" t="s">
        <v>369</v>
      </c>
      <c r="B361">
        <v>22</v>
      </c>
      <c r="C361">
        <v>37188435</v>
      </c>
      <c r="D361">
        <v>0.97707921930126396</v>
      </c>
      <c r="E361">
        <v>1.64209115281502E-2</v>
      </c>
      <c r="F361">
        <v>1492</v>
      </c>
      <c r="G361">
        <v>0.417709701061522</v>
      </c>
      <c r="H361">
        <v>0.41771002441163402</v>
      </c>
      <c r="I361">
        <v>0.985221546128774</v>
      </c>
      <c r="J361">
        <v>2.9924222799763801E-2</v>
      </c>
    </row>
    <row r="362" spans="1:10" x14ac:dyDescent="0.2">
      <c r="A362" t="s">
        <v>370</v>
      </c>
      <c r="B362">
        <v>14</v>
      </c>
      <c r="C362">
        <v>68303584</v>
      </c>
      <c r="D362">
        <v>0.98741857766867303</v>
      </c>
      <c r="E362">
        <v>0.40717158176943702</v>
      </c>
      <c r="F362">
        <v>1492</v>
      </c>
      <c r="G362">
        <v>0.417709701061522</v>
      </c>
      <c r="H362">
        <v>0.41770979846850798</v>
      </c>
      <c r="I362">
        <v>0.99182005707982801</v>
      </c>
      <c r="J362">
        <v>5.7618581294605099E-3</v>
      </c>
    </row>
    <row r="363" spans="1:10" x14ac:dyDescent="0.2">
      <c r="A363" t="s">
        <v>371</v>
      </c>
      <c r="B363">
        <v>1</v>
      </c>
      <c r="C363">
        <v>27362424</v>
      </c>
      <c r="D363">
        <v>0.98908777042120599</v>
      </c>
      <c r="E363">
        <v>0.196045576407507</v>
      </c>
      <c r="F363">
        <v>1492</v>
      </c>
      <c r="G363">
        <v>0.417709701061522</v>
      </c>
      <c r="H363">
        <v>0.41770977433531598</v>
      </c>
      <c r="I363">
        <v>0.99182005707982801</v>
      </c>
      <c r="J363">
        <v>-5.6612273043583601E-3</v>
      </c>
    </row>
    <row r="364" spans="1:10" x14ac:dyDescent="0.2">
      <c r="A364" t="s">
        <v>372</v>
      </c>
      <c r="B364">
        <v>24</v>
      </c>
      <c r="C364">
        <v>24411085</v>
      </c>
      <c r="D364">
        <v>1</v>
      </c>
      <c r="E364">
        <v>0</v>
      </c>
      <c r="F364">
        <v>1492</v>
      </c>
      <c r="G364" t="s">
        <v>373</v>
      </c>
      <c r="H364" t="s">
        <v>373</v>
      </c>
      <c r="I364">
        <v>1</v>
      </c>
      <c r="J364" t="s">
        <v>373</v>
      </c>
    </row>
  </sheetData>
  <sortState xmlns:xlrd2="http://schemas.microsoft.com/office/spreadsheetml/2017/richdata2" ref="A2:J11">
    <sortCondition ref="C2:C11"/>
  </sortState>
  <conditionalFormatting sqref="I2:I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64"/>
  <sheetViews>
    <sheetView workbookViewId="0">
      <selection activeCell="I2" sqref="I2:I11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4</v>
      </c>
      <c r="B2">
        <v>6</v>
      </c>
      <c r="C2">
        <v>61284413</v>
      </c>
      <c r="D2" s="1">
        <v>9.4978459972413504E-36</v>
      </c>
      <c r="E2">
        <v>0.313826146475017</v>
      </c>
      <c r="F2">
        <v>1461</v>
      </c>
      <c r="G2">
        <v>0.151840847436717</v>
      </c>
      <c r="H2">
        <v>0.247651690801168</v>
      </c>
      <c r="I2" s="1">
        <v>8.2486044394965705E-34</v>
      </c>
      <c r="J2">
        <v>-0.24073442436568801</v>
      </c>
    </row>
    <row r="3" spans="1:10" x14ac:dyDescent="0.2">
      <c r="A3" t="s">
        <v>13</v>
      </c>
      <c r="B3">
        <v>6</v>
      </c>
      <c r="C3">
        <v>61285646</v>
      </c>
      <c r="D3" s="1">
        <v>1.13617141039898E-35</v>
      </c>
      <c r="E3">
        <v>0.313826146475017</v>
      </c>
      <c r="F3">
        <v>1461</v>
      </c>
      <c r="G3">
        <v>0.151840847436717</v>
      </c>
      <c r="H3">
        <v>0.24742074895073399</v>
      </c>
      <c r="I3" s="1">
        <v>8.2486044394965705E-34</v>
      </c>
      <c r="J3">
        <v>-0.24020118787790701</v>
      </c>
    </row>
    <row r="4" spans="1:10" x14ac:dyDescent="0.2">
      <c r="A4" t="s">
        <v>12</v>
      </c>
      <c r="B4">
        <v>6</v>
      </c>
      <c r="C4">
        <v>61286316</v>
      </c>
      <c r="D4" s="1">
        <v>3.5196816603214397E-36</v>
      </c>
      <c r="E4">
        <v>0.31485284052019202</v>
      </c>
      <c r="F4">
        <v>1461</v>
      </c>
      <c r="G4">
        <v>0.151840847436717</v>
      </c>
      <c r="H4">
        <v>0.24893221030221499</v>
      </c>
      <c r="I4" s="1">
        <v>4.2588148089889401E-34</v>
      </c>
      <c r="J4">
        <v>-0.242244517474899</v>
      </c>
    </row>
    <row r="5" spans="1:10" x14ac:dyDescent="0.2">
      <c r="A5" t="s">
        <v>10</v>
      </c>
      <c r="B5">
        <v>6</v>
      </c>
      <c r="C5">
        <v>61287415</v>
      </c>
      <c r="D5" s="1">
        <v>2.7557677816280499E-36</v>
      </c>
      <c r="E5">
        <v>0.31519507186858298</v>
      </c>
      <c r="F5">
        <v>1461</v>
      </c>
      <c r="G5">
        <v>0.151840847436717</v>
      </c>
      <c r="H5">
        <v>0.24924810858115301</v>
      </c>
      <c r="I5" s="1">
        <v>4.2588148089889401E-34</v>
      </c>
      <c r="J5">
        <v>-0.24239554027097401</v>
      </c>
    </row>
    <row r="6" spans="1:10" x14ac:dyDescent="0.2">
      <c r="A6" t="s">
        <v>11</v>
      </c>
      <c r="B6">
        <v>6</v>
      </c>
      <c r="C6">
        <v>61294400</v>
      </c>
      <c r="D6" s="1">
        <v>2.7557677816280499E-36</v>
      </c>
      <c r="E6">
        <v>0.31519507186858298</v>
      </c>
      <c r="F6">
        <v>1461</v>
      </c>
      <c r="G6">
        <v>0.151840847436717</v>
      </c>
      <c r="H6">
        <v>0.24924810858115301</v>
      </c>
      <c r="I6" s="1">
        <v>4.2588148089889401E-34</v>
      </c>
      <c r="J6">
        <v>-0.24239554027097401</v>
      </c>
    </row>
    <row r="7" spans="1:10" x14ac:dyDescent="0.2">
      <c r="A7" t="s">
        <v>15</v>
      </c>
      <c r="B7">
        <v>6</v>
      </c>
      <c r="C7">
        <v>61316270</v>
      </c>
      <c r="D7" s="1">
        <v>1.04843712980259E-33</v>
      </c>
      <c r="E7">
        <v>0.26865160848733699</v>
      </c>
      <c r="F7">
        <v>1461</v>
      </c>
      <c r="G7">
        <v>0.151840847436717</v>
      </c>
      <c r="H7">
        <v>0.24160877566813099</v>
      </c>
      <c r="I7" s="1">
        <v>6.3430446353056405E-32</v>
      </c>
      <c r="J7">
        <v>-0.24525813784394199</v>
      </c>
    </row>
    <row r="8" spans="1:10" x14ac:dyDescent="0.2">
      <c r="A8" t="s">
        <v>18</v>
      </c>
      <c r="B8">
        <v>6</v>
      </c>
      <c r="C8">
        <v>61317685</v>
      </c>
      <c r="D8" s="1">
        <v>3.81602764166251E-32</v>
      </c>
      <c r="E8">
        <v>0.28644763860369599</v>
      </c>
      <c r="F8">
        <v>1461</v>
      </c>
      <c r="G8">
        <v>0.151840847436717</v>
      </c>
      <c r="H8">
        <v>0.23701895040571599</v>
      </c>
      <c r="I8" s="1">
        <v>1.3852180339234901E-30</v>
      </c>
      <c r="J8">
        <v>-0.23213728508654299</v>
      </c>
    </row>
    <row r="9" spans="1:10" x14ac:dyDescent="0.2">
      <c r="A9" t="s">
        <v>16</v>
      </c>
      <c r="B9">
        <v>6</v>
      </c>
      <c r="C9">
        <v>61317777</v>
      </c>
      <c r="D9" s="1">
        <v>1.83055714078885E-33</v>
      </c>
      <c r="E9">
        <v>0.27857631759069101</v>
      </c>
      <c r="F9">
        <v>1461</v>
      </c>
      <c r="G9">
        <v>0.151840847436717</v>
      </c>
      <c r="H9">
        <v>0.24089555439649399</v>
      </c>
      <c r="I9" s="1">
        <v>9.4927463158050099E-32</v>
      </c>
      <c r="J9">
        <v>-0.240327212674769</v>
      </c>
    </row>
    <row r="10" spans="1:10" x14ac:dyDescent="0.2">
      <c r="A10" t="s">
        <v>19</v>
      </c>
      <c r="B10">
        <v>6</v>
      </c>
      <c r="C10">
        <v>61318852</v>
      </c>
      <c r="D10" s="1">
        <v>3.6016213772825502E-32</v>
      </c>
      <c r="E10">
        <v>0.28781656399726202</v>
      </c>
      <c r="F10">
        <v>1461</v>
      </c>
      <c r="G10">
        <v>0.151840847436717</v>
      </c>
      <c r="H10">
        <v>0.23709259789266099</v>
      </c>
      <c r="I10" s="1">
        <v>1.3852180339234901E-30</v>
      </c>
      <c r="J10">
        <v>-0.23115245531026901</v>
      </c>
    </row>
    <row r="11" spans="1:10" x14ac:dyDescent="0.2">
      <c r="A11" t="s">
        <v>17</v>
      </c>
      <c r="B11">
        <v>6</v>
      </c>
      <c r="C11">
        <v>61322413</v>
      </c>
      <c r="D11" s="1">
        <v>2.79072218509373E-33</v>
      </c>
      <c r="E11">
        <v>0.2782340862423</v>
      </c>
      <c r="F11">
        <v>1461</v>
      </c>
      <c r="G11">
        <v>0.151840847436717</v>
      </c>
      <c r="H11">
        <v>0.240356300567903</v>
      </c>
      <c r="I11" s="1">
        <v>1.26629019148628E-31</v>
      </c>
      <c r="J11">
        <v>-0.23960994486425599</v>
      </c>
    </row>
    <row r="12" spans="1:10" x14ac:dyDescent="0.2">
      <c r="A12" t="s">
        <v>26</v>
      </c>
      <c r="B12">
        <v>7</v>
      </c>
      <c r="C12">
        <v>60182501</v>
      </c>
      <c r="D12">
        <v>1.42105047753331E-4</v>
      </c>
      <c r="E12">
        <v>0.29568788501026699</v>
      </c>
      <c r="F12">
        <v>1461</v>
      </c>
      <c r="G12">
        <v>0.151840847436717</v>
      </c>
      <c r="H12">
        <v>0.16031736213752401</v>
      </c>
      <c r="I12">
        <v>4.6894665758599402E-3</v>
      </c>
      <c r="J12">
        <v>-7.3671419704843394E-2</v>
      </c>
    </row>
    <row r="13" spans="1:10" x14ac:dyDescent="0.2">
      <c r="A13" t="s">
        <v>67</v>
      </c>
      <c r="B13">
        <v>3</v>
      </c>
      <c r="C13">
        <v>30372084</v>
      </c>
      <c r="D13">
        <v>8.8024020700972199E-4</v>
      </c>
      <c r="E13">
        <v>0.19199178644763901</v>
      </c>
      <c r="F13">
        <v>1461</v>
      </c>
      <c r="G13">
        <v>0.151840847436717</v>
      </c>
      <c r="H13">
        <v>0.158312673316163</v>
      </c>
      <c r="I13">
        <v>2.6627266262044098E-2</v>
      </c>
      <c r="J13">
        <v>-7.3334102130432996E-2</v>
      </c>
    </row>
    <row r="14" spans="1:10" x14ac:dyDescent="0.2">
      <c r="A14" t="s">
        <v>23</v>
      </c>
      <c r="B14">
        <v>2</v>
      </c>
      <c r="C14">
        <v>42701841</v>
      </c>
      <c r="D14">
        <v>1.7351875007867599E-3</v>
      </c>
      <c r="E14">
        <v>4.3463381245722098E-2</v>
      </c>
      <c r="F14">
        <v>1461</v>
      </c>
      <c r="G14">
        <v>0.151840847436717</v>
      </c>
      <c r="H14">
        <v>0.15757701122736001</v>
      </c>
      <c r="I14">
        <v>4.8451774060430303E-2</v>
      </c>
      <c r="J14">
        <v>0.13262293580091</v>
      </c>
    </row>
    <row r="15" spans="1:10" x14ac:dyDescent="0.2">
      <c r="A15" t="s">
        <v>71</v>
      </c>
      <c r="B15">
        <v>26</v>
      </c>
      <c r="C15">
        <v>54044836</v>
      </c>
      <c r="D15">
        <v>1.9734193332765601E-3</v>
      </c>
      <c r="E15">
        <v>0.198494182067077</v>
      </c>
      <c r="F15">
        <v>1461</v>
      </c>
      <c r="G15">
        <v>0.151840847436717</v>
      </c>
      <c r="H15">
        <v>0.157438334228235</v>
      </c>
      <c r="I15">
        <v>4.95707421643867E-2</v>
      </c>
      <c r="J15">
        <v>6.0892152870029498E-2</v>
      </c>
    </row>
    <row r="16" spans="1:10" x14ac:dyDescent="0.2">
      <c r="A16" t="s">
        <v>21</v>
      </c>
      <c r="B16">
        <v>13</v>
      </c>
      <c r="C16">
        <v>36338472</v>
      </c>
      <c r="D16">
        <v>2.1522502136289501E-3</v>
      </c>
      <c r="E16">
        <v>0.37268993839835701</v>
      </c>
      <c r="F16">
        <v>1461</v>
      </c>
      <c r="G16">
        <v>0.151840847436717</v>
      </c>
      <c r="H16">
        <v>0.15734497991336799</v>
      </c>
      <c r="I16">
        <v>4.95707421643867E-2</v>
      </c>
      <c r="J16">
        <v>-5.5371868017830998E-2</v>
      </c>
    </row>
    <row r="17" spans="1:10" x14ac:dyDescent="0.2">
      <c r="A17" t="s">
        <v>38</v>
      </c>
      <c r="B17">
        <v>20</v>
      </c>
      <c r="C17">
        <v>21561303</v>
      </c>
      <c r="D17">
        <v>2.3144196778003799E-3</v>
      </c>
      <c r="E17">
        <v>8.3846680355920605E-2</v>
      </c>
      <c r="F17">
        <v>1461</v>
      </c>
      <c r="G17">
        <v>0.151840847436717</v>
      </c>
      <c r="H17">
        <v>0.15726689709580999</v>
      </c>
      <c r="I17">
        <v>4.95707421643867E-2</v>
      </c>
      <c r="J17">
        <v>8.7526065568821906E-2</v>
      </c>
    </row>
    <row r="18" spans="1:10" x14ac:dyDescent="0.2">
      <c r="A18" t="s">
        <v>197</v>
      </c>
      <c r="B18">
        <v>20</v>
      </c>
      <c r="C18">
        <v>11609794</v>
      </c>
      <c r="D18">
        <v>2.3214948121062602E-3</v>
      </c>
      <c r="E18">
        <v>7.25530458590007E-2</v>
      </c>
      <c r="F18">
        <v>1461</v>
      </c>
      <c r="G18">
        <v>0.151840847436717</v>
      </c>
      <c r="H18">
        <v>0.157263618250992</v>
      </c>
      <c r="I18">
        <v>4.95707421643867E-2</v>
      </c>
      <c r="J18">
        <v>-9.6498276228114604E-2</v>
      </c>
    </row>
    <row r="19" spans="1:10" x14ac:dyDescent="0.2">
      <c r="A19" t="s">
        <v>66</v>
      </c>
      <c r="B19">
        <v>27</v>
      </c>
      <c r="C19">
        <v>33267127</v>
      </c>
      <c r="D19">
        <v>2.85444492225657E-3</v>
      </c>
      <c r="E19">
        <v>0.14818617385352501</v>
      </c>
      <c r="F19">
        <v>1461</v>
      </c>
      <c r="G19">
        <v>0.151840847436717</v>
      </c>
      <c r="H19">
        <v>0.15704198988597101</v>
      </c>
      <c r="I19">
        <v>5.7564639265507603E-2</v>
      </c>
      <c r="J19">
        <v>-7.8772012851558798E-2</v>
      </c>
    </row>
    <row r="20" spans="1:10" x14ac:dyDescent="0.2">
      <c r="A20" t="s">
        <v>22</v>
      </c>
      <c r="B20">
        <v>16</v>
      </c>
      <c r="C20">
        <v>5676664</v>
      </c>
      <c r="D20">
        <v>3.3121863333657698E-3</v>
      </c>
      <c r="E20">
        <v>0.243326488706366</v>
      </c>
      <c r="F20">
        <v>1461</v>
      </c>
      <c r="G20">
        <v>0.151840847436717</v>
      </c>
      <c r="H20">
        <v>0.15688296499491899</v>
      </c>
      <c r="I20">
        <v>6.3280191526935606E-2</v>
      </c>
      <c r="J20">
        <v>-6.0582688267237103E-2</v>
      </c>
    </row>
    <row r="21" spans="1:10" x14ac:dyDescent="0.2">
      <c r="A21" t="s">
        <v>208</v>
      </c>
      <c r="B21">
        <v>20</v>
      </c>
      <c r="C21">
        <v>11618027</v>
      </c>
      <c r="D21">
        <v>3.7188752689299399E-3</v>
      </c>
      <c r="E21">
        <v>6.8788501026694093E-2</v>
      </c>
      <c r="F21">
        <v>1461</v>
      </c>
      <c r="G21">
        <v>0.151840847436717</v>
      </c>
      <c r="H21">
        <v>0.15675942449883201</v>
      </c>
      <c r="I21">
        <v>6.7497586131078396E-2</v>
      </c>
      <c r="J21">
        <v>-9.4980933123910205E-2</v>
      </c>
    </row>
    <row r="22" spans="1:10" x14ac:dyDescent="0.2">
      <c r="A22" t="s">
        <v>20</v>
      </c>
      <c r="B22">
        <v>4</v>
      </c>
      <c r="C22">
        <v>48341010</v>
      </c>
      <c r="D22">
        <v>4.0874546922688298E-3</v>
      </c>
      <c r="E22">
        <v>0.46030116358658502</v>
      </c>
      <c r="F22">
        <v>1461</v>
      </c>
      <c r="G22">
        <v>0.151840847436717</v>
      </c>
      <c r="H22">
        <v>0.15665881120821501</v>
      </c>
      <c r="I22">
        <v>7.0654573966361295E-2</v>
      </c>
      <c r="J22">
        <v>5.02795613037317E-2</v>
      </c>
    </row>
    <row r="23" spans="1:10" x14ac:dyDescent="0.2">
      <c r="A23" t="s">
        <v>24</v>
      </c>
      <c r="B23">
        <v>6</v>
      </c>
      <c r="C23">
        <v>70252314</v>
      </c>
      <c r="D23">
        <v>5.8164923045956303E-3</v>
      </c>
      <c r="E23">
        <v>0.28370978781656397</v>
      </c>
      <c r="F23">
        <v>1461</v>
      </c>
      <c r="G23">
        <v>0.151840847436717</v>
      </c>
      <c r="H23">
        <v>0.15628484997456599</v>
      </c>
      <c r="I23">
        <v>9.5972123025827805E-2</v>
      </c>
      <c r="J23">
        <v>-5.3813692779359101E-2</v>
      </c>
    </row>
    <row r="24" spans="1:10" x14ac:dyDescent="0.2">
      <c r="A24" t="s">
        <v>29</v>
      </c>
      <c r="B24">
        <v>9</v>
      </c>
      <c r="C24">
        <v>21581080</v>
      </c>
      <c r="D24">
        <v>6.5486799352705198E-3</v>
      </c>
      <c r="E24">
        <v>0.16563997262149199</v>
      </c>
      <c r="F24">
        <v>1461</v>
      </c>
      <c r="G24">
        <v>0.151840847436717</v>
      </c>
      <c r="H24">
        <v>0.15615977704584699</v>
      </c>
      <c r="I24">
        <v>0.103355252891443</v>
      </c>
      <c r="J24">
        <v>6.92520311235931E-2</v>
      </c>
    </row>
    <row r="25" spans="1:10" x14ac:dyDescent="0.2">
      <c r="A25" t="s">
        <v>81</v>
      </c>
      <c r="B25">
        <v>5</v>
      </c>
      <c r="C25">
        <v>23729539</v>
      </c>
      <c r="D25">
        <v>8.8025586040126804E-3</v>
      </c>
      <c r="E25">
        <v>0.293634496919918</v>
      </c>
      <c r="F25">
        <v>1461</v>
      </c>
      <c r="G25">
        <v>0.151840847436717</v>
      </c>
      <c r="H25">
        <v>0.155849233254852</v>
      </c>
      <c r="I25">
        <v>0.13313869888569199</v>
      </c>
      <c r="J25">
        <v>4.9900674092983301E-2</v>
      </c>
    </row>
    <row r="26" spans="1:10" x14ac:dyDescent="0.2">
      <c r="A26" t="s">
        <v>91</v>
      </c>
      <c r="B26">
        <v>20</v>
      </c>
      <c r="C26">
        <v>11667578</v>
      </c>
      <c r="D26">
        <v>1.0969512294729899E-2</v>
      </c>
      <c r="E26">
        <v>0.24264202600958301</v>
      </c>
      <c r="F26">
        <v>1461</v>
      </c>
      <c r="G26">
        <v>0.151840847436717</v>
      </c>
      <c r="H26">
        <v>0.15561963541406601</v>
      </c>
      <c r="I26">
        <v>0.15927731851947799</v>
      </c>
      <c r="J26">
        <v>-4.9115254955572701E-2</v>
      </c>
    </row>
    <row r="27" spans="1:10" x14ac:dyDescent="0.2">
      <c r="A27" t="s">
        <v>273</v>
      </c>
      <c r="B27">
        <v>12</v>
      </c>
      <c r="C27">
        <v>56277959</v>
      </c>
      <c r="D27">
        <v>1.2001026391212E-2</v>
      </c>
      <c r="E27">
        <v>3.4565366187542801E-2</v>
      </c>
      <c r="F27">
        <v>1461</v>
      </c>
      <c r="G27">
        <v>0.151840847436717</v>
      </c>
      <c r="H27">
        <v>0.155526262386501</v>
      </c>
      <c r="I27">
        <v>0.167552791538845</v>
      </c>
      <c r="J27">
        <v>-0.119121334415858</v>
      </c>
    </row>
    <row r="28" spans="1:10" x14ac:dyDescent="0.2">
      <c r="A28" t="s">
        <v>51</v>
      </c>
      <c r="B28">
        <v>18</v>
      </c>
      <c r="C28">
        <v>72350872</v>
      </c>
      <c r="D28">
        <v>1.2528630172823E-2</v>
      </c>
      <c r="E28">
        <v>0.16290212183436001</v>
      </c>
      <c r="F28">
        <v>1461</v>
      </c>
      <c r="G28">
        <v>0.151840847436717</v>
      </c>
      <c r="H28">
        <v>0.15548164536473999</v>
      </c>
      <c r="I28">
        <v>0.16844047232351</v>
      </c>
      <c r="J28">
        <v>6.3411976429407005E-2</v>
      </c>
    </row>
    <row r="29" spans="1:10" x14ac:dyDescent="0.2">
      <c r="A29" t="s">
        <v>76</v>
      </c>
      <c r="B29">
        <v>20</v>
      </c>
      <c r="C29">
        <v>11683204</v>
      </c>
      <c r="D29">
        <v>1.49798640926877E-2</v>
      </c>
      <c r="E29">
        <v>0.247775496235455</v>
      </c>
      <c r="F29">
        <v>1461</v>
      </c>
      <c r="G29">
        <v>0.151840847436717</v>
      </c>
      <c r="H29">
        <v>0.155296939576506</v>
      </c>
      <c r="I29">
        <v>0.19420323805877299</v>
      </c>
      <c r="J29">
        <v>-4.68518927810226E-2</v>
      </c>
    </row>
    <row r="30" spans="1:10" x14ac:dyDescent="0.2">
      <c r="A30" t="s">
        <v>84</v>
      </c>
      <c r="B30">
        <v>20</v>
      </c>
      <c r="C30">
        <v>11676622</v>
      </c>
      <c r="D30">
        <v>1.6716653399699199E-2</v>
      </c>
      <c r="E30">
        <v>0.24469541409993201</v>
      </c>
      <c r="F30">
        <v>1461</v>
      </c>
      <c r="G30">
        <v>0.151840847436717</v>
      </c>
      <c r="H30">
        <v>0.15518404897548899</v>
      </c>
      <c r="I30">
        <v>0.20548954042932899</v>
      </c>
      <c r="J30">
        <v>-4.6001158778509903E-2</v>
      </c>
    </row>
    <row r="31" spans="1:10" x14ac:dyDescent="0.2">
      <c r="A31" t="s">
        <v>25</v>
      </c>
      <c r="B31">
        <v>11</v>
      </c>
      <c r="C31">
        <v>24547687</v>
      </c>
      <c r="D31">
        <v>1.6982606647052E-2</v>
      </c>
      <c r="E31">
        <v>6.9472963723477096E-2</v>
      </c>
      <c r="F31">
        <v>1461</v>
      </c>
      <c r="G31">
        <v>0.151840847436717</v>
      </c>
      <c r="H31">
        <v>0.15516783809888299</v>
      </c>
      <c r="I31">
        <v>0.20548954042932899</v>
      </c>
      <c r="J31">
        <v>-8.4388607769632501E-2</v>
      </c>
    </row>
    <row r="32" spans="1:10" x14ac:dyDescent="0.2">
      <c r="A32" t="s">
        <v>74</v>
      </c>
      <c r="B32">
        <v>20</v>
      </c>
      <c r="C32">
        <v>11667915</v>
      </c>
      <c r="D32">
        <v>1.9305564397881701E-2</v>
      </c>
      <c r="E32">
        <v>0.24709103353867201</v>
      </c>
      <c r="F32">
        <v>1461</v>
      </c>
      <c r="G32">
        <v>0.151840847436717</v>
      </c>
      <c r="H32">
        <v>0.15503648477192999</v>
      </c>
      <c r="I32">
        <v>0.220761078538041</v>
      </c>
      <c r="J32">
        <v>-4.4844156688759199E-2</v>
      </c>
    </row>
    <row r="33" spans="1:10" x14ac:dyDescent="0.2">
      <c r="A33" t="s">
        <v>55</v>
      </c>
      <c r="B33">
        <v>28</v>
      </c>
      <c r="C33">
        <v>30001796</v>
      </c>
      <c r="D33">
        <v>1.9461031716852099E-2</v>
      </c>
      <c r="E33">
        <v>1.9507186858316199E-2</v>
      </c>
      <c r="F33">
        <v>1461</v>
      </c>
      <c r="G33">
        <v>0.151840847436717</v>
      </c>
      <c r="H33">
        <v>0.155028286078703</v>
      </c>
      <c r="I33">
        <v>0.220761078538041</v>
      </c>
      <c r="J33">
        <v>0.14634700198124101</v>
      </c>
    </row>
    <row r="34" spans="1:10" x14ac:dyDescent="0.2">
      <c r="A34" t="s">
        <v>103</v>
      </c>
      <c r="B34">
        <v>20</v>
      </c>
      <c r="C34">
        <v>11632591</v>
      </c>
      <c r="D34">
        <v>2.31446319567143E-2</v>
      </c>
      <c r="E34">
        <v>8.2135523613962994E-2</v>
      </c>
      <c r="F34">
        <v>1461</v>
      </c>
      <c r="G34">
        <v>0.151840847436717</v>
      </c>
      <c r="H34">
        <v>0.15485166535851699</v>
      </c>
      <c r="I34">
        <v>0.25191969777902001</v>
      </c>
      <c r="J34">
        <v>-6.9435644292116905E-2</v>
      </c>
    </row>
    <row r="35" spans="1:10" x14ac:dyDescent="0.2">
      <c r="A35" t="s">
        <v>63</v>
      </c>
      <c r="B35">
        <v>14</v>
      </c>
      <c r="C35">
        <v>36600038</v>
      </c>
      <c r="D35">
        <v>2.3595784364977099E-2</v>
      </c>
      <c r="E35">
        <v>1.06091718001369E-2</v>
      </c>
      <c r="F35">
        <v>1461</v>
      </c>
      <c r="G35">
        <v>0.151840847436717</v>
      </c>
      <c r="H35">
        <v>0.15483206576981501</v>
      </c>
      <c r="I35">
        <v>0.25191969777902001</v>
      </c>
      <c r="J35">
        <v>0.18848040190252399</v>
      </c>
    </row>
    <row r="36" spans="1:10" x14ac:dyDescent="0.2">
      <c r="A36" t="s">
        <v>152</v>
      </c>
      <c r="B36">
        <v>25</v>
      </c>
      <c r="C36">
        <v>20693754</v>
      </c>
      <c r="D36">
        <v>3.16354248906024E-2</v>
      </c>
      <c r="E36">
        <v>0.42881587953456501</v>
      </c>
      <c r="F36">
        <v>1461</v>
      </c>
      <c r="G36">
        <v>0.151840847436717</v>
      </c>
      <c r="H36">
        <v>0.15453624248716599</v>
      </c>
      <c r="I36">
        <v>0.328104549579677</v>
      </c>
      <c r="J36">
        <v>-4.23679055447925E-2</v>
      </c>
    </row>
    <row r="37" spans="1:10" x14ac:dyDescent="0.2">
      <c r="A37" t="s">
        <v>32</v>
      </c>
      <c r="B37">
        <v>23</v>
      </c>
      <c r="C37">
        <v>28579373</v>
      </c>
      <c r="D37">
        <v>3.3126349113071198E-2</v>
      </c>
      <c r="E37">
        <v>3.2511978097193701E-2</v>
      </c>
      <c r="F37">
        <v>1461</v>
      </c>
      <c r="G37">
        <v>0.151840847436717</v>
      </c>
      <c r="H37">
        <v>0.154490115598754</v>
      </c>
      <c r="I37">
        <v>0.334024020223468</v>
      </c>
      <c r="J37">
        <v>-0.104291458715721</v>
      </c>
    </row>
    <row r="38" spans="1:10" x14ac:dyDescent="0.2">
      <c r="A38" t="s">
        <v>56</v>
      </c>
      <c r="B38">
        <v>21</v>
      </c>
      <c r="C38">
        <v>29109394</v>
      </c>
      <c r="D38">
        <v>3.6097434921196901E-2</v>
      </c>
      <c r="E38">
        <v>0.17316906228610501</v>
      </c>
      <c r="F38">
        <v>1461</v>
      </c>
      <c r="G38">
        <v>0.151840847436717</v>
      </c>
      <c r="H38">
        <v>0.15440434242133799</v>
      </c>
      <c r="I38">
        <v>0.35205639663105498</v>
      </c>
      <c r="J38">
        <v>-5.1393898937432098E-2</v>
      </c>
    </row>
    <row r="39" spans="1:10" x14ac:dyDescent="0.2">
      <c r="A39" t="s">
        <v>62</v>
      </c>
      <c r="B39">
        <v>10</v>
      </c>
      <c r="C39">
        <v>4800495</v>
      </c>
      <c r="D39">
        <v>3.6854388628044299E-2</v>
      </c>
      <c r="E39">
        <v>0.44045174537987702</v>
      </c>
      <c r="F39">
        <v>1461</v>
      </c>
      <c r="G39">
        <v>0.151840847436717</v>
      </c>
      <c r="H39">
        <v>0.15438367056156599</v>
      </c>
      <c r="I39">
        <v>0.35205639663105498</v>
      </c>
      <c r="J39">
        <v>-3.6606820029708498E-2</v>
      </c>
    </row>
    <row r="40" spans="1:10" x14ac:dyDescent="0.2">
      <c r="A40" t="s">
        <v>48</v>
      </c>
      <c r="B40">
        <v>7</v>
      </c>
      <c r="C40">
        <v>46886531</v>
      </c>
      <c r="D40">
        <v>3.9074309280689203E-2</v>
      </c>
      <c r="E40">
        <v>0.14305270362765199</v>
      </c>
      <c r="F40">
        <v>1461</v>
      </c>
      <c r="G40">
        <v>0.151840847436717</v>
      </c>
      <c r="H40">
        <v>0.15432552074139899</v>
      </c>
      <c r="I40">
        <v>0.36369164792026099</v>
      </c>
      <c r="J40">
        <v>-5.1276067969231703E-2</v>
      </c>
    </row>
    <row r="41" spans="1:10" x14ac:dyDescent="0.2">
      <c r="A41" t="s">
        <v>139</v>
      </c>
      <c r="B41">
        <v>26</v>
      </c>
      <c r="C41">
        <v>32793123</v>
      </c>
      <c r="D41">
        <v>4.0557525886152697E-2</v>
      </c>
      <c r="E41">
        <v>1.4715947980835101E-2</v>
      </c>
      <c r="F41">
        <v>1461</v>
      </c>
      <c r="G41">
        <v>0.151840847436717</v>
      </c>
      <c r="H41">
        <v>0.154288569728286</v>
      </c>
      <c r="I41">
        <v>0.368059547416836</v>
      </c>
      <c r="J41">
        <v>-0.136674837420628</v>
      </c>
    </row>
    <row r="42" spans="1:10" x14ac:dyDescent="0.2">
      <c r="A42" t="s">
        <v>36</v>
      </c>
      <c r="B42">
        <v>23</v>
      </c>
      <c r="C42">
        <v>31675278</v>
      </c>
      <c r="D42">
        <v>4.42960225460041E-2</v>
      </c>
      <c r="E42">
        <v>2.8405201916495499E-2</v>
      </c>
      <c r="F42">
        <v>1461</v>
      </c>
      <c r="G42">
        <v>0.151840847436717</v>
      </c>
      <c r="H42">
        <v>0.15420140056974299</v>
      </c>
      <c r="I42">
        <v>0.39218185815120699</v>
      </c>
      <c r="J42">
        <v>-0.102137713983232</v>
      </c>
    </row>
    <row r="43" spans="1:10" x14ac:dyDescent="0.2">
      <c r="A43" t="s">
        <v>89</v>
      </c>
      <c r="B43">
        <v>20</v>
      </c>
      <c r="C43">
        <v>11671116</v>
      </c>
      <c r="D43">
        <v>4.6707290568592401E-2</v>
      </c>
      <c r="E43">
        <v>0.232032854209446</v>
      </c>
      <c r="F43">
        <v>1461</v>
      </c>
      <c r="G43">
        <v>0.151840847436717</v>
      </c>
      <c r="H43">
        <v>0.154149196020297</v>
      </c>
      <c r="I43">
        <v>0.39716258844564301</v>
      </c>
      <c r="J43">
        <v>-3.8967415548744298E-2</v>
      </c>
    </row>
    <row r="44" spans="1:10" x14ac:dyDescent="0.2">
      <c r="A44" t="s">
        <v>82</v>
      </c>
      <c r="B44">
        <v>7</v>
      </c>
      <c r="C44">
        <v>17599731</v>
      </c>
      <c r="D44">
        <v>4.7046807997693299E-2</v>
      </c>
      <c r="E44">
        <v>0.109171800136893</v>
      </c>
      <c r="F44">
        <v>1461</v>
      </c>
      <c r="G44">
        <v>0.151840847436717</v>
      </c>
      <c r="H44">
        <v>0.15414207449220799</v>
      </c>
      <c r="I44">
        <v>0.39716258844564301</v>
      </c>
      <c r="J44">
        <v>-5.7634251877605201E-2</v>
      </c>
    </row>
    <row r="45" spans="1:10" x14ac:dyDescent="0.2">
      <c r="A45" t="s">
        <v>193</v>
      </c>
      <c r="B45">
        <v>9</v>
      </c>
      <c r="C45">
        <v>37125668</v>
      </c>
      <c r="D45">
        <v>5.0209072629458E-2</v>
      </c>
      <c r="E45">
        <v>0.14373716632443501</v>
      </c>
      <c r="F45">
        <v>1461</v>
      </c>
      <c r="G45">
        <v>0.151840847436717</v>
      </c>
      <c r="H45">
        <v>0.15407824068230599</v>
      </c>
      <c r="I45">
        <v>0.40809182516533898</v>
      </c>
      <c r="J45">
        <v>5.2529083179626603E-2</v>
      </c>
    </row>
    <row r="46" spans="1:10" x14ac:dyDescent="0.2">
      <c r="A46" t="s">
        <v>30</v>
      </c>
      <c r="B46">
        <v>23</v>
      </c>
      <c r="C46">
        <v>47337540</v>
      </c>
      <c r="D46">
        <v>5.0589895681653597E-2</v>
      </c>
      <c r="E46">
        <v>2.4640657084188899E-2</v>
      </c>
      <c r="F46">
        <v>1461</v>
      </c>
      <c r="G46">
        <v>0.151840847436717</v>
      </c>
      <c r="H46">
        <v>0.15407084153692799</v>
      </c>
      <c r="I46">
        <v>0.40809182516533898</v>
      </c>
      <c r="J46">
        <v>-0.108202843182141</v>
      </c>
    </row>
    <row r="47" spans="1:10" x14ac:dyDescent="0.2">
      <c r="A47" t="s">
        <v>54</v>
      </c>
      <c r="B47">
        <v>14</v>
      </c>
      <c r="C47">
        <v>44537893</v>
      </c>
      <c r="D47">
        <v>5.2792931181129002E-2</v>
      </c>
      <c r="E47">
        <v>0.38021902806297098</v>
      </c>
      <c r="F47">
        <v>1461</v>
      </c>
      <c r="G47">
        <v>0.151840847436717</v>
      </c>
      <c r="H47">
        <v>0.154029162988812</v>
      </c>
      <c r="I47">
        <v>0.40948645669189998</v>
      </c>
      <c r="J47">
        <v>-3.5992158803321801E-2</v>
      </c>
    </row>
    <row r="48" spans="1:10" x14ac:dyDescent="0.2">
      <c r="A48" t="s">
        <v>94</v>
      </c>
      <c r="B48">
        <v>6</v>
      </c>
      <c r="C48">
        <v>82366395</v>
      </c>
      <c r="D48">
        <v>5.3018907615755603E-2</v>
      </c>
      <c r="E48">
        <v>0.30595482546201203</v>
      </c>
      <c r="F48">
        <v>1461</v>
      </c>
      <c r="G48">
        <v>0.151840847436717</v>
      </c>
      <c r="H48">
        <v>0.15402499237931999</v>
      </c>
      <c r="I48">
        <v>0.40948645669189998</v>
      </c>
      <c r="J48">
        <v>-3.9764624867311603E-2</v>
      </c>
    </row>
    <row r="49" spans="1:10" x14ac:dyDescent="0.2">
      <c r="A49" t="s">
        <v>341</v>
      </c>
      <c r="B49">
        <v>20</v>
      </c>
      <c r="C49">
        <v>11625241</v>
      </c>
      <c r="D49">
        <v>5.8628568407730001E-2</v>
      </c>
      <c r="E49">
        <v>2.0876112251882201E-2</v>
      </c>
      <c r="F49">
        <v>1461</v>
      </c>
      <c r="G49">
        <v>0.151840847436717</v>
      </c>
      <c r="H49">
        <v>0.153927103727452</v>
      </c>
      <c r="I49">
        <v>0.44337854858345799</v>
      </c>
      <c r="J49">
        <v>-0.102478945057833</v>
      </c>
    </row>
    <row r="50" spans="1:10" x14ac:dyDescent="0.2">
      <c r="A50" t="s">
        <v>105</v>
      </c>
      <c r="B50">
        <v>25</v>
      </c>
      <c r="C50">
        <v>23756920</v>
      </c>
      <c r="D50">
        <v>6.0433945442172399E-2</v>
      </c>
      <c r="E50">
        <v>0.42060232717316898</v>
      </c>
      <c r="F50">
        <v>1461</v>
      </c>
      <c r="G50">
        <v>0.151840847436717</v>
      </c>
      <c r="H50">
        <v>0.153897705850921</v>
      </c>
      <c r="I50">
        <v>0.44380710174054</v>
      </c>
      <c r="J50">
        <v>-3.2488765811117003E-2</v>
      </c>
    </row>
    <row r="51" spans="1:10" x14ac:dyDescent="0.2">
      <c r="A51" t="s">
        <v>124</v>
      </c>
      <c r="B51">
        <v>26</v>
      </c>
      <c r="C51">
        <v>42745963</v>
      </c>
      <c r="D51">
        <v>6.2224151504958497E-2</v>
      </c>
      <c r="E51">
        <v>6.3312799452429805E-2</v>
      </c>
      <c r="F51">
        <v>1461</v>
      </c>
      <c r="G51">
        <v>0.151840847436717</v>
      </c>
      <c r="H51">
        <v>0.15386946446849101</v>
      </c>
      <c r="I51">
        <v>0.44380710174054</v>
      </c>
      <c r="J51">
        <v>6.3779501478158807E-2</v>
      </c>
    </row>
    <row r="52" spans="1:10" x14ac:dyDescent="0.2">
      <c r="A52" t="s">
        <v>200</v>
      </c>
      <c r="B52">
        <v>14</v>
      </c>
      <c r="C52">
        <v>45227750</v>
      </c>
      <c r="D52">
        <v>6.35636491062333E-2</v>
      </c>
      <c r="E52">
        <v>0.36824093086926801</v>
      </c>
      <c r="F52">
        <v>1461</v>
      </c>
      <c r="G52">
        <v>0.151840847436717</v>
      </c>
      <c r="H52">
        <v>0.15384889412201899</v>
      </c>
      <c r="I52">
        <v>0.44380710174054</v>
      </c>
      <c r="J52">
        <v>3.8764899868078302E-2</v>
      </c>
    </row>
    <row r="53" spans="1:10" x14ac:dyDescent="0.2">
      <c r="A53" t="s">
        <v>49</v>
      </c>
      <c r="B53">
        <v>20</v>
      </c>
      <c r="C53">
        <v>36390509</v>
      </c>
      <c r="D53">
        <v>6.3575672976606407E-2</v>
      </c>
      <c r="E53">
        <v>6.6392881587953395E-2</v>
      </c>
      <c r="F53">
        <v>1461</v>
      </c>
      <c r="G53">
        <v>0.151840847436717</v>
      </c>
      <c r="H53">
        <v>0.15384871157552299</v>
      </c>
      <c r="I53">
        <v>0.44380710174054</v>
      </c>
      <c r="J53">
        <v>-6.3176618405051996E-2</v>
      </c>
    </row>
    <row r="54" spans="1:10" x14ac:dyDescent="0.2">
      <c r="A54" t="s">
        <v>164</v>
      </c>
      <c r="B54">
        <v>4</v>
      </c>
      <c r="C54">
        <v>44116456</v>
      </c>
      <c r="D54">
        <v>6.53198670663587E-2</v>
      </c>
      <c r="E54">
        <v>0.47878165639972597</v>
      </c>
      <c r="F54">
        <v>1461</v>
      </c>
      <c r="G54">
        <v>0.151840847436717</v>
      </c>
      <c r="H54">
        <v>0.15382261450429699</v>
      </c>
      <c r="I54">
        <v>0.44737946688845698</v>
      </c>
      <c r="J54">
        <v>3.2552950037153298E-2</v>
      </c>
    </row>
    <row r="55" spans="1:10" x14ac:dyDescent="0.2">
      <c r="A55" t="s">
        <v>237</v>
      </c>
      <c r="B55">
        <v>13</v>
      </c>
      <c r="C55">
        <v>50381707</v>
      </c>
      <c r="D55">
        <v>6.9935792187631102E-2</v>
      </c>
      <c r="E55">
        <v>0.38056125941136199</v>
      </c>
      <c r="F55">
        <v>1461</v>
      </c>
      <c r="G55">
        <v>0.151840847436717</v>
      </c>
      <c r="H55">
        <v>0.15375699270447701</v>
      </c>
      <c r="I55">
        <v>0.45341450474679901</v>
      </c>
      <c r="J55">
        <v>-3.6230556902964402E-2</v>
      </c>
    </row>
    <row r="56" spans="1:10" x14ac:dyDescent="0.2">
      <c r="A56" t="s">
        <v>306</v>
      </c>
      <c r="B56">
        <v>2</v>
      </c>
      <c r="C56">
        <v>29118777</v>
      </c>
      <c r="D56">
        <v>7.1012357669190604E-2</v>
      </c>
      <c r="E56">
        <v>0.34462696783025298</v>
      </c>
      <c r="F56">
        <v>1461</v>
      </c>
      <c r="G56">
        <v>0.151840847436717</v>
      </c>
      <c r="H56">
        <v>0.15374235482504001</v>
      </c>
      <c r="I56">
        <v>0.45341450474679901</v>
      </c>
      <c r="J56">
        <v>3.6895931493261501E-2</v>
      </c>
    </row>
    <row r="57" spans="1:10" x14ac:dyDescent="0.2">
      <c r="A57" t="s">
        <v>33</v>
      </c>
      <c r="B57">
        <v>23</v>
      </c>
      <c r="C57">
        <v>34973485</v>
      </c>
      <c r="D57">
        <v>7.1841109602378994E-2</v>
      </c>
      <c r="E57">
        <v>2.4982888432580501E-2</v>
      </c>
      <c r="F57">
        <v>1461</v>
      </c>
      <c r="G57">
        <v>0.151840847436717</v>
      </c>
      <c r="H57">
        <v>0.153731247635084</v>
      </c>
      <c r="I57">
        <v>0.45341450474679901</v>
      </c>
      <c r="J57">
        <v>-9.9067934188291004E-2</v>
      </c>
    </row>
    <row r="58" spans="1:10" x14ac:dyDescent="0.2">
      <c r="A58" t="s">
        <v>102</v>
      </c>
      <c r="B58">
        <v>9</v>
      </c>
      <c r="C58">
        <v>38313338</v>
      </c>
      <c r="D58">
        <v>7.1921723241825899E-2</v>
      </c>
      <c r="E58">
        <v>5.0992470910335402E-2</v>
      </c>
      <c r="F58">
        <v>1461</v>
      </c>
      <c r="G58">
        <v>0.151840847436717</v>
      </c>
      <c r="H58">
        <v>0.15373017457034499</v>
      </c>
      <c r="I58">
        <v>0.45341450474679901</v>
      </c>
      <c r="J58">
        <v>-7.4109251357974401E-2</v>
      </c>
    </row>
    <row r="59" spans="1:10" x14ac:dyDescent="0.2">
      <c r="A59" t="s">
        <v>35</v>
      </c>
      <c r="B59">
        <v>23</v>
      </c>
      <c r="C59">
        <v>56162785</v>
      </c>
      <c r="D59">
        <v>7.2446394697835606E-2</v>
      </c>
      <c r="E59">
        <v>2.4298425735797401E-2</v>
      </c>
      <c r="F59">
        <v>1461</v>
      </c>
      <c r="G59">
        <v>0.151840847436717</v>
      </c>
      <c r="H59">
        <v>0.15372322195013399</v>
      </c>
      <c r="I59">
        <v>0.45341450474679901</v>
      </c>
      <c r="J59">
        <v>-9.9989503408366404E-2</v>
      </c>
    </row>
    <row r="60" spans="1:10" x14ac:dyDescent="0.2">
      <c r="A60" t="s">
        <v>31</v>
      </c>
      <c r="B60">
        <v>14</v>
      </c>
      <c r="C60">
        <v>61875465</v>
      </c>
      <c r="D60">
        <v>7.6986994984487106E-2</v>
      </c>
      <c r="E60">
        <v>3.7645448323066398E-2</v>
      </c>
      <c r="F60">
        <v>1461</v>
      </c>
      <c r="G60">
        <v>0.151840847436717</v>
      </c>
      <c r="H60">
        <v>0.15366522175573999</v>
      </c>
      <c r="I60">
        <v>0.470950077755315</v>
      </c>
      <c r="J60">
        <v>8.2583071207160699E-2</v>
      </c>
    </row>
    <row r="61" spans="1:10" x14ac:dyDescent="0.2">
      <c r="A61" t="s">
        <v>99</v>
      </c>
      <c r="B61">
        <v>20</v>
      </c>
      <c r="C61">
        <v>11773194</v>
      </c>
      <c r="D61">
        <v>7.8606454587492505E-2</v>
      </c>
      <c r="E61">
        <v>0.222108145106092</v>
      </c>
      <c r="F61">
        <v>1461</v>
      </c>
      <c r="G61">
        <v>0.151840847436717</v>
      </c>
      <c r="H61">
        <v>0.153645421231423</v>
      </c>
      <c r="I61">
        <v>0.470950077755315</v>
      </c>
      <c r="J61">
        <v>-3.5265044698375499E-2</v>
      </c>
    </row>
    <row r="62" spans="1:10" x14ac:dyDescent="0.2">
      <c r="A62" t="s">
        <v>147</v>
      </c>
      <c r="B62">
        <v>17</v>
      </c>
      <c r="C62">
        <v>9451350</v>
      </c>
      <c r="D62">
        <v>7.9140371193042E-2</v>
      </c>
      <c r="E62">
        <v>0.41512662559890501</v>
      </c>
      <c r="F62">
        <v>1461</v>
      </c>
      <c r="G62">
        <v>0.151840847436717</v>
      </c>
      <c r="H62">
        <v>0.15363898944665499</v>
      </c>
      <c r="I62">
        <v>0.470950077755315</v>
      </c>
      <c r="J62">
        <v>-3.4103078323456999E-2</v>
      </c>
    </row>
    <row r="63" spans="1:10" x14ac:dyDescent="0.2">
      <c r="A63" t="s">
        <v>108</v>
      </c>
      <c r="B63">
        <v>26</v>
      </c>
      <c r="C63">
        <v>53792050</v>
      </c>
      <c r="D63">
        <v>8.1444499860450797E-2</v>
      </c>
      <c r="E63">
        <v>0.17077344284736501</v>
      </c>
      <c r="F63">
        <v>1461</v>
      </c>
      <c r="G63">
        <v>0.151840847436717</v>
      </c>
      <c r="H63">
        <v>0.153611759739857</v>
      </c>
      <c r="I63">
        <v>0.47146253493644702</v>
      </c>
      <c r="J63">
        <v>4.2783065411576601E-2</v>
      </c>
    </row>
    <row r="64" spans="1:10" x14ac:dyDescent="0.2">
      <c r="A64" t="s">
        <v>159</v>
      </c>
      <c r="B64">
        <v>21</v>
      </c>
      <c r="C64">
        <v>67894257</v>
      </c>
      <c r="D64">
        <v>8.2811761278016496E-2</v>
      </c>
      <c r="E64">
        <v>0.27960301163586598</v>
      </c>
      <c r="F64">
        <v>1461</v>
      </c>
      <c r="G64">
        <v>0.151840847436717</v>
      </c>
      <c r="H64">
        <v>0.15359599212490099</v>
      </c>
      <c r="I64">
        <v>0.47146253493644702</v>
      </c>
      <c r="J64">
        <v>-3.7521978638073598E-2</v>
      </c>
    </row>
    <row r="65" spans="1:10" x14ac:dyDescent="0.2">
      <c r="A65" t="s">
        <v>77</v>
      </c>
      <c r="B65">
        <v>23</v>
      </c>
      <c r="C65">
        <v>14307279</v>
      </c>
      <c r="D65">
        <v>8.3122871173368001E-2</v>
      </c>
      <c r="E65">
        <v>1.4715947980835101E-2</v>
      </c>
      <c r="F65">
        <v>1461</v>
      </c>
      <c r="G65">
        <v>0.151840847436717</v>
      </c>
      <c r="H65">
        <v>0.15359244361140101</v>
      </c>
      <c r="I65">
        <v>0.47146253493644702</v>
      </c>
      <c r="J65">
        <v>0.12730011772487199</v>
      </c>
    </row>
    <row r="66" spans="1:10" x14ac:dyDescent="0.2">
      <c r="A66" t="s">
        <v>250</v>
      </c>
      <c r="B66">
        <v>7</v>
      </c>
      <c r="C66">
        <v>23191748</v>
      </c>
      <c r="D66">
        <v>8.6367451015302799E-2</v>
      </c>
      <c r="E66">
        <v>0.24127310061601601</v>
      </c>
      <c r="F66">
        <v>1461</v>
      </c>
      <c r="G66">
        <v>0.151840847436717</v>
      </c>
      <c r="H66">
        <v>0.153556270216823</v>
      </c>
      <c r="I66">
        <v>0.47611512039556197</v>
      </c>
      <c r="J66">
        <v>3.3398920536488901E-2</v>
      </c>
    </row>
    <row r="67" spans="1:10" x14ac:dyDescent="0.2">
      <c r="A67" t="s">
        <v>27</v>
      </c>
      <c r="B67">
        <v>1</v>
      </c>
      <c r="C67">
        <v>3343451</v>
      </c>
      <c r="D67">
        <v>8.6566385526465894E-2</v>
      </c>
      <c r="E67">
        <v>0.36344969199178601</v>
      </c>
      <c r="F67">
        <v>1461</v>
      </c>
      <c r="G67">
        <v>0.151840847436717</v>
      </c>
      <c r="H67">
        <v>0.153554100395417</v>
      </c>
      <c r="I67">
        <v>0.47611512039556197</v>
      </c>
      <c r="J67">
        <v>-3.20640221358994E-2</v>
      </c>
    </row>
    <row r="68" spans="1:10" x14ac:dyDescent="0.2">
      <c r="A68" t="s">
        <v>28</v>
      </c>
      <c r="B68">
        <v>24</v>
      </c>
      <c r="C68">
        <v>37031757</v>
      </c>
      <c r="D68">
        <v>8.7922611429815306E-2</v>
      </c>
      <c r="E68">
        <v>6.6050650239561901E-2</v>
      </c>
      <c r="F68">
        <v>1461</v>
      </c>
      <c r="G68">
        <v>0.151840847436717</v>
      </c>
      <c r="H68">
        <v>0.153539450263662</v>
      </c>
      <c r="I68">
        <v>0.476356835060044</v>
      </c>
      <c r="J68">
        <v>-6.04255389327122E-2</v>
      </c>
    </row>
    <row r="69" spans="1:10" x14ac:dyDescent="0.2">
      <c r="A69" t="s">
        <v>109</v>
      </c>
      <c r="B69">
        <v>24</v>
      </c>
      <c r="C69">
        <v>51013177</v>
      </c>
      <c r="D69">
        <v>9.1559221725393006E-2</v>
      </c>
      <c r="E69">
        <v>0.177275838466804</v>
      </c>
      <c r="F69">
        <v>1461</v>
      </c>
      <c r="G69">
        <v>0.151840847436717</v>
      </c>
      <c r="H69">
        <v>0.15350134640551899</v>
      </c>
      <c r="I69">
        <v>0.488764668916436</v>
      </c>
      <c r="J69">
        <v>4.1440548401842699E-2</v>
      </c>
    </row>
    <row r="70" spans="1:10" x14ac:dyDescent="0.2">
      <c r="A70" t="s">
        <v>116</v>
      </c>
      <c r="B70">
        <v>23</v>
      </c>
      <c r="C70">
        <v>63158919</v>
      </c>
      <c r="D70">
        <v>9.3290866921549101E-2</v>
      </c>
      <c r="E70">
        <v>8.8980150581793298E-3</v>
      </c>
      <c r="F70">
        <v>1461</v>
      </c>
      <c r="G70">
        <v>0.151840847436717</v>
      </c>
      <c r="H70">
        <v>0.153483776490344</v>
      </c>
      <c r="I70">
        <v>0.49079108250032299</v>
      </c>
      <c r="J70">
        <v>-0.15160567328007299</v>
      </c>
    </row>
    <row r="71" spans="1:10" x14ac:dyDescent="0.2">
      <c r="A71" t="s">
        <v>113</v>
      </c>
      <c r="B71">
        <v>25</v>
      </c>
      <c r="C71">
        <v>17015658</v>
      </c>
      <c r="D71">
        <v>9.7437253182118197E-2</v>
      </c>
      <c r="E71">
        <v>0.42128678986995199</v>
      </c>
      <c r="F71">
        <v>1461</v>
      </c>
      <c r="G71">
        <v>0.151840847436717</v>
      </c>
      <c r="H71">
        <v>0.15344310973453101</v>
      </c>
      <c r="I71">
        <v>0.49932585130055701</v>
      </c>
      <c r="J71">
        <v>3.33300466196551E-2</v>
      </c>
    </row>
    <row r="72" spans="1:10" x14ac:dyDescent="0.2">
      <c r="A72" t="s">
        <v>211</v>
      </c>
      <c r="B72">
        <v>24</v>
      </c>
      <c r="C72">
        <v>47052310</v>
      </c>
      <c r="D72">
        <v>9.7664284965122694E-2</v>
      </c>
      <c r="E72">
        <v>0.37577002053388098</v>
      </c>
      <c r="F72">
        <v>1461</v>
      </c>
      <c r="G72">
        <v>0.151840847436717</v>
      </c>
      <c r="H72">
        <v>0.153440937822033</v>
      </c>
      <c r="I72">
        <v>0.49932585130055701</v>
      </c>
      <c r="J72">
        <v>-3.4410563965349403E-2</v>
      </c>
    </row>
    <row r="73" spans="1:10" x14ac:dyDescent="0.2">
      <c r="A73" t="s">
        <v>37</v>
      </c>
      <c r="B73">
        <v>23</v>
      </c>
      <c r="C73">
        <v>61828903</v>
      </c>
      <c r="D73">
        <v>0.10517606288602301</v>
      </c>
      <c r="E73">
        <v>2.0191649555099202E-2</v>
      </c>
      <c r="F73">
        <v>1461</v>
      </c>
      <c r="G73">
        <v>0.151840847436717</v>
      </c>
      <c r="H73">
        <v>0.15337203201051999</v>
      </c>
      <c r="I73">
        <v>0.53026265038369902</v>
      </c>
      <c r="J73">
        <v>-9.9275063102581398E-2</v>
      </c>
    </row>
    <row r="74" spans="1:10" x14ac:dyDescent="0.2">
      <c r="A74" t="s">
        <v>115</v>
      </c>
      <c r="B74">
        <v>22</v>
      </c>
      <c r="C74">
        <v>32766740</v>
      </c>
      <c r="D74">
        <v>0.108120486920213</v>
      </c>
      <c r="E74">
        <v>0.11567419575633101</v>
      </c>
      <c r="F74">
        <v>1461</v>
      </c>
      <c r="G74">
        <v>0.151840847436717</v>
      </c>
      <c r="H74">
        <v>0.15334648179903301</v>
      </c>
      <c r="I74">
        <v>0.53520249260975505</v>
      </c>
      <c r="J74">
        <v>4.6430290793111298E-2</v>
      </c>
    </row>
    <row r="75" spans="1:10" x14ac:dyDescent="0.2">
      <c r="A75" t="s">
        <v>87</v>
      </c>
      <c r="B75">
        <v>23</v>
      </c>
      <c r="C75">
        <v>61772669</v>
      </c>
      <c r="D75">
        <v>0.109396189361542</v>
      </c>
      <c r="E75">
        <v>0.23305954825462</v>
      </c>
      <c r="F75">
        <v>1461</v>
      </c>
      <c r="G75">
        <v>0.151840847436717</v>
      </c>
      <c r="H75">
        <v>0.15333564831857499</v>
      </c>
      <c r="I75">
        <v>0.53520249260975505</v>
      </c>
      <c r="J75">
        <v>3.14324676691689E-2</v>
      </c>
    </row>
    <row r="76" spans="1:10" x14ac:dyDescent="0.2">
      <c r="A76" t="s">
        <v>42</v>
      </c>
      <c r="B76">
        <v>6</v>
      </c>
      <c r="C76">
        <v>40219356</v>
      </c>
      <c r="D76">
        <v>0.11057902739871001</v>
      </c>
      <c r="E76">
        <v>4.0725530458590002E-2</v>
      </c>
      <c r="F76">
        <v>1461</v>
      </c>
      <c r="G76">
        <v>0.151840847436717</v>
      </c>
      <c r="H76">
        <v>0.15332572691904101</v>
      </c>
      <c r="I76">
        <v>0.53520249260975505</v>
      </c>
      <c r="J76">
        <v>-7.1191638026171206E-2</v>
      </c>
    </row>
    <row r="77" spans="1:10" x14ac:dyDescent="0.2">
      <c r="A77" t="s">
        <v>355</v>
      </c>
      <c r="B77">
        <v>20</v>
      </c>
      <c r="C77">
        <v>11607954</v>
      </c>
      <c r="D77">
        <v>0.116656232017257</v>
      </c>
      <c r="E77">
        <v>1.60848733744011E-2</v>
      </c>
      <c r="F77">
        <v>1461</v>
      </c>
      <c r="G77">
        <v>0.151840847436717</v>
      </c>
      <c r="H77">
        <v>0.15327653171136099</v>
      </c>
      <c r="I77">
        <v>0.54451867030178402</v>
      </c>
      <c r="J77">
        <v>-0.10299981883702</v>
      </c>
    </row>
    <row r="78" spans="1:10" x14ac:dyDescent="0.2">
      <c r="A78" t="s">
        <v>235</v>
      </c>
      <c r="B78">
        <v>6</v>
      </c>
      <c r="C78">
        <v>30017455</v>
      </c>
      <c r="D78">
        <v>0.116988443042206</v>
      </c>
      <c r="E78">
        <v>9.7193702943189603E-2</v>
      </c>
      <c r="F78">
        <v>1461</v>
      </c>
      <c r="G78">
        <v>0.151840847436717</v>
      </c>
      <c r="H78">
        <v>0.153273924509257</v>
      </c>
      <c r="I78">
        <v>0.54451867030178402</v>
      </c>
      <c r="J78">
        <v>-4.7795387832305601E-2</v>
      </c>
    </row>
    <row r="79" spans="1:10" x14ac:dyDescent="0.2">
      <c r="A79" t="s">
        <v>153</v>
      </c>
      <c r="B79">
        <v>15</v>
      </c>
      <c r="C79">
        <v>18917430</v>
      </c>
      <c r="D79">
        <v>0.118241764998459</v>
      </c>
      <c r="E79">
        <v>0.32203969883641298</v>
      </c>
      <c r="F79">
        <v>1461</v>
      </c>
      <c r="G79">
        <v>0.151840847436717</v>
      </c>
      <c r="H79">
        <v>0.153264161607294</v>
      </c>
      <c r="I79">
        <v>0.54451867030178402</v>
      </c>
      <c r="J79">
        <v>-3.2567977466982298E-2</v>
      </c>
    </row>
    <row r="80" spans="1:10" x14ac:dyDescent="0.2">
      <c r="A80" t="s">
        <v>70</v>
      </c>
      <c r="B80">
        <v>9</v>
      </c>
      <c r="C80">
        <v>32029860</v>
      </c>
      <c r="D80">
        <v>0.11990473995237</v>
      </c>
      <c r="E80">
        <v>0.44147843942505099</v>
      </c>
      <c r="F80">
        <v>1461</v>
      </c>
      <c r="G80">
        <v>0.151840847436717</v>
      </c>
      <c r="H80">
        <v>0.15325138303847499</v>
      </c>
      <c r="I80">
        <v>0.54451867030178402</v>
      </c>
      <c r="J80">
        <v>2.5193996072893299E-2</v>
      </c>
    </row>
    <row r="81" spans="1:10" x14ac:dyDescent="0.2">
      <c r="A81" t="s">
        <v>238</v>
      </c>
      <c r="B81">
        <v>21</v>
      </c>
      <c r="C81">
        <v>53735338</v>
      </c>
      <c r="D81">
        <v>0.12000411466706</v>
      </c>
      <c r="E81">
        <v>0.212867898699521</v>
      </c>
      <c r="F81">
        <v>1461</v>
      </c>
      <c r="G81">
        <v>0.151840847436717</v>
      </c>
      <c r="H81">
        <v>0.15325062565235201</v>
      </c>
      <c r="I81">
        <v>0.54451867030178402</v>
      </c>
      <c r="J81">
        <v>-3.7284309266972598E-2</v>
      </c>
    </row>
    <row r="82" spans="1:10" x14ac:dyDescent="0.2">
      <c r="A82" t="s">
        <v>65</v>
      </c>
      <c r="B82">
        <v>21</v>
      </c>
      <c r="C82">
        <v>37590554</v>
      </c>
      <c r="D82">
        <v>0.12554068364153301</v>
      </c>
      <c r="E82">
        <v>2.5667351129363501E-2</v>
      </c>
      <c r="F82">
        <v>1461</v>
      </c>
      <c r="G82">
        <v>0.151840847436717</v>
      </c>
      <c r="H82">
        <v>0.15320949368922901</v>
      </c>
      <c r="I82">
        <v>0.55002020130844198</v>
      </c>
      <c r="J82">
        <v>8.6052950202542902E-2</v>
      </c>
    </row>
    <row r="83" spans="1:10" x14ac:dyDescent="0.2">
      <c r="A83" t="s">
        <v>163</v>
      </c>
      <c r="B83">
        <v>11</v>
      </c>
      <c r="C83">
        <v>28174967</v>
      </c>
      <c r="D83">
        <v>0.12733356491184999</v>
      </c>
      <c r="E83">
        <v>0.19028062970568099</v>
      </c>
      <c r="F83">
        <v>1461</v>
      </c>
      <c r="G83">
        <v>0.151840847436717</v>
      </c>
      <c r="H83">
        <v>0.15319660480005601</v>
      </c>
      <c r="I83">
        <v>0.55002020130844198</v>
      </c>
      <c r="J83">
        <v>3.6189970911715698E-2</v>
      </c>
    </row>
    <row r="84" spans="1:10" x14ac:dyDescent="0.2">
      <c r="A84" t="s">
        <v>130</v>
      </c>
      <c r="B84">
        <v>25</v>
      </c>
      <c r="C84">
        <v>7154463</v>
      </c>
      <c r="D84">
        <v>0.128868496262659</v>
      </c>
      <c r="E84">
        <v>9.2744695414099895E-2</v>
      </c>
      <c r="F84">
        <v>1461</v>
      </c>
      <c r="G84">
        <v>0.151840847436717</v>
      </c>
      <c r="H84">
        <v>0.15318572986003201</v>
      </c>
      <c r="I84">
        <v>0.55002020130844198</v>
      </c>
      <c r="J84">
        <v>-4.8981604761777903E-2</v>
      </c>
    </row>
    <row r="85" spans="1:10" x14ac:dyDescent="0.2">
      <c r="A85" t="s">
        <v>288</v>
      </c>
      <c r="B85">
        <v>3</v>
      </c>
      <c r="C85">
        <v>7508221</v>
      </c>
      <c r="D85">
        <v>0.129158110993288</v>
      </c>
      <c r="E85">
        <v>0.49863107460643402</v>
      </c>
      <c r="F85">
        <v>1461</v>
      </c>
      <c r="G85">
        <v>0.151840847436717</v>
      </c>
      <c r="H85">
        <v>0.153183694142628</v>
      </c>
      <c r="I85">
        <v>0.55002020130844198</v>
      </c>
      <c r="J85">
        <v>-3.0166926809192401E-2</v>
      </c>
    </row>
    <row r="86" spans="1:10" x14ac:dyDescent="0.2">
      <c r="A86" t="s">
        <v>119</v>
      </c>
      <c r="B86">
        <v>21</v>
      </c>
      <c r="C86">
        <v>42920502</v>
      </c>
      <c r="D86">
        <v>0.13048633842738899</v>
      </c>
      <c r="E86">
        <v>0.29089664613278599</v>
      </c>
      <c r="F86">
        <v>1461</v>
      </c>
      <c r="G86">
        <v>0.151840847436717</v>
      </c>
      <c r="H86">
        <v>0.15317442273675699</v>
      </c>
      <c r="I86">
        <v>0.55002020130844198</v>
      </c>
      <c r="J86">
        <v>-3.3023009356721603E-2</v>
      </c>
    </row>
    <row r="87" spans="1:10" x14ac:dyDescent="0.2">
      <c r="A87" t="s">
        <v>134</v>
      </c>
      <c r="B87">
        <v>17</v>
      </c>
      <c r="C87">
        <v>25539930</v>
      </c>
      <c r="D87">
        <v>0.13075627652015101</v>
      </c>
      <c r="E87">
        <v>0.29568788501026699</v>
      </c>
      <c r="F87">
        <v>1461</v>
      </c>
      <c r="G87">
        <v>0.151840847436717</v>
      </c>
      <c r="H87">
        <v>0.15317255136930599</v>
      </c>
      <c r="I87">
        <v>0.55002020130844198</v>
      </c>
      <c r="J87">
        <v>3.16444734214665E-2</v>
      </c>
    </row>
    <row r="88" spans="1:10" x14ac:dyDescent="0.2">
      <c r="A88" t="s">
        <v>120</v>
      </c>
      <c r="B88">
        <v>17</v>
      </c>
      <c r="C88">
        <v>16303316</v>
      </c>
      <c r="D88">
        <v>0.133313175871068</v>
      </c>
      <c r="E88">
        <v>7.8028747433264906E-2</v>
      </c>
      <c r="F88">
        <v>1461</v>
      </c>
      <c r="G88">
        <v>0.151840847436717</v>
      </c>
      <c r="H88">
        <v>0.153155036645689</v>
      </c>
      <c r="I88">
        <v>0.55002020130844198</v>
      </c>
      <c r="J88">
        <v>5.18089426412622E-2</v>
      </c>
    </row>
    <row r="89" spans="1:10" x14ac:dyDescent="0.2">
      <c r="A89" t="s">
        <v>128</v>
      </c>
      <c r="B89">
        <v>22</v>
      </c>
      <c r="C89">
        <v>23806220</v>
      </c>
      <c r="D89">
        <v>0.13333823062022801</v>
      </c>
      <c r="E89">
        <v>0.38466803559205998</v>
      </c>
      <c r="F89">
        <v>1461</v>
      </c>
      <c r="G89">
        <v>0.151840847436717</v>
      </c>
      <c r="H89">
        <v>0.15315486688375601</v>
      </c>
      <c r="I89">
        <v>0.55002020130844198</v>
      </c>
      <c r="J89">
        <v>-3.2319648661689002E-2</v>
      </c>
    </row>
    <row r="90" spans="1:10" x14ac:dyDescent="0.2">
      <c r="A90" t="s">
        <v>114</v>
      </c>
      <c r="B90">
        <v>16</v>
      </c>
      <c r="C90">
        <v>24041111</v>
      </c>
      <c r="D90">
        <v>0.14354029406494401</v>
      </c>
      <c r="E90">
        <v>3.4907597535934302E-2</v>
      </c>
      <c r="F90">
        <v>1461</v>
      </c>
      <c r="G90">
        <v>0.151840847436717</v>
      </c>
      <c r="H90">
        <v>0.15308856167259099</v>
      </c>
      <c r="I90">
        <v>0.57880629787481996</v>
      </c>
      <c r="J90">
        <v>-6.7884998546539094E-2</v>
      </c>
    </row>
    <row r="91" spans="1:10" x14ac:dyDescent="0.2">
      <c r="A91" t="s">
        <v>60</v>
      </c>
      <c r="B91">
        <v>18</v>
      </c>
      <c r="C91">
        <v>48758470</v>
      </c>
      <c r="D91">
        <v>0.143676737695067</v>
      </c>
      <c r="E91">
        <v>3.79876796714579E-2</v>
      </c>
      <c r="F91">
        <v>1461</v>
      </c>
      <c r="G91">
        <v>0.151840847436717</v>
      </c>
      <c r="H91">
        <v>0.153087711149754</v>
      </c>
      <c r="I91">
        <v>0.57880629787481996</v>
      </c>
      <c r="J91">
        <v>6.9524832426694202E-2</v>
      </c>
    </row>
    <row r="92" spans="1:10" x14ac:dyDescent="0.2">
      <c r="A92" t="s">
        <v>58</v>
      </c>
      <c r="B92">
        <v>5</v>
      </c>
      <c r="C92">
        <v>7354513</v>
      </c>
      <c r="D92">
        <v>0.145100201395616</v>
      </c>
      <c r="E92">
        <v>8.3162217659137602E-2</v>
      </c>
      <c r="F92">
        <v>1461</v>
      </c>
      <c r="G92">
        <v>0.151840847436717</v>
      </c>
      <c r="H92">
        <v>0.15307889188882201</v>
      </c>
      <c r="I92">
        <v>0.57880629787481996</v>
      </c>
      <c r="J92">
        <v>4.7223109268365697E-2</v>
      </c>
    </row>
    <row r="93" spans="1:10" x14ac:dyDescent="0.2">
      <c r="A93" t="s">
        <v>75</v>
      </c>
      <c r="B93">
        <v>29</v>
      </c>
      <c r="C93">
        <v>5600475</v>
      </c>
      <c r="D93">
        <v>0.14747412072361399</v>
      </c>
      <c r="E93">
        <v>3.3538672142368303E-2</v>
      </c>
      <c r="F93">
        <v>1461</v>
      </c>
      <c r="G93">
        <v>0.151840847436717</v>
      </c>
      <c r="H93">
        <v>0.15306439887727999</v>
      </c>
      <c r="I93">
        <v>0.58152395901142995</v>
      </c>
      <c r="J93">
        <v>-6.8051857698478102E-2</v>
      </c>
    </row>
    <row r="94" spans="1:10" x14ac:dyDescent="0.2">
      <c r="A94" t="s">
        <v>274</v>
      </c>
      <c r="B94">
        <v>27</v>
      </c>
      <c r="C94">
        <v>39802221</v>
      </c>
      <c r="D94">
        <v>0.148985477102102</v>
      </c>
      <c r="E94">
        <v>1.2320328542094401E-2</v>
      </c>
      <c r="F94">
        <v>1461</v>
      </c>
      <c r="G94">
        <v>0.151840847436717</v>
      </c>
      <c r="H94">
        <v>0.15305530851193799</v>
      </c>
      <c r="I94">
        <v>0.58152395901142995</v>
      </c>
      <c r="J94">
        <v>0.112686137699825</v>
      </c>
    </row>
    <row r="95" spans="1:10" x14ac:dyDescent="0.2">
      <c r="A95" t="s">
        <v>34</v>
      </c>
      <c r="B95">
        <v>1</v>
      </c>
      <c r="C95">
        <v>40050111</v>
      </c>
      <c r="D95">
        <v>0.15448670934679701</v>
      </c>
      <c r="E95">
        <v>0.35078713210130102</v>
      </c>
      <c r="F95">
        <v>1461</v>
      </c>
      <c r="G95">
        <v>0.151840847436717</v>
      </c>
      <c r="H95">
        <v>0.15302308052503699</v>
      </c>
      <c r="I95">
        <v>0.59658165417965403</v>
      </c>
      <c r="J95">
        <v>2.6283641283831601E-2</v>
      </c>
    </row>
    <row r="96" spans="1:10" x14ac:dyDescent="0.2">
      <c r="A96" t="s">
        <v>148</v>
      </c>
      <c r="B96">
        <v>1</v>
      </c>
      <c r="C96">
        <v>10329530</v>
      </c>
      <c r="D96">
        <v>0.16467993078388801</v>
      </c>
      <c r="E96">
        <v>0.22929500342231299</v>
      </c>
      <c r="F96">
        <v>1461</v>
      </c>
      <c r="G96">
        <v>0.151840847436717</v>
      </c>
      <c r="H96">
        <v>0.15296667606702899</v>
      </c>
      <c r="I96">
        <v>0.61681746428430395</v>
      </c>
      <c r="J96">
        <v>3.10989269877915E-2</v>
      </c>
    </row>
    <row r="97" spans="1:10" x14ac:dyDescent="0.2">
      <c r="A97" t="s">
        <v>140</v>
      </c>
      <c r="B97">
        <v>19</v>
      </c>
      <c r="C97">
        <v>3391469</v>
      </c>
      <c r="D97">
        <v>0.16682074652574</v>
      </c>
      <c r="E97">
        <v>0.19370294318959599</v>
      </c>
      <c r="F97">
        <v>1461</v>
      </c>
      <c r="G97">
        <v>0.151840847436717</v>
      </c>
      <c r="H97">
        <v>0.15295533622808699</v>
      </c>
      <c r="I97">
        <v>0.61681746428430395</v>
      </c>
      <c r="J97">
        <v>-3.1486719340495697E-2</v>
      </c>
    </row>
    <row r="98" spans="1:10" x14ac:dyDescent="0.2">
      <c r="A98" t="s">
        <v>356</v>
      </c>
      <c r="B98">
        <v>20</v>
      </c>
      <c r="C98">
        <v>11658853</v>
      </c>
      <c r="D98">
        <v>0.168959334075511</v>
      </c>
      <c r="E98">
        <v>1.4715947980835101E-2</v>
      </c>
      <c r="F98">
        <v>1461</v>
      </c>
      <c r="G98">
        <v>0.151840847436717</v>
      </c>
      <c r="H98">
        <v>0.15294417348032699</v>
      </c>
      <c r="I98">
        <v>0.61681746428430395</v>
      </c>
      <c r="J98">
        <v>-9.1737964595424201E-2</v>
      </c>
    </row>
    <row r="99" spans="1:10" x14ac:dyDescent="0.2">
      <c r="A99" t="s">
        <v>68</v>
      </c>
      <c r="B99">
        <v>26</v>
      </c>
      <c r="C99">
        <v>6084071</v>
      </c>
      <c r="D99">
        <v>0.16953718453748301</v>
      </c>
      <c r="E99">
        <v>5.13347022587274E-3</v>
      </c>
      <c r="F99">
        <v>1461</v>
      </c>
      <c r="G99">
        <v>0.151840847436717</v>
      </c>
      <c r="H99">
        <v>0.15294118508483601</v>
      </c>
      <c r="I99">
        <v>0.61681746428430395</v>
      </c>
      <c r="J99">
        <v>-0.158262313694365</v>
      </c>
    </row>
    <row r="100" spans="1:10" x14ac:dyDescent="0.2">
      <c r="A100" t="s">
        <v>135</v>
      </c>
      <c r="B100">
        <v>19</v>
      </c>
      <c r="C100">
        <v>16436234</v>
      </c>
      <c r="D100">
        <v>0.16969777187981899</v>
      </c>
      <c r="E100">
        <v>0.47638603696098603</v>
      </c>
      <c r="F100">
        <v>1461</v>
      </c>
      <c r="G100">
        <v>0.151840847436717</v>
      </c>
      <c r="H100">
        <v>0.152940356671939</v>
      </c>
      <c r="I100">
        <v>0.61681746428430395</v>
      </c>
      <c r="J100">
        <v>-2.6691307434472102E-2</v>
      </c>
    </row>
    <row r="101" spans="1:10" x14ac:dyDescent="0.2">
      <c r="A101" t="s">
        <v>52</v>
      </c>
      <c r="B101">
        <v>23</v>
      </c>
      <c r="C101">
        <v>67568174</v>
      </c>
      <c r="D101">
        <v>0.169922166469505</v>
      </c>
      <c r="E101">
        <v>1.54004106776181E-2</v>
      </c>
      <c r="F101">
        <v>1461</v>
      </c>
      <c r="G101">
        <v>0.151840847436717</v>
      </c>
      <c r="H101">
        <v>0.15293920060688901</v>
      </c>
      <c r="I101">
        <v>0.61681746428430395</v>
      </c>
      <c r="J101">
        <v>-9.3958872843998606E-2</v>
      </c>
    </row>
    <row r="102" spans="1:10" x14ac:dyDescent="0.2">
      <c r="A102" t="s">
        <v>253</v>
      </c>
      <c r="B102">
        <v>2</v>
      </c>
      <c r="C102">
        <v>25034287</v>
      </c>
      <c r="D102">
        <v>0.183913592177956</v>
      </c>
      <c r="E102">
        <v>1.8480492813141701E-2</v>
      </c>
      <c r="F102">
        <v>1461</v>
      </c>
      <c r="G102">
        <v>0.151840847436717</v>
      </c>
      <c r="H102">
        <v>0.152870400683709</v>
      </c>
      <c r="I102">
        <v>0.64747083540307304</v>
      </c>
      <c r="J102">
        <v>-8.2785255250342998E-2</v>
      </c>
    </row>
    <row r="103" spans="1:10" x14ac:dyDescent="0.2">
      <c r="A103" t="s">
        <v>180</v>
      </c>
      <c r="B103">
        <v>3</v>
      </c>
      <c r="C103">
        <v>38704654</v>
      </c>
      <c r="D103">
        <v>0.18573127442811399</v>
      </c>
      <c r="E103">
        <v>5.9548254620123302E-2</v>
      </c>
      <c r="F103">
        <v>1461</v>
      </c>
      <c r="G103">
        <v>0.151840847436717</v>
      </c>
      <c r="H103">
        <v>0.15286190892537699</v>
      </c>
      <c r="I103">
        <v>0.64747083540307304</v>
      </c>
      <c r="J103">
        <v>4.9706250822058699E-2</v>
      </c>
    </row>
    <row r="104" spans="1:10" x14ac:dyDescent="0.2">
      <c r="A104" t="s">
        <v>292</v>
      </c>
      <c r="B104">
        <v>7</v>
      </c>
      <c r="C104">
        <v>42313129</v>
      </c>
      <c r="D104">
        <v>0.186021678958396</v>
      </c>
      <c r="E104">
        <v>7.4948665297741204E-2</v>
      </c>
      <c r="F104">
        <v>1461</v>
      </c>
      <c r="G104">
        <v>0.151840847436717</v>
      </c>
      <c r="H104">
        <v>0.15286056117788199</v>
      </c>
      <c r="I104">
        <v>0.64747083540307304</v>
      </c>
      <c r="J104">
        <v>-4.22146343482162E-2</v>
      </c>
    </row>
    <row r="105" spans="1:10" x14ac:dyDescent="0.2">
      <c r="A105" t="s">
        <v>111</v>
      </c>
      <c r="B105">
        <v>18</v>
      </c>
      <c r="C105">
        <v>7102407</v>
      </c>
      <c r="D105">
        <v>0.18734680750512001</v>
      </c>
      <c r="E105">
        <v>0.22895277207392201</v>
      </c>
      <c r="F105">
        <v>1461</v>
      </c>
      <c r="G105">
        <v>0.151840847436717</v>
      </c>
      <c r="H105">
        <v>0.15285444225789399</v>
      </c>
      <c r="I105">
        <v>0.64747083540307304</v>
      </c>
      <c r="J105">
        <v>-3.02477388245883E-2</v>
      </c>
    </row>
    <row r="106" spans="1:10" x14ac:dyDescent="0.2">
      <c r="A106" t="s">
        <v>340</v>
      </c>
      <c r="B106">
        <v>7</v>
      </c>
      <c r="C106">
        <v>7594847</v>
      </c>
      <c r="D106">
        <v>0.191557432901104</v>
      </c>
      <c r="E106">
        <v>0.27754962354551699</v>
      </c>
      <c r="F106">
        <v>1461</v>
      </c>
      <c r="G106">
        <v>0.151840847436717</v>
      </c>
      <c r="H106">
        <v>0.15283532888082199</v>
      </c>
      <c r="I106">
        <v>0.64747083540307304</v>
      </c>
      <c r="J106">
        <v>2.74051971285552E-2</v>
      </c>
    </row>
    <row r="107" spans="1:10" x14ac:dyDescent="0.2">
      <c r="A107" t="s">
        <v>203</v>
      </c>
      <c r="B107">
        <v>16</v>
      </c>
      <c r="C107">
        <v>12595806</v>
      </c>
      <c r="D107">
        <v>0.19217436981625</v>
      </c>
      <c r="E107">
        <v>0.45414099931553698</v>
      </c>
      <c r="F107">
        <v>1461</v>
      </c>
      <c r="G107">
        <v>0.151840847436717</v>
      </c>
      <c r="H107">
        <v>0.15283256961356201</v>
      </c>
      <c r="I107">
        <v>0.64747083540307304</v>
      </c>
      <c r="J107">
        <v>-2.5950723858917599E-2</v>
      </c>
    </row>
    <row r="108" spans="1:10" x14ac:dyDescent="0.2">
      <c r="A108" t="s">
        <v>57</v>
      </c>
      <c r="B108">
        <v>19</v>
      </c>
      <c r="C108">
        <v>10520793</v>
      </c>
      <c r="D108">
        <v>0.19305210569844</v>
      </c>
      <c r="E108">
        <v>0.13620807665982201</v>
      </c>
      <c r="F108">
        <v>1461</v>
      </c>
      <c r="G108">
        <v>0.151840847436717</v>
      </c>
      <c r="H108">
        <v>0.15282866170544501</v>
      </c>
      <c r="I108">
        <v>0.64747083540307304</v>
      </c>
      <c r="J108">
        <v>3.4188250569425101E-2</v>
      </c>
    </row>
    <row r="109" spans="1:10" x14ac:dyDescent="0.2">
      <c r="A109" t="s">
        <v>39</v>
      </c>
      <c r="B109">
        <v>5</v>
      </c>
      <c r="C109">
        <v>64509889</v>
      </c>
      <c r="D109">
        <v>0.194728164299033</v>
      </c>
      <c r="E109">
        <v>1.33470225872689E-2</v>
      </c>
      <c r="F109">
        <v>1461</v>
      </c>
      <c r="G109">
        <v>0.151840847436717</v>
      </c>
      <c r="H109">
        <v>0.15282125686086501</v>
      </c>
      <c r="I109">
        <v>0.64747083540307304</v>
      </c>
      <c r="J109">
        <v>-9.7572128622971405E-2</v>
      </c>
    </row>
    <row r="110" spans="1:10" x14ac:dyDescent="0.2">
      <c r="A110" t="s">
        <v>168</v>
      </c>
      <c r="B110">
        <v>16</v>
      </c>
      <c r="C110">
        <v>17300850</v>
      </c>
      <c r="D110">
        <v>0.19858865411767199</v>
      </c>
      <c r="E110">
        <v>0.16632443531827501</v>
      </c>
      <c r="F110">
        <v>1461</v>
      </c>
      <c r="G110">
        <v>0.151840847436717</v>
      </c>
      <c r="H110">
        <v>0.15280448156021301</v>
      </c>
      <c r="I110">
        <v>0.64747083540307304</v>
      </c>
      <c r="J110">
        <v>3.2885274127282899E-2</v>
      </c>
    </row>
    <row r="111" spans="1:10" x14ac:dyDescent="0.2">
      <c r="A111" t="s">
        <v>90</v>
      </c>
      <c r="B111">
        <v>17</v>
      </c>
      <c r="C111">
        <v>10667361</v>
      </c>
      <c r="D111">
        <v>0.19975291241102799</v>
      </c>
      <c r="E111">
        <v>7.83709787816564E-2</v>
      </c>
      <c r="F111">
        <v>1461</v>
      </c>
      <c r="G111">
        <v>0.151840847436717</v>
      </c>
      <c r="H111">
        <v>0.152799497417684</v>
      </c>
      <c r="I111">
        <v>0.64747083540307304</v>
      </c>
      <c r="J111">
        <v>-4.4163349878644502E-2</v>
      </c>
    </row>
    <row r="112" spans="1:10" x14ac:dyDescent="0.2">
      <c r="A112" t="s">
        <v>324</v>
      </c>
      <c r="B112">
        <v>8</v>
      </c>
      <c r="C112">
        <v>6297526</v>
      </c>
      <c r="D112">
        <v>0.20009754298337101</v>
      </c>
      <c r="E112">
        <v>2.1218343600273699E-2</v>
      </c>
      <c r="F112">
        <v>1461</v>
      </c>
      <c r="G112">
        <v>0.151840847436717</v>
      </c>
      <c r="H112">
        <v>0.15279802861466801</v>
      </c>
      <c r="I112">
        <v>0.64747083540307304</v>
      </c>
      <c r="J112">
        <v>-7.9043489942577594E-2</v>
      </c>
    </row>
    <row r="113" spans="1:10" x14ac:dyDescent="0.2">
      <c r="A113" t="s">
        <v>136</v>
      </c>
      <c r="B113">
        <v>15</v>
      </c>
      <c r="C113">
        <v>9105891</v>
      </c>
      <c r="D113">
        <v>0.20062694219647101</v>
      </c>
      <c r="E113">
        <v>0.130047912388775</v>
      </c>
      <c r="F113">
        <v>1461</v>
      </c>
      <c r="G113">
        <v>0.151840847436717</v>
      </c>
      <c r="H113">
        <v>0.152795778119762</v>
      </c>
      <c r="I113">
        <v>0.64747083540307304</v>
      </c>
      <c r="J113">
        <v>3.4302214747477001E-2</v>
      </c>
    </row>
    <row r="114" spans="1:10" x14ac:dyDescent="0.2">
      <c r="A114" t="s">
        <v>199</v>
      </c>
      <c r="B114">
        <v>12</v>
      </c>
      <c r="C114">
        <v>66828836</v>
      </c>
      <c r="D114">
        <v>0.20215810191699901</v>
      </c>
      <c r="E114">
        <v>6.7419575633127907E-2</v>
      </c>
      <c r="F114">
        <v>1461</v>
      </c>
      <c r="G114">
        <v>0.151840847436717</v>
      </c>
      <c r="H114">
        <v>0.15278930823741099</v>
      </c>
      <c r="I114">
        <v>0.64747083540307304</v>
      </c>
      <c r="J114">
        <v>-4.50441240087791E-2</v>
      </c>
    </row>
    <row r="115" spans="1:10" x14ac:dyDescent="0.2">
      <c r="A115" t="s">
        <v>213</v>
      </c>
      <c r="B115">
        <v>18</v>
      </c>
      <c r="C115">
        <v>22071034</v>
      </c>
      <c r="D115">
        <v>0.20333794830840299</v>
      </c>
      <c r="E115">
        <v>0.35831622176591399</v>
      </c>
      <c r="F115">
        <v>1461</v>
      </c>
      <c r="G115">
        <v>0.151840847436717</v>
      </c>
      <c r="H115">
        <v>0.15278436206829801</v>
      </c>
      <c r="I115">
        <v>0.64747083540307304</v>
      </c>
      <c r="J115">
        <v>2.5894320589889799E-2</v>
      </c>
    </row>
    <row r="116" spans="1:10" x14ac:dyDescent="0.2">
      <c r="A116" t="s">
        <v>44</v>
      </c>
      <c r="B116">
        <v>4</v>
      </c>
      <c r="C116">
        <v>62784779</v>
      </c>
      <c r="D116">
        <v>0.20525108947363499</v>
      </c>
      <c r="E116">
        <v>0.32238193018480499</v>
      </c>
      <c r="F116">
        <v>1461</v>
      </c>
      <c r="G116">
        <v>0.151840847436717</v>
      </c>
      <c r="H116">
        <v>0.15277641327323599</v>
      </c>
      <c r="I116">
        <v>0.64787952590373399</v>
      </c>
      <c r="J116">
        <v>-2.3590455186004899E-2</v>
      </c>
    </row>
    <row r="117" spans="1:10" x14ac:dyDescent="0.2">
      <c r="A117" t="s">
        <v>156</v>
      </c>
      <c r="B117">
        <v>28</v>
      </c>
      <c r="C117">
        <v>36272850</v>
      </c>
      <c r="D117">
        <v>0.208334145812996</v>
      </c>
      <c r="E117">
        <v>0.38158795345653701</v>
      </c>
      <c r="F117">
        <v>1461</v>
      </c>
      <c r="G117">
        <v>0.151840847436717</v>
      </c>
      <c r="H117">
        <v>0.15276378607556301</v>
      </c>
      <c r="I117">
        <v>0.64792444849562203</v>
      </c>
      <c r="J117">
        <v>2.5913055288212299E-2</v>
      </c>
    </row>
    <row r="118" spans="1:10" x14ac:dyDescent="0.2">
      <c r="A118" t="s">
        <v>151</v>
      </c>
      <c r="B118">
        <v>25</v>
      </c>
      <c r="C118">
        <v>41462973</v>
      </c>
      <c r="D118">
        <v>0.20907836234952201</v>
      </c>
      <c r="E118">
        <v>0.40965092402464098</v>
      </c>
      <c r="F118">
        <v>1461</v>
      </c>
      <c r="G118">
        <v>0.151840847436717</v>
      </c>
      <c r="H118">
        <v>0.15276077111191</v>
      </c>
      <c r="I118">
        <v>0.64792444849562203</v>
      </c>
      <c r="J118">
        <v>2.4388611205820299E-2</v>
      </c>
    </row>
    <row r="119" spans="1:10" x14ac:dyDescent="0.2">
      <c r="A119" t="s">
        <v>112</v>
      </c>
      <c r="B119">
        <v>12</v>
      </c>
      <c r="C119">
        <v>62308122</v>
      </c>
      <c r="D119">
        <v>0.21088958192489099</v>
      </c>
      <c r="E119">
        <v>0.10848733744010999</v>
      </c>
      <c r="F119">
        <v>1461</v>
      </c>
      <c r="G119">
        <v>0.151840847436717</v>
      </c>
      <c r="H119">
        <v>0.152753486341933</v>
      </c>
      <c r="I119">
        <v>0.64792444849562203</v>
      </c>
      <c r="J119">
        <v>-3.7930222643222301E-2</v>
      </c>
    </row>
    <row r="120" spans="1:10" x14ac:dyDescent="0.2">
      <c r="A120" t="s">
        <v>50</v>
      </c>
      <c r="B120">
        <v>5</v>
      </c>
      <c r="C120">
        <v>12187698</v>
      </c>
      <c r="D120">
        <v>0.213345068346498</v>
      </c>
      <c r="E120">
        <v>0.21115674195756301</v>
      </c>
      <c r="F120">
        <v>1461</v>
      </c>
      <c r="G120">
        <v>0.151840847436717</v>
      </c>
      <c r="H120">
        <v>0.15274372800083499</v>
      </c>
      <c r="I120">
        <v>0.64792444849562203</v>
      </c>
      <c r="J120">
        <v>-2.7030862577688299E-2</v>
      </c>
    </row>
    <row r="121" spans="1:10" x14ac:dyDescent="0.2">
      <c r="A121" t="s">
        <v>312</v>
      </c>
      <c r="B121">
        <v>1</v>
      </c>
      <c r="C121">
        <v>54446225</v>
      </c>
      <c r="D121">
        <v>0.21537519252763199</v>
      </c>
      <c r="E121">
        <v>0.282340862422998</v>
      </c>
      <c r="F121">
        <v>1461</v>
      </c>
      <c r="G121">
        <v>0.151840847436717</v>
      </c>
      <c r="H121">
        <v>0.152735760366771</v>
      </c>
      <c r="I121">
        <v>0.64792444849562203</v>
      </c>
      <c r="J121">
        <v>2.6187610460443302E-2</v>
      </c>
    </row>
    <row r="122" spans="1:10" x14ac:dyDescent="0.2">
      <c r="A122" t="s">
        <v>110</v>
      </c>
      <c r="B122">
        <v>27</v>
      </c>
      <c r="C122">
        <v>15673414</v>
      </c>
      <c r="D122">
        <v>0.22133489756472799</v>
      </c>
      <c r="E122">
        <v>0.10061601642710501</v>
      </c>
      <c r="F122">
        <v>1461</v>
      </c>
      <c r="G122">
        <v>0.151840847436717</v>
      </c>
      <c r="H122">
        <v>0.15271287790184801</v>
      </c>
      <c r="I122">
        <v>0.64792444849562203</v>
      </c>
      <c r="J122">
        <v>3.6620836288065603E-2</v>
      </c>
    </row>
    <row r="123" spans="1:10" x14ac:dyDescent="0.2">
      <c r="A123" t="s">
        <v>106</v>
      </c>
      <c r="B123">
        <v>11</v>
      </c>
      <c r="C123">
        <v>23448568</v>
      </c>
      <c r="D123">
        <v>0.22343526749839901</v>
      </c>
      <c r="E123">
        <v>0.32648870636550298</v>
      </c>
      <c r="F123">
        <v>1461</v>
      </c>
      <c r="G123">
        <v>0.151840847436717</v>
      </c>
      <c r="H123">
        <v>0.152704988435301</v>
      </c>
      <c r="I123">
        <v>0.64792444849562203</v>
      </c>
      <c r="J123">
        <v>2.30329969703327E-2</v>
      </c>
    </row>
    <row r="124" spans="1:10" x14ac:dyDescent="0.2">
      <c r="A124" t="s">
        <v>366</v>
      </c>
      <c r="B124">
        <v>20</v>
      </c>
      <c r="C124">
        <v>11641623</v>
      </c>
      <c r="D124">
        <v>0.22736859529932499</v>
      </c>
      <c r="E124">
        <v>1.5058179329226601E-2</v>
      </c>
      <c r="F124">
        <v>1461</v>
      </c>
      <c r="G124">
        <v>0.151840847436717</v>
      </c>
      <c r="H124">
        <v>0.15269045050953101</v>
      </c>
      <c r="I124">
        <v>0.64792444849562203</v>
      </c>
      <c r="J124">
        <v>-7.97283773712536E-2</v>
      </c>
    </row>
    <row r="125" spans="1:10" x14ac:dyDescent="0.2">
      <c r="A125" t="s">
        <v>188</v>
      </c>
      <c r="B125">
        <v>17</v>
      </c>
      <c r="C125">
        <v>17488038</v>
      </c>
      <c r="D125">
        <v>0.228176729153209</v>
      </c>
      <c r="E125">
        <v>0.27173169062286101</v>
      </c>
      <c r="F125">
        <v>1461</v>
      </c>
      <c r="G125">
        <v>0.151840847436717</v>
      </c>
      <c r="H125">
        <v>0.15268750099744199</v>
      </c>
      <c r="I125">
        <v>0.64792444849562203</v>
      </c>
      <c r="J125">
        <v>-2.7332364697895399E-2</v>
      </c>
    </row>
    <row r="126" spans="1:10" x14ac:dyDescent="0.2">
      <c r="A126" t="s">
        <v>117</v>
      </c>
      <c r="B126">
        <v>18</v>
      </c>
      <c r="C126">
        <v>53660117</v>
      </c>
      <c r="D126">
        <v>0.23032122273814101</v>
      </c>
      <c r="E126">
        <v>7.7002053388090297E-2</v>
      </c>
      <c r="F126">
        <v>1461</v>
      </c>
      <c r="G126">
        <v>0.151840847436717</v>
      </c>
      <c r="H126">
        <v>0.15267973466078</v>
      </c>
      <c r="I126">
        <v>0.64792444849562203</v>
      </c>
      <c r="J126">
        <v>4.0663610258373999E-2</v>
      </c>
    </row>
    <row r="127" spans="1:10" x14ac:dyDescent="0.2">
      <c r="A127" t="s">
        <v>177</v>
      </c>
      <c r="B127">
        <v>18</v>
      </c>
      <c r="C127">
        <v>28552649</v>
      </c>
      <c r="D127">
        <v>0.23156313638777601</v>
      </c>
      <c r="E127">
        <v>0.14202600958247799</v>
      </c>
      <c r="F127">
        <v>1461</v>
      </c>
      <c r="G127">
        <v>0.151840847436717</v>
      </c>
      <c r="H127">
        <v>0.15267527679864301</v>
      </c>
      <c r="I127">
        <v>0.64792444849562203</v>
      </c>
      <c r="J127">
        <v>-3.1660318803053797E-2</v>
      </c>
    </row>
    <row r="128" spans="1:10" x14ac:dyDescent="0.2">
      <c r="A128" t="s">
        <v>364</v>
      </c>
      <c r="B128">
        <v>20</v>
      </c>
      <c r="C128">
        <v>27516610</v>
      </c>
      <c r="D128">
        <v>0.231729440220236</v>
      </c>
      <c r="E128">
        <v>0.40075290896646099</v>
      </c>
      <c r="F128">
        <v>1461</v>
      </c>
      <c r="G128">
        <v>0.151840847436717</v>
      </c>
      <c r="H128">
        <v>0.152674682040536</v>
      </c>
      <c r="I128">
        <v>0.64792444849562203</v>
      </c>
      <c r="J128">
        <v>-2.1047390865667599E-2</v>
      </c>
    </row>
    <row r="129" spans="1:10" x14ac:dyDescent="0.2">
      <c r="A129" t="s">
        <v>219</v>
      </c>
      <c r="B129">
        <v>16</v>
      </c>
      <c r="C129">
        <v>39788784</v>
      </c>
      <c r="D129">
        <v>0.23256768569063699</v>
      </c>
      <c r="E129">
        <v>4.24366872005476E-2</v>
      </c>
      <c r="F129">
        <v>1461</v>
      </c>
      <c r="G129">
        <v>0.151840847436717</v>
      </c>
      <c r="H129">
        <v>0.15267169202234901</v>
      </c>
      <c r="I129">
        <v>0.64792444849562203</v>
      </c>
      <c r="J129">
        <v>-5.2890220809551601E-2</v>
      </c>
    </row>
    <row r="130" spans="1:10" x14ac:dyDescent="0.2">
      <c r="A130" t="s">
        <v>78</v>
      </c>
      <c r="B130">
        <v>10</v>
      </c>
      <c r="C130">
        <v>30353244</v>
      </c>
      <c r="D130">
        <v>0.233900595827325</v>
      </c>
      <c r="E130">
        <v>0.12354551676933601</v>
      </c>
      <c r="F130">
        <v>1461</v>
      </c>
      <c r="G130">
        <v>0.151840847436717</v>
      </c>
      <c r="H130">
        <v>0.15266696425975501</v>
      </c>
      <c r="I130">
        <v>0.64792444849562203</v>
      </c>
      <c r="J130">
        <v>-3.1069105607068399E-2</v>
      </c>
    </row>
    <row r="131" spans="1:10" x14ac:dyDescent="0.2">
      <c r="A131" t="s">
        <v>184</v>
      </c>
      <c r="B131">
        <v>1</v>
      </c>
      <c r="C131">
        <v>12518551</v>
      </c>
      <c r="D131">
        <v>0.23461224536886999</v>
      </c>
      <c r="E131">
        <v>0.11567419575633101</v>
      </c>
      <c r="F131">
        <v>1461</v>
      </c>
      <c r="G131">
        <v>0.151840847436717</v>
      </c>
      <c r="H131">
        <v>0.152664453400851</v>
      </c>
      <c r="I131">
        <v>0.64792444849562203</v>
      </c>
      <c r="J131">
        <v>3.4024398103651897E-2</v>
      </c>
    </row>
    <row r="132" spans="1:10" x14ac:dyDescent="0.2">
      <c r="A132" t="s">
        <v>86</v>
      </c>
      <c r="B132">
        <v>5</v>
      </c>
      <c r="C132">
        <v>70466474</v>
      </c>
      <c r="D132">
        <v>0.235452370373813</v>
      </c>
      <c r="E132">
        <v>0.13860369609856299</v>
      </c>
      <c r="F132">
        <v>1461</v>
      </c>
      <c r="G132">
        <v>0.151840847436717</v>
      </c>
      <c r="H132">
        <v>0.152661501092796</v>
      </c>
      <c r="I132">
        <v>0.64792444849562203</v>
      </c>
      <c r="J132">
        <v>-3.3921696969665398E-2</v>
      </c>
    </row>
    <row r="133" spans="1:10" x14ac:dyDescent="0.2">
      <c r="A133" t="s">
        <v>101</v>
      </c>
      <c r="B133">
        <v>26</v>
      </c>
      <c r="C133">
        <v>52384497</v>
      </c>
      <c r="D133">
        <v>0.23560889036204499</v>
      </c>
      <c r="E133">
        <v>0.14099931553730299</v>
      </c>
      <c r="F133">
        <v>1461</v>
      </c>
      <c r="G133">
        <v>0.151840847436717</v>
      </c>
      <c r="H133">
        <v>0.152660952471282</v>
      </c>
      <c r="I133">
        <v>0.64792444849562203</v>
      </c>
      <c r="J133">
        <v>2.7410243304604599E-2</v>
      </c>
    </row>
    <row r="134" spans="1:10" x14ac:dyDescent="0.2">
      <c r="A134" t="s">
        <v>173</v>
      </c>
      <c r="B134">
        <v>2</v>
      </c>
      <c r="C134">
        <v>36268423</v>
      </c>
      <c r="D134">
        <v>0.24185940648166199</v>
      </c>
      <c r="E134">
        <v>4.1067761806981001E-3</v>
      </c>
      <c r="F134">
        <v>1461</v>
      </c>
      <c r="G134">
        <v>0.151840847436717</v>
      </c>
      <c r="H134">
        <v>0.15263939833475401</v>
      </c>
      <c r="I134">
        <v>0.65170333023962301</v>
      </c>
      <c r="J134">
        <v>-0.16020618493831801</v>
      </c>
    </row>
    <row r="135" spans="1:10" x14ac:dyDescent="0.2">
      <c r="A135" t="s">
        <v>242</v>
      </c>
      <c r="B135">
        <v>3</v>
      </c>
      <c r="C135">
        <v>46190822</v>
      </c>
      <c r="D135">
        <v>0.242543849307576</v>
      </c>
      <c r="E135">
        <v>0.178302532511978</v>
      </c>
      <c r="F135">
        <v>1461</v>
      </c>
      <c r="G135">
        <v>0.151840847436717</v>
      </c>
      <c r="H135">
        <v>0.152637079330952</v>
      </c>
      <c r="I135">
        <v>0.65170333023962301</v>
      </c>
      <c r="J135">
        <v>-2.8981237105904601E-2</v>
      </c>
    </row>
    <row r="136" spans="1:10" x14ac:dyDescent="0.2">
      <c r="A136" t="s">
        <v>183</v>
      </c>
      <c r="B136">
        <v>22</v>
      </c>
      <c r="C136">
        <v>24130559</v>
      </c>
      <c r="D136">
        <v>0.244314081455968</v>
      </c>
      <c r="E136">
        <v>1.7111567419575601E-2</v>
      </c>
      <c r="F136">
        <v>1461</v>
      </c>
      <c r="G136">
        <v>0.151840847436717</v>
      </c>
      <c r="H136">
        <v>0.152631118323837</v>
      </c>
      <c r="I136">
        <v>0.65170333023962301</v>
      </c>
      <c r="J136">
        <v>-7.8799350868536094E-2</v>
      </c>
    </row>
    <row r="137" spans="1:10" x14ac:dyDescent="0.2">
      <c r="A137" t="s">
        <v>160</v>
      </c>
      <c r="B137">
        <v>3</v>
      </c>
      <c r="C137">
        <v>10852282</v>
      </c>
      <c r="D137">
        <v>0.24548227758666799</v>
      </c>
      <c r="E137">
        <v>0.33264887063655002</v>
      </c>
      <c r="F137">
        <v>1461</v>
      </c>
      <c r="G137">
        <v>0.151840847436717</v>
      </c>
      <c r="H137">
        <v>0.152627213393461</v>
      </c>
      <c r="I137">
        <v>0.65170333023962301</v>
      </c>
      <c r="J137">
        <v>2.4029180170414201E-2</v>
      </c>
    </row>
    <row r="138" spans="1:10" x14ac:dyDescent="0.2">
      <c r="A138" t="s">
        <v>191</v>
      </c>
      <c r="B138">
        <v>14</v>
      </c>
      <c r="C138">
        <v>58337126</v>
      </c>
      <c r="D138">
        <v>0.245959659071152</v>
      </c>
      <c r="E138">
        <v>6.7419575633127907E-2</v>
      </c>
      <c r="F138">
        <v>1461</v>
      </c>
      <c r="G138">
        <v>0.151840847436717</v>
      </c>
      <c r="H138">
        <v>0.15262562418083001</v>
      </c>
      <c r="I138">
        <v>0.65170333023962301</v>
      </c>
      <c r="J138">
        <v>3.74869074899635E-2</v>
      </c>
    </row>
    <row r="139" spans="1:10" x14ac:dyDescent="0.2">
      <c r="A139" t="s">
        <v>96</v>
      </c>
      <c r="B139">
        <v>21</v>
      </c>
      <c r="C139">
        <v>38408941</v>
      </c>
      <c r="D139">
        <v>0.25582332731089202</v>
      </c>
      <c r="E139">
        <v>7.2210814510609206E-2</v>
      </c>
      <c r="F139">
        <v>1461</v>
      </c>
      <c r="G139">
        <v>0.151840847436717</v>
      </c>
      <c r="H139">
        <v>0.15259361012068001</v>
      </c>
      <c r="I139">
        <v>0.66488733927963894</v>
      </c>
      <c r="J139">
        <v>3.8635612495880899E-2</v>
      </c>
    </row>
    <row r="140" spans="1:10" x14ac:dyDescent="0.2">
      <c r="A140" t="s">
        <v>97</v>
      </c>
      <c r="B140">
        <v>21</v>
      </c>
      <c r="C140">
        <v>38336651</v>
      </c>
      <c r="D140">
        <v>0.25582332731089202</v>
      </c>
      <c r="E140">
        <v>7.2210814510609206E-2</v>
      </c>
      <c r="F140">
        <v>1461</v>
      </c>
      <c r="G140">
        <v>0.151840847436717</v>
      </c>
      <c r="H140">
        <v>0.15259361012068001</v>
      </c>
      <c r="I140">
        <v>0.66488733927963894</v>
      </c>
      <c r="J140">
        <v>3.8635612495880899E-2</v>
      </c>
    </row>
    <row r="141" spans="1:10" x14ac:dyDescent="0.2">
      <c r="A141" t="s">
        <v>231</v>
      </c>
      <c r="B141">
        <v>16</v>
      </c>
      <c r="C141">
        <v>21239768</v>
      </c>
      <c r="D141">
        <v>0.25688477597912401</v>
      </c>
      <c r="E141">
        <v>0.42642026009582501</v>
      </c>
      <c r="F141">
        <v>1461</v>
      </c>
      <c r="G141">
        <v>0.151840847436717</v>
      </c>
      <c r="H141">
        <v>0.15259025572427801</v>
      </c>
      <c r="I141">
        <v>0.66488733927963894</v>
      </c>
      <c r="J141">
        <v>-2.2605489128198802E-2</v>
      </c>
    </row>
    <row r="142" spans="1:10" x14ac:dyDescent="0.2">
      <c r="A142" t="s">
        <v>141</v>
      </c>
      <c r="B142">
        <v>23</v>
      </c>
      <c r="C142">
        <v>75534697</v>
      </c>
      <c r="D142">
        <v>0.25826202434828899</v>
      </c>
      <c r="E142">
        <v>0.284736481861738</v>
      </c>
      <c r="F142">
        <v>1461</v>
      </c>
      <c r="G142">
        <v>0.151840847436717</v>
      </c>
      <c r="H142">
        <v>0.152585928767248</v>
      </c>
      <c r="I142">
        <v>0.66488733927963894</v>
      </c>
      <c r="J142">
        <v>1.9867512323836298E-2</v>
      </c>
    </row>
    <row r="143" spans="1:10" x14ac:dyDescent="0.2">
      <c r="A143" t="s">
        <v>259</v>
      </c>
      <c r="B143">
        <v>24</v>
      </c>
      <c r="C143">
        <v>68405894</v>
      </c>
      <c r="D143">
        <v>0.26212707532083701</v>
      </c>
      <c r="E143">
        <v>0.15195071868583199</v>
      </c>
      <c r="F143">
        <v>1461</v>
      </c>
      <c r="G143">
        <v>0.151840847436717</v>
      </c>
      <c r="H143">
        <v>0.15257393673099201</v>
      </c>
      <c r="I143">
        <v>0.67008541085537898</v>
      </c>
      <c r="J143">
        <v>-2.8885251413969502E-2</v>
      </c>
    </row>
    <row r="144" spans="1:10" x14ac:dyDescent="0.2">
      <c r="A144" t="s">
        <v>150</v>
      </c>
      <c r="B144">
        <v>4</v>
      </c>
      <c r="C144">
        <v>44843440</v>
      </c>
      <c r="D144">
        <v>0.27006453571039102</v>
      </c>
      <c r="E144">
        <v>0.31040383299110202</v>
      </c>
      <c r="F144">
        <v>1461</v>
      </c>
      <c r="G144">
        <v>0.151840847436717</v>
      </c>
      <c r="H144">
        <v>0.15254998433773201</v>
      </c>
      <c r="I144">
        <v>0.68554843680330102</v>
      </c>
      <c r="J144">
        <v>-2.3883016562053602E-2</v>
      </c>
    </row>
    <row r="145" spans="1:10" x14ac:dyDescent="0.2">
      <c r="A145" t="s">
        <v>178</v>
      </c>
      <c r="B145">
        <v>23</v>
      </c>
      <c r="C145">
        <v>58840810</v>
      </c>
      <c r="D145">
        <v>0.27508746383117699</v>
      </c>
      <c r="E145">
        <v>8.5557837097878196E-3</v>
      </c>
      <c r="F145">
        <v>1461</v>
      </c>
      <c r="G145">
        <v>0.151840847436717</v>
      </c>
      <c r="H145">
        <v>0.152535276767676</v>
      </c>
      <c r="I145">
        <v>0.69344964840775802</v>
      </c>
      <c r="J145">
        <v>-0.10515035091899</v>
      </c>
    </row>
    <row r="146" spans="1:10" x14ac:dyDescent="0.2">
      <c r="A146" t="s">
        <v>251</v>
      </c>
      <c r="B146">
        <v>16</v>
      </c>
      <c r="C146">
        <v>31231975</v>
      </c>
      <c r="D146">
        <v>0.28199364915369102</v>
      </c>
      <c r="E146">
        <v>4.75701574264202E-2</v>
      </c>
      <c r="F146">
        <v>1461</v>
      </c>
      <c r="G146">
        <v>0.151840847436717</v>
      </c>
      <c r="H146">
        <v>0.152515597182031</v>
      </c>
      <c r="I146">
        <v>0.70317280161717799</v>
      </c>
      <c r="J146">
        <v>-4.5406685124987703E-2</v>
      </c>
    </row>
    <row r="147" spans="1:10" x14ac:dyDescent="0.2">
      <c r="A147" t="s">
        <v>43</v>
      </c>
      <c r="B147">
        <v>7</v>
      </c>
      <c r="C147">
        <v>15867514</v>
      </c>
      <c r="D147">
        <v>0.28474950950334199</v>
      </c>
      <c r="E147">
        <v>0.118754277891855</v>
      </c>
      <c r="F147">
        <v>1461</v>
      </c>
      <c r="G147">
        <v>0.151840847436717</v>
      </c>
      <c r="H147">
        <v>0.15250791343658601</v>
      </c>
      <c r="I147">
        <v>0.70317280161717799</v>
      </c>
      <c r="J147">
        <v>-2.9006143856518601E-2</v>
      </c>
    </row>
    <row r="148" spans="1:10" x14ac:dyDescent="0.2">
      <c r="A148" t="s">
        <v>236</v>
      </c>
      <c r="B148">
        <v>16</v>
      </c>
      <c r="C148">
        <v>21454064</v>
      </c>
      <c r="D148">
        <v>0.28545106038350898</v>
      </c>
      <c r="E148">
        <v>0.12183436002737801</v>
      </c>
      <c r="F148">
        <v>1461</v>
      </c>
      <c r="G148">
        <v>0.151840847436717</v>
      </c>
      <c r="H148">
        <v>0.15250597245367001</v>
      </c>
      <c r="I148">
        <v>0.70317280161717799</v>
      </c>
      <c r="J148">
        <v>3.0232004944164E-2</v>
      </c>
    </row>
    <row r="149" spans="1:10" x14ac:dyDescent="0.2">
      <c r="A149" t="s">
        <v>244</v>
      </c>
      <c r="B149">
        <v>14</v>
      </c>
      <c r="C149">
        <v>11029167</v>
      </c>
      <c r="D149">
        <v>0.28669304308358801</v>
      </c>
      <c r="E149">
        <v>7.2210814510609206E-2</v>
      </c>
      <c r="F149">
        <v>1461</v>
      </c>
      <c r="G149">
        <v>0.151840847436717</v>
      </c>
      <c r="H149">
        <v>0.15250255106545299</v>
      </c>
      <c r="I149">
        <v>0.70317280161717799</v>
      </c>
      <c r="J149">
        <v>-3.7084271356246E-2</v>
      </c>
    </row>
    <row r="150" spans="1:10" x14ac:dyDescent="0.2">
      <c r="A150" t="s">
        <v>69</v>
      </c>
      <c r="B150">
        <v>28</v>
      </c>
      <c r="C150">
        <v>39287232</v>
      </c>
      <c r="D150">
        <v>0.29639255516761298</v>
      </c>
      <c r="E150">
        <v>8.2819986310746094E-2</v>
      </c>
      <c r="F150">
        <v>1461</v>
      </c>
      <c r="G150">
        <v>0.151840847436717</v>
      </c>
      <c r="H150">
        <v>0.15247646507771101</v>
      </c>
      <c r="I150">
        <v>0.71266719464706696</v>
      </c>
      <c r="J150">
        <v>3.44466033906414E-2</v>
      </c>
    </row>
    <row r="151" spans="1:10" x14ac:dyDescent="0.2">
      <c r="A151" t="s">
        <v>347</v>
      </c>
      <c r="B151">
        <v>18</v>
      </c>
      <c r="C151">
        <v>44125336</v>
      </c>
      <c r="D151">
        <v>0.29740069257869101</v>
      </c>
      <c r="E151">
        <v>5.4757015742642502E-3</v>
      </c>
      <c r="F151">
        <v>1461</v>
      </c>
      <c r="G151">
        <v>0.151840847436717</v>
      </c>
      <c r="H151">
        <v>0.15247381654711301</v>
      </c>
      <c r="I151">
        <v>0.71266719464706696</v>
      </c>
      <c r="J151">
        <v>-0.12420159678237</v>
      </c>
    </row>
    <row r="152" spans="1:10" x14ac:dyDescent="0.2">
      <c r="A152" t="s">
        <v>367</v>
      </c>
      <c r="B152">
        <v>6</v>
      </c>
      <c r="C152">
        <v>60064021</v>
      </c>
      <c r="D152">
        <v>0.29811880819497799</v>
      </c>
      <c r="E152">
        <v>2.8062970568104001E-2</v>
      </c>
      <c r="F152">
        <v>1461</v>
      </c>
      <c r="G152">
        <v>0.151840847436717</v>
      </c>
      <c r="H152">
        <v>0.15247193697283701</v>
      </c>
      <c r="I152">
        <v>0.71266719464706696</v>
      </c>
      <c r="J152">
        <v>-5.5634215425733699E-2</v>
      </c>
    </row>
    <row r="153" spans="1:10" x14ac:dyDescent="0.2">
      <c r="A153" t="s">
        <v>257</v>
      </c>
      <c r="B153">
        <v>20</v>
      </c>
      <c r="C153">
        <v>22531125</v>
      </c>
      <c r="D153">
        <v>0.30060396967158898</v>
      </c>
      <c r="E153">
        <v>0.19575633127994499</v>
      </c>
      <c r="F153">
        <v>1461</v>
      </c>
      <c r="G153">
        <v>0.151840847436717</v>
      </c>
      <c r="H153">
        <v>0.152465477079333</v>
      </c>
      <c r="I153">
        <v>0.71266719464706696</v>
      </c>
      <c r="J153">
        <v>2.3292289302124999E-2</v>
      </c>
    </row>
    <row r="154" spans="1:10" x14ac:dyDescent="0.2">
      <c r="A154" t="s">
        <v>192</v>
      </c>
      <c r="B154">
        <v>27</v>
      </c>
      <c r="C154">
        <v>30701374</v>
      </c>
      <c r="D154">
        <v>0.30285290481411198</v>
      </c>
      <c r="E154">
        <v>0.39664613278576299</v>
      </c>
      <c r="F154">
        <v>1461</v>
      </c>
      <c r="G154">
        <v>0.151840847436717</v>
      </c>
      <c r="H154">
        <v>0.152459690290941</v>
      </c>
      <c r="I154">
        <v>0.71266719464706696</v>
      </c>
      <c r="J154">
        <v>-1.9999020954184502E-2</v>
      </c>
    </row>
    <row r="155" spans="1:10" x14ac:dyDescent="0.2">
      <c r="A155" t="s">
        <v>165</v>
      </c>
      <c r="B155">
        <v>11</v>
      </c>
      <c r="C155">
        <v>10475451</v>
      </c>
      <c r="D155">
        <v>0.30340894054512901</v>
      </c>
      <c r="E155">
        <v>0.43839835728952797</v>
      </c>
      <c r="F155">
        <v>1461</v>
      </c>
      <c r="G155">
        <v>0.151840847436717</v>
      </c>
      <c r="H155">
        <v>0.152458268094674</v>
      </c>
      <c r="I155">
        <v>0.71266719464706696</v>
      </c>
      <c r="J155">
        <v>2.01209664492179E-2</v>
      </c>
    </row>
    <row r="156" spans="1:10" x14ac:dyDescent="0.2">
      <c r="A156" t="s">
        <v>268</v>
      </c>
      <c r="B156">
        <v>3</v>
      </c>
      <c r="C156">
        <v>61496264</v>
      </c>
      <c r="D156">
        <v>0.30430692884378902</v>
      </c>
      <c r="E156">
        <v>5.8179329226557101E-2</v>
      </c>
      <c r="F156">
        <v>1461</v>
      </c>
      <c r="G156">
        <v>0.151840847436717</v>
      </c>
      <c r="H156">
        <v>0.152455978374095</v>
      </c>
      <c r="I156">
        <v>0.71266719464706696</v>
      </c>
      <c r="J156">
        <v>3.9861123096954998E-2</v>
      </c>
    </row>
    <row r="157" spans="1:10" x14ac:dyDescent="0.2">
      <c r="A157" t="s">
        <v>299</v>
      </c>
      <c r="B157">
        <v>3</v>
      </c>
      <c r="C157">
        <v>44060919</v>
      </c>
      <c r="D157">
        <v>0.30998305442830998</v>
      </c>
      <c r="E157">
        <v>9.2402464065708401E-3</v>
      </c>
      <c r="F157">
        <v>1461</v>
      </c>
      <c r="G157">
        <v>0.151840847436717</v>
      </c>
      <c r="H157">
        <v>0.15244170508650101</v>
      </c>
      <c r="I157">
        <v>0.72130672280433705</v>
      </c>
      <c r="J157">
        <v>-9.3464199301877202E-2</v>
      </c>
    </row>
    <row r="158" spans="1:10" x14ac:dyDescent="0.2">
      <c r="A158" t="s">
        <v>73</v>
      </c>
      <c r="B158">
        <v>23</v>
      </c>
      <c r="C158">
        <v>11341754</v>
      </c>
      <c r="D158">
        <v>0.32655676542746198</v>
      </c>
      <c r="E158">
        <v>5.4757015742642003E-2</v>
      </c>
      <c r="F158">
        <v>1461</v>
      </c>
      <c r="G158">
        <v>0.151840847436717</v>
      </c>
      <c r="H158">
        <v>0.152401910300523</v>
      </c>
      <c r="I158">
        <v>0.75123414205874395</v>
      </c>
      <c r="J158">
        <v>-3.8935551159458001E-2</v>
      </c>
    </row>
    <row r="159" spans="1:10" x14ac:dyDescent="0.2">
      <c r="A159" t="s">
        <v>85</v>
      </c>
      <c r="B159">
        <v>13</v>
      </c>
      <c r="C159">
        <v>21861264</v>
      </c>
      <c r="D159">
        <v>0.32698345577212601</v>
      </c>
      <c r="E159">
        <v>1.8138261464750199E-2</v>
      </c>
      <c r="F159">
        <v>1461</v>
      </c>
      <c r="G159">
        <v>0.151840847436717</v>
      </c>
      <c r="H159">
        <v>0.152400921096668</v>
      </c>
      <c r="I159">
        <v>0.75123414205874395</v>
      </c>
      <c r="J159">
        <v>6.4518127253094804E-2</v>
      </c>
    </row>
    <row r="160" spans="1:10" x14ac:dyDescent="0.2">
      <c r="A160" t="s">
        <v>129</v>
      </c>
      <c r="B160">
        <v>1</v>
      </c>
      <c r="C160">
        <v>52923702</v>
      </c>
      <c r="D160">
        <v>0.33089808035026003</v>
      </c>
      <c r="E160">
        <v>0.13928815879534601</v>
      </c>
      <c r="F160">
        <v>1461</v>
      </c>
      <c r="G160">
        <v>0.151840847436717</v>
      </c>
      <c r="H160">
        <v>0.152391925033876</v>
      </c>
      <c r="I160">
        <v>0.755446560799651</v>
      </c>
      <c r="J160">
        <v>-2.3642951545063799E-2</v>
      </c>
    </row>
    <row r="161" spans="1:10" x14ac:dyDescent="0.2">
      <c r="A161" t="s">
        <v>248</v>
      </c>
      <c r="B161">
        <v>1</v>
      </c>
      <c r="C161">
        <v>20264968</v>
      </c>
      <c r="D161">
        <v>0.33950702398004501</v>
      </c>
      <c r="E161">
        <v>0.42710472279260803</v>
      </c>
      <c r="F161">
        <v>1461</v>
      </c>
      <c r="G161">
        <v>0.151840847436717</v>
      </c>
      <c r="H161">
        <v>0.15237263143799801</v>
      </c>
      <c r="I161">
        <v>0.76601125775666501</v>
      </c>
      <c r="J161">
        <v>-1.89140750811445E-2</v>
      </c>
    </row>
    <row r="162" spans="1:10" x14ac:dyDescent="0.2">
      <c r="A162" t="s">
        <v>131</v>
      </c>
      <c r="B162">
        <v>23</v>
      </c>
      <c r="C162">
        <v>84224892</v>
      </c>
      <c r="D162">
        <v>0.33974603994166203</v>
      </c>
      <c r="E162">
        <v>0.28507871321013001</v>
      </c>
      <c r="F162">
        <v>1461</v>
      </c>
      <c r="G162">
        <v>0.151840847436717</v>
      </c>
      <c r="H162">
        <v>0.15237210515729199</v>
      </c>
      <c r="I162">
        <v>0.76601125775666501</v>
      </c>
      <c r="J162">
        <v>2.00536609023967E-2</v>
      </c>
    </row>
    <row r="163" spans="1:10" x14ac:dyDescent="0.2">
      <c r="A163" t="s">
        <v>289</v>
      </c>
      <c r="B163">
        <v>5</v>
      </c>
      <c r="C163">
        <v>79898098</v>
      </c>
      <c r="D163">
        <v>0.34310898652847899</v>
      </c>
      <c r="E163">
        <v>0.22895277207392201</v>
      </c>
      <c r="F163">
        <v>1461</v>
      </c>
      <c r="G163">
        <v>0.151840847436717</v>
      </c>
      <c r="H163">
        <v>0.15236475288266299</v>
      </c>
      <c r="I163">
        <v>0.768818284628629</v>
      </c>
      <c r="J163">
        <v>-2.1488974323316899E-2</v>
      </c>
    </row>
    <row r="164" spans="1:10" x14ac:dyDescent="0.2">
      <c r="A164" t="s">
        <v>171</v>
      </c>
      <c r="B164">
        <v>13</v>
      </c>
      <c r="C164">
        <v>64564508</v>
      </c>
      <c r="D164">
        <v>0.34920973847037001</v>
      </c>
      <c r="E164">
        <v>0.45003422313483898</v>
      </c>
      <c r="F164">
        <v>1461</v>
      </c>
      <c r="G164">
        <v>0.151840847436717</v>
      </c>
      <c r="H164">
        <v>0.15235166062740499</v>
      </c>
      <c r="I164">
        <v>0.77086764255500695</v>
      </c>
      <c r="J164">
        <v>1.8479810921087698E-2</v>
      </c>
    </row>
    <row r="165" spans="1:10" x14ac:dyDescent="0.2">
      <c r="A165" t="s">
        <v>298</v>
      </c>
      <c r="B165">
        <v>21</v>
      </c>
      <c r="C165">
        <v>57523676</v>
      </c>
      <c r="D165">
        <v>0.34984219319619803</v>
      </c>
      <c r="E165">
        <v>9.6851471594798094E-2</v>
      </c>
      <c r="F165">
        <v>1461</v>
      </c>
      <c r="G165">
        <v>0.151840847436717</v>
      </c>
      <c r="H165">
        <v>0.15235032114673</v>
      </c>
      <c r="I165">
        <v>0.77086764255500695</v>
      </c>
      <c r="J165">
        <v>2.8363181663220199E-2</v>
      </c>
    </row>
    <row r="166" spans="1:10" x14ac:dyDescent="0.2">
      <c r="A166" t="s">
        <v>206</v>
      </c>
      <c r="B166">
        <v>7</v>
      </c>
      <c r="C166">
        <v>36624863</v>
      </c>
      <c r="D166">
        <v>0.350394382979549</v>
      </c>
      <c r="E166">
        <v>6.8104038329911007E-2</v>
      </c>
      <c r="F166">
        <v>1461</v>
      </c>
      <c r="G166">
        <v>0.151840847436717</v>
      </c>
      <c r="H166">
        <v>0.15234915435273699</v>
      </c>
      <c r="I166">
        <v>0.77086764255500695</v>
      </c>
      <c r="J166">
        <v>-3.3355520514103197E-2</v>
      </c>
    </row>
    <row r="167" spans="1:10" x14ac:dyDescent="0.2">
      <c r="A167" t="s">
        <v>295</v>
      </c>
      <c r="B167">
        <v>2</v>
      </c>
      <c r="C167">
        <v>17292964</v>
      </c>
      <c r="D167">
        <v>0.352794703970016</v>
      </c>
      <c r="E167">
        <v>0.120123203285421</v>
      </c>
      <c r="F167">
        <v>1461</v>
      </c>
      <c r="G167">
        <v>0.151840847436717</v>
      </c>
      <c r="H167">
        <v>0.15234411138297099</v>
      </c>
      <c r="I167">
        <v>0.77147275627178302</v>
      </c>
      <c r="J167">
        <v>-2.4779375922612701E-2</v>
      </c>
    </row>
    <row r="168" spans="1:10" x14ac:dyDescent="0.2">
      <c r="A168" t="s">
        <v>216</v>
      </c>
      <c r="B168">
        <v>7</v>
      </c>
      <c r="C168">
        <v>10325271</v>
      </c>
      <c r="D168">
        <v>0.360999445184157</v>
      </c>
      <c r="E168">
        <v>9.2744695414099895E-2</v>
      </c>
      <c r="F168">
        <v>1461</v>
      </c>
      <c r="G168">
        <v>0.151840847436717</v>
      </c>
      <c r="H168">
        <v>0.15232722223189099</v>
      </c>
      <c r="I168">
        <v>0.78374448096548699</v>
      </c>
      <c r="J168">
        <v>-2.8771763980351701E-2</v>
      </c>
    </row>
    <row r="169" spans="1:10" x14ac:dyDescent="0.2">
      <c r="A169" t="s">
        <v>254</v>
      </c>
      <c r="B169">
        <v>14</v>
      </c>
      <c r="C169">
        <v>49977794</v>
      </c>
      <c r="D169">
        <v>0.36272471846336601</v>
      </c>
      <c r="E169">
        <v>0.432580424366872</v>
      </c>
      <c r="F169">
        <v>1461</v>
      </c>
      <c r="G169">
        <v>0.151840847436717</v>
      </c>
      <c r="H169">
        <v>0.15232373794868501</v>
      </c>
      <c r="I169">
        <v>0.78374448096548699</v>
      </c>
      <c r="J169">
        <v>1.78306702778839E-2</v>
      </c>
    </row>
    <row r="170" spans="1:10" x14ac:dyDescent="0.2">
      <c r="A170" t="s">
        <v>335</v>
      </c>
      <c r="B170">
        <v>14</v>
      </c>
      <c r="C170">
        <v>57239751</v>
      </c>
      <c r="D170">
        <v>0.36632300832779502</v>
      </c>
      <c r="E170">
        <v>0.40999315537303199</v>
      </c>
      <c r="F170">
        <v>1461</v>
      </c>
      <c r="G170">
        <v>0.151840847436717</v>
      </c>
      <c r="H170">
        <v>0.152316544260716</v>
      </c>
      <c r="I170">
        <v>0.78624043806578703</v>
      </c>
      <c r="J170">
        <v>1.8022651714317401E-2</v>
      </c>
    </row>
    <row r="171" spans="1:10" x14ac:dyDescent="0.2">
      <c r="A171" t="s">
        <v>302</v>
      </c>
      <c r="B171">
        <v>9</v>
      </c>
      <c r="C171">
        <v>31418339</v>
      </c>
      <c r="D171">
        <v>0.36821177540271</v>
      </c>
      <c r="E171">
        <v>0.37508555783709802</v>
      </c>
      <c r="F171">
        <v>1461</v>
      </c>
      <c r="G171">
        <v>0.151840847436717</v>
      </c>
      <c r="H171">
        <v>0.15231280737390701</v>
      </c>
      <c r="I171">
        <v>0.78624043806578703</v>
      </c>
      <c r="J171">
        <v>-1.8790574823869501E-2</v>
      </c>
    </row>
    <row r="172" spans="1:10" x14ac:dyDescent="0.2">
      <c r="A172" t="s">
        <v>158</v>
      </c>
      <c r="B172">
        <v>4</v>
      </c>
      <c r="C172">
        <v>46432462</v>
      </c>
      <c r="D172">
        <v>0.37054792670740899</v>
      </c>
      <c r="E172">
        <v>0.11738535249828901</v>
      </c>
      <c r="F172">
        <v>1461</v>
      </c>
      <c r="G172">
        <v>0.151840847436717</v>
      </c>
      <c r="H172">
        <v>0.15230822210263301</v>
      </c>
      <c r="I172">
        <v>0.78660173915081499</v>
      </c>
      <c r="J172">
        <v>-2.4978015104189E-2</v>
      </c>
    </row>
    <row r="173" spans="1:10" x14ac:dyDescent="0.2">
      <c r="A173" t="s">
        <v>157</v>
      </c>
      <c r="B173">
        <v>25</v>
      </c>
      <c r="C173">
        <v>58266227</v>
      </c>
      <c r="D173">
        <v>0.37288248709491301</v>
      </c>
      <c r="E173">
        <v>0.15639972621492099</v>
      </c>
      <c r="F173">
        <v>1461</v>
      </c>
      <c r="G173">
        <v>0.151840847436717</v>
      </c>
      <c r="H173">
        <v>0.152303680098761</v>
      </c>
      <c r="I173">
        <v>0.78695548148519401</v>
      </c>
      <c r="J173">
        <v>-2.2710521648182401E-2</v>
      </c>
    </row>
    <row r="174" spans="1:10" x14ac:dyDescent="0.2">
      <c r="A174" t="s">
        <v>344</v>
      </c>
      <c r="B174">
        <v>18</v>
      </c>
      <c r="C174">
        <v>69044121</v>
      </c>
      <c r="D174">
        <v>0.37820522656825001</v>
      </c>
      <c r="E174">
        <v>0.209787816563997</v>
      </c>
      <c r="F174">
        <v>1461</v>
      </c>
      <c r="G174">
        <v>0.151840847436717</v>
      </c>
      <c r="H174">
        <v>0.152293471932716</v>
      </c>
      <c r="I174">
        <v>0.79357512857962298</v>
      </c>
      <c r="J174">
        <v>-2.0734070765410499E-2</v>
      </c>
    </row>
    <row r="175" spans="1:10" x14ac:dyDescent="0.2">
      <c r="A175" t="s">
        <v>138</v>
      </c>
      <c r="B175">
        <v>12</v>
      </c>
      <c r="C175">
        <v>67131514</v>
      </c>
      <c r="D175">
        <v>0.38919919279017201</v>
      </c>
      <c r="E175">
        <v>0.15605749486653001</v>
      </c>
      <c r="F175">
        <v>1461</v>
      </c>
      <c r="G175">
        <v>0.151840847436717</v>
      </c>
      <c r="H175">
        <v>0.15227301620053199</v>
      </c>
      <c r="I175">
        <v>0.80067674803274103</v>
      </c>
      <c r="J175">
        <v>-2.1135457754709801E-2</v>
      </c>
    </row>
    <row r="176" spans="1:10" x14ac:dyDescent="0.2">
      <c r="A176" t="s">
        <v>40</v>
      </c>
      <c r="B176">
        <v>14</v>
      </c>
      <c r="C176">
        <v>43793241</v>
      </c>
      <c r="D176">
        <v>0.39034580187177798</v>
      </c>
      <c r="E176">
        <v>0.48699520876112301</v>
      </c>
      <c r="F176">
        <v>1461</v>
      </c>
      <c r="G176">
        <v>0.151840847436717</v>
      </c>
      <c r="H176">
        <v>0.15227093017933899</v>
      </c>
      <c r="I176">
        <v>0.80067674803274103</v>
      </c>
      <c r="J176">
        <v>1.50154046270266E-2</v>
      </c>
    </row>
    <row r="177" spans="1:10" x14ac:dyDescent="0.2">
      <c r="A177" t="s">
        <v>325</v>
      </c>
      <c r="B177">
        <v>14</v>
      </c>
      <c r="C177">
        <v>6230066</v>
      </c>
      <c r="D177">
        <v>0.39065687489004303</v>
      </c>
      <c r="E177">
        <v>0.27994524298425699</v>
      </c>
      <c r="F177">
        <v>1461</v>
      </c>
      <c r="G177">
        <v>0.151840847436717</v>
      </c>
      <c r="H177">
        <v>0.15227036575779801</v>
      </c>
      <c r="I177">
        <v>0.80067674803274103</v>
      </c>
      <c r="J177">
        <v>-1.6020361725353802E-2</v>
      </c>
    </row>
    <row r="178" spans="1:10" x14ac:dyDescent="0.2">
      <c r="A178" t="s">
        <v>234</v>
      </c>
      <c r="B178">
        <v>2</v>
      </c>
      <c r="C178">
        <v>42212299</v>
      </c>
      <c r="D178">
        <v>0.391840830444946</v>
      </c>
      <c r="E178">
        <v>0.38158795345653701</v>
      </c>
      <c r="F178">
        <v>1461</v>
      </c>
      <c r="G178">
        <v>0.151840847436717</v>
      </c>
      <c r="H178">
        <v>0.152268223426272</v>
      </c>
      <c r="I178">
        <v>0.80067674803274103</v>
      </c>
      <c r="J178">
        <v>1.8646139736937101E-2</v>
      </c>
    </row>
    <row r="179" spans="1:10" x14ac:dyDescent="0.2">
      <c r="A179" t="s">
        <v>331</v>
      </c>
      <c r="B179">
        <v>12</v>
      </c>
      <c r="C179">
        <v>66917868</v>
      </c>
      <c r="D179">
        <v>0.39261835027500802</v>
      </c>
      <c r="E179">
        <v>0.412388774811773</v>
      </c>
      <c r="F179">
        <v>1461</v>
      </c>
      <c r="G179">
        <v>0.151840847436717</v>
      </c>
      <c r="H179">
        <v>0.152266821573596</v>
      </c>
      <c r="I179">
        <v>0.80067674803274103</v>
      </c>
      <c r="J179">
        <v>-1.7735399170373301E-2</v>
      </c>
    </row>
    <row r="180" spans="1:10" x14ac:dyDescent="0.2">
      <c r="A180" t="s">
        <v>123</v>
      </c>
      <c r="B180">
        <v>22</v>
      </c>
      <c r="C180">
        <v>21602618</v>
      </c>
      <c r="D180">
        <v>0.39860385453340602</v>
      </c>
      <c r="E180">
        <v>0.18001368925393599</v>
      </c>
      <c r="F180">
        <v>1461</v>
      </c>
      <c r="G180">
        <v>0.151840847436717</v>
      </c>
      <c r="H180">
        <v>0.152256162047331</v>
      </c>
      <c r="I180">
        <v>0.80239676693167605</v>
      </c>
      <c r="J180">
        <v>2.09229705307497E-2</v>
      </c>
    </row>
    <row r="181" spans="1:10" x14ac:dyDescent="0.2">
      <c r="A181" t="s">
        <v>294</v>
      </c>
      <c r="B181">
        <v>3</v>
      </c>
      <c r="C181">
        <v>63650747</v>
      </c>
      <c r="D181">
        <v>0.39943552353251899</v>
      </c>
      <c r="E181">
        <v>0.49623545516769302</v>
      </c>
      <c r="F181">
        <v>1461</v>
      </c>
      <c r="G181">
        <v>0.151840847436717</v>
      </c>
      <c r="H181">
        <v>0.15225469922936999</v>
      </c>
      <c r="I181">
        <v>0.80239676693167605</v>
      </c>
      <c r="J181">
        <v>1.6885328938922601E-2</v>
      </c>
    </row>
    <row r="182" spans="1:10" x14ac:dyDescent="0.2">
      <c r="A182" t="s">
        <v>137</v>
      </c>
      <c r="B182">
        <v>7</v>
      </c>
      <c r="C182">
        <v>33625138</v>
      </c>
      <c r="D182">
        <v>0.40009315375931997</v>
      </c>
      <c r="E182">
        <v>0.223134839151266</v>
      </c>
      <c r="F182">
        <v>1461</v>
      </c>
      <c r="G182">
        <v>0.151840847436717</v>
      </c>
      <c r="H182">
        <v>0.15225354564965801</v>
      </c>
      <c r="I182">
        <v>0.80239676693167605</v>
      </c>
      <c r="J182">
        <v>-1.94643165175457E-2</v>
      </c>
    </row>
    <row r="183" spans="1:10" x14ac:dyDescent="0.2">
      <c r="A183" t="s">
        <v>315</v>
      </c>
      <c r="B183">
        <v>4</v>
      </c>
      <c r="C183">
        <v>11433435</v>
      </c>
      <c r="D183">
        <v>0.40821512208250199</v>
      </c>
      <c r="E183">
        <v>0.13039014373716601</v>
      </c>
      <c r="F183">
        <v>1461</v>
      </c>
      <c r="G183">
        <v>0.151840847436717</v>
      </c>
      <c r="H183">
        <v>0.15223952244045399</v>
      </c>
      <c r="I183">
        <v>0.80996330709640996</v>
      </c>
      <c r="J183">
        <v>-2.1643518025916499E-2</v>
      </c>
    </row>
    <row r="184" spans="1:10" x14ac:dyDescent="0.2">
      <c r="A184" t="s">
        <v>308</v>
      </c>
      <c r="B184">
        <v>4</v>
      </c>
      <c r="C184">
        <v>17858278</v>
      </c>
      <c r="D184">
        <v>0.40832860936265303</v>
      </c>
      <c r="E184">
        <v>7.4606433949349696E-2</v>
      </c>
      <c r="F184">
        <v>1461</v>
      </c>
      <c r="G184">
        <v>0.151840847436717</v>
      </c>
      <c r="H184">
        <v>0.152239329389914</v>
      </c>
      <c r="I184">
        <v>0.80996330709640996</v>
      </c>
      <c r="J184">
        <v>-2.7578451743124802E-2</v>
      </c>
    </row>
    <row r="185" spans="1:10" x14ac:dyDescent="0.2">
      <c r="A185" t="s">
        <v>230</v>
      </c>
      <c r="B185">
        <v>18</v>
      </c>
      <c r="C185">
        <v>71969784</v>
      </c>
      <c r="D185">
        <v>0.42147451430477101</v>
      </c>
      <c r="E185">
        <v>6.0232717316906298E-2</v>
      </c>
      <c r="F185">
        <v>1461</v>
      </c>
      <c r="G185">
        <v>0.151840847436717</v>
      </c>
      <c r="H185">
        <v>0.15221748942876501</v>
      </c>
      <c r="I185">
        <v>0.82669147294507295</v>
      </c>
      <c r="J185">
        <v>-2.9647530952583899E-2</v>
      </c>
    </row>
    <row r="186" spans="1:10" x14ac:dyDescent="0.2">
      <c r="A186" t="s">
        <v>223</v>
      </c>
      <c r="B186">
        <v>24</v>
      </c>
      <c r="C186">
        <v>55934332</v>
      </c>
      <c r="D186">
        <v>0.42249041215970001</v>
      </c>
      <c r="E186">
        <v>3.59342915811088E-2</v>
      </c>
      <c r="F186">
        <v>1461</v>
      </c>
      <c r="G186">
        <v>0.151840847436717</v>
      </c>
      <c r="H186">
        <v>0.15221584384440001</v>
      </c>
      <c r="I186">
        <v>0.82669147294507295</v>
      </c>
      <c r="J186">
        <v>3.6348852148719898E-2</v>
      </c>
    </row>
    <row r="187" spans="1:10" x14ac:dyDescent="0.2">
      <c r="A187" t="s">
        <v>310</v>
      </c>
      <c r="B187">
        <v>2</v>
      </c>
      <c r="C187">
        <v>25034326</v>
      </c>
      <c r="D187">
        <v>0.42359397787268199</v>
      </c>
      <c r="E187">
        <v>4.82546201232033E-2</v>
      </c>
      <c r="F187">
        <v>1461</v>
      </c>
      <c r="G187">
        <v>0.151840847436717</v>
      </c>
      <c r="H187">
        <v>0.15221406295367301</v>
      </c>
      <c r="I187">
        <v>0.82669147294507295</v>
      </c>
      <c r="J187">
        <v>-3.2539098445198499E-2</v>
      </c>
    </row>
    <row r="188" spans="1:10" x14ac:dyDescent="0.2">
      <c r="A188" t="s">
        <v>144</v>
      </c>
      <c r="B188">
        <v>26</v>
      </c>
      <c r="C188">
        <v>6083946</v>
      </c>
      <c r="D188">
        <v>0.42652705796691698</v>
      </c>
      <c r="E188">
        <v>0.15742642026009601</v>
      </c>
      <c r="F188">
        <v>1461</v>
      </c>
      <c r="G188">
        <v>0.151840847436717</v>
      </c>
      <c r="H188">
        <v>0.15220936333155699</v>
      </c>
      <c r="I188">
        <v>0.82796428899460295</v>
      </c>
      <c r="J188">
        <v>-2.0133441275948599E-2</v>
      </c>
    </row>
    <row r="189" spans="1:10" x14ac:dyDescent="0.2">
      <c r="A189" t="s">
        <v>162</v>
      </c>
      <c r="B189">
        <v>6</v>
      </c>
      <c r="C189">
        <v>48248474</v>
      </c>
      <c r="D189">
        <v>0.42920065694364401</v>
      </c>
      <c r="E189">
        <v>0.39767282683093802</v>
      </c>
      <c r="F189">
        <v>1461</v>
      </c>
      <c r="G189">
        <v>0.151840847436717</v>
      </c>
      <c r="H189">
        <v>0.15220512167598199</v>
      </c>
      <c r="I189">
        <v>0.82872254505607901</v>
      </c>
      <c r="J189">
        <v>1.5685353915476902E-2</v>
      </c>
    </row>
    <row r="190" spans="1:10" x14ac:dyDescent="0.2">
      <c r="A190" t="s">
        <v>93</v>
      </c>
      <c r="B190">
        <v>12</v>
      </c>
      <c r="C190">
        <v>5079371</v>
      </c>
      <c r="D190">
        <v>0.44553687689389099</v>
      </c>
      <c r="E190">
        <v>0.10335386721423701</v>
      </c>
      <c r="F190">
        <v>1461</v>
      </c>
      <c r="G190">
        <v>0.151840847436717</v>
      </c>
      <c r="H190">
        <v>0.152180051395858</v>
      </c>
      <c r="I190">
        <v>0.84848778928215596</v>
      </c>
      <c r="J190">
        <v>2.2866028988349999E-2</v>
      </c>
    </row>
    <row r="191" spans="1:10" x14ac:dyDescent="0.2">
      <c r="A191" t="s">
        <v>143</v>
      </c>
      <c r="B191">
        <v>7</v>
      </c>
      <c r="C191">
        <v>1745954</v>
      </c>
      <c r="D191">
        <v>0.44572866087651503</v>
      </c>
      <c r="E191">
        <v>0.28678986995208799</v>
      </c>
      <c r="F191">
        <v>1461</v>
      </c>
      <c r="G191">
        <v>0.151840847436717</v>
      </c>
      <c r="H191">
        <v>0.152179765487818</v>
      </c>
      <c r="I191">
        <v>0.84848778928215596</v>
      </c>
      <c r="J191">
        <v>1.4726129403571001E-2</v>
      </c>
    </row>
    <row r="192" spans="1:10" x14ac:dyDescent="0.2">
      <c r="A192" t="s">
        <v>258</v>
      </c>
      <c r="B192">
        <v>19</v>
      </c>
      <c r="C192">
        <v>63031581</v>
      </c>
      <c r="D192">
        <v>0.44975692401543299</v>
      </c>
      <c r="E192">
        <v>0.14750171115674199</v>
      </c>
      <c r="F192">
        <v>1461</v>
      </c>
      <c r="G192">
        <v>0.151840847436717</v>
      </c>
      <c r="H192">
        <v>0.15217380405075501</v>
      </c>
      <c r="I192">
        <v>0.84848778928215596</v>
      </c>
      <c r="J192">
        <v>-1.9512642761240401E-2</v>
      </c>
    </row>
    <row r="193" spans="1:10" x14ac:dyDescent="0.2">
      <c r="A193" t="s">
        <v>121</v>
      </c>
      <c r="B193">
        <v>1</v>
      </c>
      <c r="C193">
        <v>23702093</v>
      </c>
      <c r="D193">
        <v>0.45034084550380898</v>
      </c>
      <c r="E193">
        <v>3.1143052703627602E-2</v>
      </c>
      <c r="F193">
        <v>1461</v>
      </c>
      <c r="G193">
        <v>0.151840847436717</v>
      </c>
      <c r="H193">
        <v>0.152172946800648</v>
      </c>
      <c r="I193">
        <v>0.84848778928215596</v>
      </c>
      <c r="J193">
        <v>3.7696384975149003E-2</v>
      </c>
    </row>
    <row r="194" spans="1:10" x14ac:dyDescent="0.2">
      <c r="A194" t="s">
        <v>169</v>
      </c>
      <c r="B194">
        <v>15</v>
      </c>
      <c r="C194">
        <v>24247865</v>
      </c>
      <c r="D194">
        <v>0.45112436179464499</v>
      </c>
      <c r="E194">
        <v>0.264544832306639</v>
      </c>
      <c r="F194">
        <v>1461</v>
      </c>
      <c r="G194">
        <v>0.151840847436717</v>
      </c>
      <c r="H194">
        <v>0.15217179925051799</v>
      </c>
      <c r="I194">
        <v>0.84848778928215596</v>
      </c>
      <c r="J194">
        <v>1.4662099892344601E-2</v>
      </c>
    </row>
    <row r="195" spans="1:10" x14ac:dyDescent="0.2">
      <c r="A195" t="s">
        <v>303</v>
      </c>
      <c r="B195">
        <v>26</v>
      </c>
      <c r="C195">
        <v>23893157</v>
      </c>
      <c r="D195">
        <v>0.45563820515827602</v>
      </c>
      <c r="E195">
        <v>0.367556468172485</v>
      </c>
      <c r="F195">
        <v>1461</v>
      </c>
      <c r="G195">
        <v>0.151840847436717</v>
      </c>
      <c r="H195">
        <v>0.15216524849876301</v>
      </c>
      <c r="I195">
        <v>0.85255181925220502</v>
      </c>
      <c r="J195">
        <v>-1.5269571462818401E-2</v>
      </c>
    </row>
    <row r="196" spans="1:10" x14ac:dyDescent="0.2">
      <c r="A196" t="s">
        <v>300</v>
      </c>
      <c r="B196">
        <v>26</v>
      </c>
      <c r="C196">
        <v>78480158</v>
      </c>
      <c r="D196">
        <v>0.46143513842530698</v>
      </c>
      <c r="E196">
        <v>4.0041067761806902E-2</v>
      </c>
      <c r="F196">
        <v>1461</v>
      </c>
      <c r="G196">
        <v>0.151840847436717</v>
      </c>
      <c r="H196">
        <v>0.15215698411756101</v>
      </c>
      <c r="I196">
        <v>0.85255181925220502</v>
      </c>
      <c r="J196">
        <v>-3.3244696492076301E-2</v>
      </c>
    </row>
    <row r="197" spans="1:10" x14ac:dyDescent="0.2">
      <c r="A197" t="s">
        <v>260</v>
      </c>
      <c r="B197">
        <v>27</v>
      </c>
      <c r="C197">
        <v>17249654</v>
      </c>
      <c r="D197">
        <v>0.461828023716082</v>
      </c>
      <c r="E197">
        <v>1.7796030116358701E-2</v>
      </c>
      <c r="F197">
        <v>1461</v>
      </c>
      <c r="G197">
        <v>0.151840847436717</v>
      </c>
      <c r="H197">
        <v>0.15215642995582099</v>
      </c>
      <c r="I197">
        <v>0.85255181925220502</v>
      </c>
      <c r="J197">
        <v>4.8617082605332498E-2</v>
      </c>
    </row>
    <row r="198" spans="1:10" x14ac:dyDescent="0.2">
      <c r="A198" t="s">
        <v>126</v>
      </c>
      <c r="B198">
        <v>4</v>
      </c>
      <c r="C198">
        <v>63247944</v>
      </c>
      <c r="D198">
        <v>0.46267963744541202</v>
      </c>
      <c r="E198">
        <v>0.48870636550308</v>
      </c>
      <c r="F198">
        <v>1461</v>
      </c>
      <c r="G198">
        <v>0.151840847436717</v>
      </c>
      <c r="H198">
        <v>0.15215523133155401</v>
      </c>
      <c r="I198">
        <v>0.85255181925220502</v>
      </c>
      <c r="J198">
        <v>1.44289618299354E-2</v>
      </c>
    </row>
    <row r="199" spans="1:10" x14ac:dyDescent="0.2">
      <c r="A199" t="s">
        <v>125</v>
      </c>
      <c r="B199">
        <v>12</v>
      </c>
      <c r="C199">
        <v>53383757</v>
      </c>
      <c r="D199">
        <v>0.46962381196066899</v>
      </c>
      <c r="E199">
        <v>5.4757015742642502E-3</v>
      </c>
      <c r="F199">
        <v>1461</v>
      </c>
      <c r="G199">
        <v>0.151840847436717</v>
      </c>
      <c r="H199">
        <v>0.152145587473028</v>
      </c>
      <c r="I199">
        <v>0.85995390953978401</v>
      </c>
      <c r="J199">
        <v>8.5443786146811404E-2</v>
      </c>
    </row>
    <row r="200" spans="1:10" x14ac:dyDescent="0.2">
      <c r="A200" t="s">
        <v>88</v>
      </c>
      <c r="B200">
        <v>4</v>
      </c>
      <c r="C200">
        <v>62728432</v>
      </c>
      <c r="D200">
        <v>0.471434787874427</v>
      </c>
      <c r="E200">
        <v>7.8713210130048096E-3</v>
      </c>
      <c r="F200">
        <v>1461</v>
      </c>
      <c r="G200">
        <v>0.151840847436717</v>
      </c>
      <c r="H200">
        <v>0.15214311000995401</v>
      </c>
      <c r="I200">
        <v>0.85995390953978401</v>
      </c>
      <c r="J200">
        <v>6.8267306544072398E-2</v>
      </c>
    </row>
    <row r="201" spans="1:10" x14ac:dyDescent="0.2">
      <c r="A201" t="s">
        <v>370</v>
      </c>
      <c r="B201">
        <v>14</v>
      </c>
      <c r="C201">
        <v>68303584</v>
      </c>
      <c r="D201">
        <v>0.47756193883317</v>
      </c>
      <c r="E201">
        <v>0.40725530458589998</v>
      </c>
      <c r="F201">
        <v>1461</v>
      </c>
      <c r="G201">
        <v>0.151840847436717</v>
      </c>
      <c r="H201">
        <v>0.15213484093441501</v>
      </c>
      <c r="I201">
        <v>0.86592705110031798</v>
      </c>
      <c r="J201">
        <v>1.45449149061845E-2</v>
      </c>
    </row>
    <row r="202" spans="1:10" x14ac:dyDescent="0.2">
      <c r="A202" t="s">
        <v>343</v>
      </c>
      <c r="B202">
        <v>22</v>
      </c>
      <c r="C202">
        <v>41944218</v>
      </c>
      <c r="D202">
        <v>0.479480267964639</v>
      </c>
      <c r="E202">
        <v>0.175906913073237</v>
      </c>
      <c r="F202">
        <v>1461</v>
      </c>
      <c r="G202">
        <v>0.151840847436717</v>
      </c>
      <c r="H202">
        <v>0.15213228741313201</v>
      </c>
      <c r="I202">
        <v>0.86592705110031798</v>
      </c>
      <c r="J202">
        <v>1.76282385590198E-2</v>
      </c>
    </row>
    <row r="203" spans="1:10" x14ac:dyDescent="0.2">
      <c r="A203" t="s">
        <v>345</v>
      </c>
      <c r="B203">
        <v>1</v>
      </c>
      <c r="C203">
        <v>19111591</v>
      </c>
      <c r="D203">
        <v>0.48216258329980899</v>
      </c>
      <c r="E203">
        <v>0.24058863791923299</v>
      </c>
      <c r="F203">
        <v>1461</v>
      </c>
      <c r="G203">
        <v>0.151840847436717</v>
      </c>
      <c r="H203">
        <v>0.15212874486956701</v>
      </c>
      <c r="I203">
        <v>0.866460483850647</v>
      </c>
      <c r="J203">
        <v>1.53278681223794E-2</v>
      </c>
    </row>
    <row r="204" spans="1:10" x14ac:dyDescent="0.2">
      <c r="A204" t="s">
        <v>182</v>
      </c>
      <c r="B204">
        <v>25</v>
      </c>
      <c r="C204">
        <v>57728549</v>
      </c>
      <c r="D204">
        <v>0.48862460515387601</v>
      </c>
      <c r="E204">
        <v>0.15160848733744001</v>
      </c>
      <c r="F204">
        <v>1461</v>
      </c>
      <c r="G204">
        <v>0.151840847436717</v>
      </c>
      <c r="H204">
        <v>0.15212034236497701</v>
      </c>
      <c r="I204">
        <v>0.87374744665446902</v>
      </c>
      <c r="J204">
        <v>-1.62903617339243E-2</v>
      </c>
    </row>
    <row r="205" spans="1:10" x14ac:dyDescent="0.2">
      <c r="A205" t="s">
        <v>252</v>
      </c>
      <c r="B205">
        <v>18</v>
      </c>
      <c r="C205">
        <v>56074485</v>
      </c>
      <c r="D205">
        <v>0.49447747898087702</v>
      </c>
      <c r="E205">
        <v>0.31485284052019202</v>
      </c>
      <c r="F205">
        <v>1461</v>
      </c>
      <c r="G205">
        <v>0.151840847436717</v>
      </c>
      <c r="H205">
        <v>0.152112889865019</v>
      </c>
      <c r="I205">
        <v>0.87987904348067802</v>
      </c>
      <c r="J205">
        <v>1.42124692584806E-2</v>
      </c>
    </row>
    <row r="206" spans="1:10" x14ac:dyDescent="0.2">
      <c r="A206" t="s">
        <v>122</v>
      </c>
      <c r="B206">
        <v>20</v>
      </c>
      <c r="C206">
        <v>4245997</v>
      </c>
      <c r="D206">
        <v>0.50561394665443005</v>
      </c>
      <c r="E206">
        <v>0.49144421629021201</v>
      </c>
      <c r="F206">
        <v>1461</v>
      </c>
      <c r="G206">
        <v>0.151840847436717</v>
      </c>
      <c r="H206">
        <v>0.15209911263564199</v>
      </c>
      <c r="I206">
        <v>0.88794780192648703</v>
      </c>
      <c r="J206">
        <v>-1.34876084631168E-2</v>
      </c>
    </row>
    <row r="207" spans="1:10" x14ac:dyDescent="0.2">
      <c r="A207" t="s">
        <v>228</v>
      </c>
      <c r="B207">
        <v>5</v>
      </c>
      <c r="C207">
        <v>59464348</v>
      </c>
      <c r="D207">
        <v>0.50728399191232398</v>
      </c>
      <c r="E207">
        <v>0.13073237508555799</v>
      </c>
      <c r="F207">
        <v>1461</v>
      </c>
      <c r="G207">
        <v>0.151840847436717</v>
      </c>
      <c r="H207">
        <v>0.152097091113094</v>
      </c>
      <c r="I207">
        <v>0.88794780192648703</v>
      </c>
      <c r="J207">
        <v>-1.81040948009983E-2</v>
      </c>
    </row>
    <row r="208" spans="1:10" x14ac:dyDescent="0.2">
      <c r="A208" t="s">
        <v>92</v>
      </c>
      <c r="B208">
        <v>26</v>
      </c>
      <c r="C208">
        <v>16204563</v>
      </c>
      <c r="D208">
        <v>0.51074284232002298</v>
      </c>
      <c r="E208">
        <v>0.31998631074606398</v>
      </c>
      <c r="F208">
        <v>1461</v>
      </c>
      <c r="G208">
        <v>0.151840847436717</v>
      </c>
      <c r="H208">
        <v>0.15209294055132599</v>
      </c>
      <c r="I208">
        <v>0.88794780192648703</v>
      </c>
      <c r="J208">
        <v>1.40576654467717E-2</v>
      </c>
    </row>
    <row r="209" spans="1:10" x14ac:dyDescent="0.2">
      <c r="A209" t="s">
        <v>104</v>
      </c>
      <c r="B209">
        <v>23</v>
      </c>
      <c r="C209">
        <v>40927121</v>
      </c>
      <c r="D209">
        <v>0.51213238380666104</v>
      </c>
      <c r="E209">
        <v>0.28850102669404498</v>
      </c>
      <c r="F209">
        <v>1461</v>
      </c>
      <c r="G209">
        <v>0.151840847436717</v>
      </c>
      <c r="H209">
        <v>0.152091286782645</v>
      </c>
      <c r="I209">
        <v>0.88794780192648703</v>
      </c>
      <c r="J209">
        <v>-1.23588424946792E-2</v>
      </c>
    </row>
    <row r="210" spans="1:10" x14ac:dyDescent="0.2">
      <c r="A210" t="s">
        <v>330</v>
      </c>
      <c r="B210">
        <v>15</v>
      </c>
      <c r="C210">
        <v>27226063</v>
      </c>
      <c r="D210">
        <v>0.51303784349331905</v>
      </c>
      <c r="E210">
        <v>0.48528405201916502</v>
      </c>
      <c r="F210">
        <v>1461</v>
      </c>
      <c r="G210">
        <v>0.151840847436717</v>
      </c>
      <c r="H210">
        <v>0.152090213330586</v>
      </c>
      <c r="I210">
        <v>0.88794780192648703</v>
      </c>
      <c r="J210">
        <v>1.31833513326685E-2</v>
      </c>
    </row>
    <row r="211" spans="1:10" x14ac:dyDescent="0.2">
      <c r="A211" t="s">
        <v>149</v>
      </c>
      <c r="B211">
        <v>28</v>
      </c>
      <c r="C211">
        <v>20282478</v>
      </c>
      <c r="D211">
        <v>0.51368881103185204</v>
      </c>
      <c r="E211">
        <v>4.4490075290896103E-3</v>
      </c>
      <c r="F211">
        <v>1461</v>
      </c>
      <c r="G211">
        <v>0.151840847436717</v>
      </c>
      <c r="H211">
        <v>0.15208944362065699</v>
      </c>
      <c r="I211">
        <v>0.88794780192648703</v>
      </c>
      <c r="J211">
        <v>8.5937971528721804E-2</v>
      </c>
    </row>
    <row r="212" spans="1:10" x14ac:dyDescent="0.2">
      <c r="A212" t="s">
        <v>172</v>
      </c>
      <c r="B212">
        <v>18</v>
      </c>
      <c r="C212">
        <v>59971780</v>
      </c>
      <c r="D212">
        <v>0.520531562151618</v>
      </c>
      <c r="E212">
        <v>0.41512662559890501</v>
      </c>
      <c r="F212">
        <v>1461</v>
      </c>
      <c r="G212">
        <v>0.151840847436717</v>
      </c>
      <c r="H212">
        <v>0.152081454614728</v>
      </c>
      <c r="I212">
        <v>0.88811671022327898</v>
      </c>
      <c r="J212">
        <v>1.26780976345113E-2</v>
      </c>
    </row>
    <row r="213" spans="1:10" x14ac:dyDescent="0.2">
      <c r="A213" t="s">
        <v>256</v>
      </c>
      <c r="B213">
        <v>19</v>
      </c>
      <c r="C213">
        <v>7635334</v>
      </c>
      <c r="D213">
        <v>0.52130903502314896</v>
      </c>
      <c r="E213">
        <v>9.4113620807665901E-2</v>
      </c>
      <c r="F213">
        <v>1461</v>
      </c>
      <c r="G213">
        <v>0.151840847436717</v>
      </c>
      <c r="H213">
        <v>0.15208055857031</v>
      </c>
      <c r="I213">
        <v>0.88811671022327898</v>
      </c>
      <c r="J213">
        <v>-1.9996176575379099E-2</v>
      </c>
    </row>
    <row r="214" spans="1:10" x14ac:dyDescent="0.2">
      <c r="A214" t="s">
        <v>217</v>
      </c>
      <c r="B214">
        <v>8</v>
      </c>
      <c r="C214">
        <v>27944494</v>
      </c>
      <c r="D214">
        <v>0.52494252123097196</v>
      </c>
      <c r="E214">
        <v>0.23305954825462</v>
      </c>
      <c r="F214">
        <v>1461</v>
      </c>
      <c r="G214">
        <v>0.151840847436717</v>
      </c>
      <c r="H214">
        <v>0.15207640210488499</v>
      </c>
      <c r="I214">
        <v>0.88811671022327898</v>
      </c>
      <c r="J214">
        <v>1.44744819279072E-2</v>
      </c>
    </row>
    <row r="215" spans="1:10" x14ac:dyDescent="0.2">
      <c r="A215" t="s">
        <v>293</v>
      </c>
      <c r="B215">
        <v>4</v>
      </c>
      <c r="C215">
        <v>47743637</v>
      </c>
      <c r="D215">
        <v>0.52696467116134205</v>
      </c>
      <c r="E215">
        <v>1.4031485284052099E-2</v>
      </c>
      <c r="F215">
        <v>1461</v>
      </c>
      <c r="G215">
        <v>0.151840847436717</v>
      </c>
      <c r="H215">
        <v>0.15207411097589099</v>
      </c>
      <c r="I215">
        <v>0.88811671022327898</v>
      </c>
      <c r="J215">
        <v>-4.7723905925323599E-2</v>
      </c>
    </row>
    <row r="216" spans="1:10" x14ac:dyDescent="0.2">
      <c r="A216" t="s">
        <v>275</v>
      </c>
      <c r="B216">
        <v>17</v>
      </c>
      <c r="C216">
        <v>23949230</v>
      </c>
      <c r="D216">
        <v>0.53344921220873898</v>
      </c>
      <c r="E216">
        <v>0.146817248459959</v>
      </c>
      <c r="F216">
        <v>1461</v>
      </c>
      <c r="G216">
        <v>0.151840847436717</v>
      </c>
      <c r="H216">
        <v>0.15206686893871299</v>
      </c>
      <c r="I216">
        <v>0.88811671022327898</v>
      </c>
      <c r="J216">
        <v>-1.5981096431993101E-2</v>
      </c>
    </row>
    <row r="217" spans="1:10" x14ac:dyDescent="0.2">
      <c r="A217" t="s">
        <v>212</v>
      </c>
      <c r="B217">
        <v>2</v>
      </c>
      <c r="C217">
        <v>50984953</v>
      </c>
      <c r="D217">
        <v>0.53453264901582098</v>
      </c>
      <c r="E217">
        <v>0.47878165639972597</v>
      </c>
      <c r="F217">
        <v>1461</v>
      </c>
      <c r="G217">
        <v>0.151840847436717</v>
      </c>
      <c r="H217">
        <v>0.15206567439132501</v>
      </c>
      <c r="I217">
        <v>0.88811671022327898</v>
      </c>
      <c r="J217">
        <v>1.0795791111179599E-2</v>
      </c>
    </row>
    <row r="218" spans="1:10" x14ac:dyDescent="0.2">
      <c r="A218" t="s">
        <v>346</v>
      </c>
      <c r="B218">
        <v>19</v>
      </c>
      <c r="C218">
        <v>35250473</v>
      </c>
      <c r="D218">
        <v>0.534878937328783</v>
      </c>
      <c r="E218">
        <v>0.45824777549623502</v>
      </c>
      <c r="F218">
        <v>1461</v>
      </c>
      <c r="G218">
        <v>0.151840847436717</v>
      </c>
      <c r="H218">
        <v>0.152065293514802</v>
      </c>
      <c r="I218">
        <v>0.88811671022327898</v>
      </c>
      <c r="J218">
        <v>-1.2358580037807E-2</v>
      </c>
    </row>
    <row r="219" spans="1:10" x14ac:dyDescent="0.2">
      <c r="A219" t="s">
        <v>291</v>
      </c>
      <c r="B219">
        <v>4</v>
      </c>
      <c r="C219">
        <v>27506018</v>
      </c>
      <c r="D219">
        <v>0.53639736954722705</v>
      </c>
      <c r="E219">
        <v>0.14305270362765199</v>
      </c>
      <c r="F219">
        <v>1461</v>
      </c>
      <c r="G219">
        <v>0.151840847436717</v>
      </c>
      <c r="H219">
        <v>0.15206362869054199</v>
      </c>
      <c r="I219">
        <v>0.88811671022327898</v>
      </c>
      <c r="J219">
        <v>-1.62713369169456E-2</v>
      </c>
    </row>
    <row r="220" spans="1:10" x14ac:dyDescent="0.2">
      <c r="A220" t="s">
        <v>316</v>
      </c>
      <c r="B220">
        <v>1</v>
      </c>
      <c r="C220">
        <v>6112929</v>
      </c>
      <c r="D220">
        <v>0.54232769645501699</v>
      </c>
      <c r="E220">
        <v>8.8295687885010299E-2</v>
      </c>
      <c r="F220">
        <v>1461</v>
      </c>
      <c r="G220">
        <v>0.151840847436717</v>
      </c>
      <c r="H220">
        <v>0.15205720819954399</v>
      </c>
      <c r="I220">
        <v>0.88811671022327898</v>
      </c>
      <c r="J220">
        <v>-1.9028794154895199E-2</v>
      </c>
    </row>
    <row r="221" spans="1:10" x14ac:dyDescent="0.2">
      <c r="A221" t="s">
        <v>127</v>
      </c>
      <c r="B221">
        <v>26</v>
      </c>
      <c r="C221">
        <v>60022813</v>
      </c>
      <c r="D221">
        <v>0.54248343409825395</v>
      </c>
      <c r="E221">
        <v>0.144421629021218</v>
      </c>
      <c r="F221">
        <v>1461</v>
      </c>
      <c r="G221">
        <v>0.151840847436717</v>
      </c>
      <c r="H221">
        <v>0.15205704132582201</v>
      </c>
      <c r="I221">
        <v>0.88811671022327898</v>
      </c>
      <c r="J221">
        <v>1.5880596909898501E-2</v>
      </c>
    </row>
    <row r="222" spans="1:10" x14ac:dyDescent="0.2">
      <c r="A222" t="s">
        <v>327</v>
      </c>
      <c r="B222">
        <v>4</v>
      </c>
      <c r="C222">
        <v>14853962</v>
      </c>
      <c r="D222">
        <v>0.542718057647394</v>
      </c>
      <c r="E222">
        <v>0.42265571526351797</v>
      </c>
      <c r="F222">
        <v>1461</v>
      </c>
      <c r="G222">
        <v>0.151840847436717</v>
      </c>
      <c r="H222">
        <v>0.15205679009206699</v>
      </c>
      <c r="I222">
        <v>0.88811671022327898</v>
      </c>
      <c r="J222">
        <v>1.25237497253359E-2</v>
      </c>
    </row>
    <row r="223" spans="1:10" x14ac:dyDescent="0.2">
      <c r="A223" t="s">
        <v>161</v>
      </c>
      <c r="B223">
        <v>26</v>
      </c>
      <c r="C223">
        <v>67119313</v>
      </c>
      <c r="D223">
        <v>0.54705101498874198</v>
      </c>
      <c r="E223">
        <v>0.49589322381930201</v>
      </c>
      <c r="F223">
        <v>1461</v>
      </c>
      <c r="G223">
        <v>0.151840847436717</v>
      </c>
      <c r="H223">
        <v>0.15205218621303099</v>
      </c>
      <c r="I223">
        <v>0.88811671022327898</v>
      </c>
      <c r="J223">
        <v>1.0428688772838901E-2</v>
      </c>
    </row>
    <row r="224" spans="1:10" x14ac:dyDescent="0.2">
      <c r="A224" t="s">
        <v>353</v>
      </c>
      <c r="B224">
        <v>12</v>
      </c>
      <c r="C224">
        <v>70990844</v>
      </c>
      <c r="D224">
        <v>0.54866858306238697</v>
      </c>
      <c r="E224">
        <v>1.9164955509924701E-2</v>
      </c>
      <c r="F224">
        <v>1461</v>
      </c>
      <c r="G224">
        <v>0.151840847436717</v>
      </c>
      <c r="H224">
        <v>0.15205048481834901</v>
      </c>
      <c r="I224">
        <v>0.88811671022327898</v>
      </c>
      <c r="J224">
        <v>3.8182751958018499E-2</v>
      </c>
    </row>
    <row r="225" spans="1:10" x14ac:dyDescent="0.2">
      <c r="A225" t="s">
        <v>233</v>
      </c>
      <c r="B225">
        <v>5</v>
      </c>
      <c r="C225">
        <v>77446133</v>
      </c>
      <c r="D225">
        <v>0.54927425896972604</v>
      </c>
      <c r="E225">
        <v>0.38466803559205998</v>
      </c>
      <c r="F225">
        <v>1461</v>
      </c>
      <c r="G225">
        <v>0.151840847436717</v>
      </c>
      <c r="H225">
        <v>0.152049850160209</v>
      </c>
      <c r="I225">
        <v>0.88811671022327898</v>
      </c>
      <c r="J225">
        <v>1.23520349614044E-2</v>
      </c>
    </row>
    <row r="226" spans="1:10" x14ac:dyDescent="0.2">
      <c r="A226" t="s">
        <v>361</v>
      </c>
      <c r="B226">
        <v>25</v>
      </c>
      <c r="C226">
        <v>41690956</v>
      </c>
      <c r="D226">
        <v>0.550485564187983</v>
      </c>
      <c r="E226">
        <v>0.14202600958247799</v>
      </c>
      <c r="F226">
        <v>1461</v>
      </c>
      <c r="G226">
        <v>0.151840847436717</v>
      </c>
      <c r="H226">
        <v>0.15204858481040101</v>
      </c>
      <c r="I226">
        <v>0.88811671022327898</v>
      </c>
      <c r="J226">
        <v>-1.5916590049897601E-2</v>
      </c>
    </row>
    <row r="227" spans="1:10" x14ac:dyDescent="0.2">
      <c r="A227" t="s">
        <v>359</v>
      </c>
      <c r="B227">
        <v>13</v>
      </c>
      <c r="C227">
        <v>12485117</v>
      </c>
      <c r="D227">
        <v>0.553543958377407</v>
      </c>
      <c r="E227">
        <v>0.20568104038329901</v>
      </c>
      <c r="F227">
        <v>1461</v>
      </c>
      <c r="G227">
        <v>0.151840847436717</v>
      </c>
      <c r="H227">
        <v>0.152045413087321</v>
      </c>
      <c r="I227">
        <v>0.88909936677433099</v>
      </c>
      <c r="J227">
        <v>1.4192839639990899E-2</v>
      </c>
    </row>
    <row r="228" spans="1:10" x14ac:dyDescent="0.2">
      <c r="A228" t="s">
        <v>224</v>
      </c>
      <c r="B228">
        <v>5</v>
      </c>
      <c r="C228">
        <v>77384035</v>
      </c>
      <c r="D228">
        <v>0.55774037746696403</v>
      </c>
      <c r="E228">
        <v>0.17316906228610501</v>
      </c>
      <c r="F228">
        <v>1461</v>
      </c>
      <c r="G228">
        <v>0.151840847436717</v>
      </c>
      <c r="H228">
        <v>0.152041114619933</v>
      </c>
      <c r="I228">
        <v>0.89189320273351502</v>
      </c>
      <c r="J228">
        <v>-1.4266801715527E-2</v>
      </c>
    </row>
    <row r="229" spans="1:10" x14ac:dyDescent="0.2">
      <c r="A229" t="s">
        <v>196</v>
      </c>
      <c r="B229">
        <v>5</v>
      </c>
      <c r="C229">
        <v>44429931</v>
      </c>
      <c r="D229">
        <v>0.57147797112962995</v>
      </c>
      <c r="E229">
        <v>0.48836413415468899</v>
      </c>
      <c r="F229">
        <v>1461</v>
      </c>
      <c r="G229">
        <v>0.151840847436717</v>
      </c>
      <c r="H229">
        <v>0.15202746641812401</v>
      </c>
      <c r="I229">
        <v>0.90064790410904205</v>
      </c>
      <c r="J229">
        <v>-9.1748388210612895E-3</v>
      </c>
    </row>
    <row r="230" spans="1:10" x14ac:dyDescent="0.2">
      <c r="A230" t="s">
        <v>272</v>
      </c>
      <c r="B230">
        <v>9</v>
      </c>
      <c r="C230">
        <v>10095418</v>
      </c>
      <c r="D230">
        <v>0.576860353011306</v>
      </c>
      <c r="E230">
        <v>0.33675564681724801</v>
      </c>
      <c r="F230">
        <v>1461</v>
      </c>
      <c r="G230">
        <v>0.151840847436717</v>
      </c>
      <c r="H230">
        <v>0.152022291889084</v>
      </c>
      <c r="I230">
        <v>0.90064790410904205</v>
      </c>
      <c r="J230">
        <v>-1.1687825822318299E-2</v>
      </c>
    </row>
    <row r="231" spans="1:10" x14ac:dyDescent="0.2">
      <c r="A231" t="s">
        <v>360</v>
      </c>
      <c r="B231">
        <v>5</v>
      </c>
      <c r="C231">
        <v>12240053</v>
      </c>
      <c r="D231">
        <v>0.578797477822387</v>
      </c>
      <c r="E231">
        <v>7.5975359342915799E-2</v>
      </c>
      <c r="F231">
        <v>1461</v>
      </c>
      <c r="G231">
        <v>0.151840847436717</v>
      </c>
      <c r="H231">
        <v>0.152020452896451</v>
      </c>
      <c r="I231">
        <v>0.90064790410904205</v>
      </c>
      <c r="J231">
        <v>-1.8667128860883501E-2</v>
      </c>
    </row>
    <row r="232" spans="1:10" x14ac:dyDescent="0.2">
      <c r="A232" t="s">
        <v>205</v>
      </c>
      <c r="B232">
        <v>15</v>
      </c>
      <c r="C232">
        <v>19922139</v>
      </c>
      <c r="D232">
        <v>0.58198972543059801</v>
      </c>
      <c r="E232">
        <v>0.43771389459274501</v>
      </c>
      <c r="F232">
        <v>1461</v>
      </c>
      <c r="G232">
        <v>0.151840847436717</v>
      </c>
      <c r="H232">
        <v>0.15201744903077699</v>
      </c>
      <c r="I232">
        <v>0.90064790410904205</v>
      </c>
      <c r="J232">
        <v>1.145887117098E-2</v>
      </c>
    </row>
    <row r="233" spans="1:10" x14ac:dyDescent="0.2">
      <c r="A233" t="s">
        <v>326</v>
      </c>
      <c r="B233">
        <v>14</v>
      </c>
      <c r="C233">
        <v>44470619</v>
      </c>
      <c r="D233">
        <v>0.58250308058709499</v>
      </c>
      <c r="E233">
        <v>4.0041067761806902E-2</v>
      </c>
      <c r="F233">
        <v>1461</v>
      </c>
      <c r="G233">
        <v>0.151840847436717</v>
      </c>
      <c r="H233">
        <v>0.15201696905134601</v>
      </c>
      <c r="I233">
        <v>0.90064790410904205</v>
      </c>
      <c r="J233">
        <v>2.4233661525030901E-2</v>
      </c>
    </row>
    <row r="234" spans="1:10" x14ac:dyDescent="0.2">
      <c r="A234" t="s">
        <v>277</v>
      </c>
      <c r="B234">
        <v>1</v>
      </c>
      <c r="C234">
        <v>32890059</v>
      </c>
      <c r="D234">
        <v>0.58362209470575499</v>
      </c>
      <c r="E234">
        <v>1.2320328542094401E-2</v>
      </c>
      <c r="F234">
        <v>1461</v>
      </c>
      <c r="G234">
        <v>0.151840847436717</v>
      </c>
      <c r="H234">
        <v>0.15201592573519901</v>
      </c>
      <c r="I234">
        <v>0.90064790410904205</v>
      </c>
      <c r="J234">
        <v>-4.40242334296101E-2</v>
      </c>
    </row>
    <row r="235" spans="1:10" x14ac:dyDescent="0.2">
      <c r="A235" t="s">
        <v>255</v>
      </c>
      <c r="B235">
        <v>5</v>
      </c>
      <c r="C235">
        <v>24257340</v>
      </c>
      <c r="D235">
        <v>0.58548484680295998</v>
      </c>
      <c r="E235">
        <v>0.27754962354551699</v>
      </c>
      <c r="F235">
        <v>1461</v>
      </c>
      <c r="G235">
        <v>0.151840847436717</v>
      </c>
      <c r="H235">
        <v>0.15201419791940601</v>
      </c>
      <c r="I235">
        <v>0.90064790410904205</v>
      </c>
      <c r="J235">
        <v>-1.22678930328934E-2</v>
      </c>
    </row>
    <row r="236" spans="1:10" x14ac:dyDescent="0.2">
      <c r="A236" t="s">
        <v>204</v>
      </c>
      <c r="B236">
        <v>3</v>
      </c>
      <c r="C236">
        <v>32872704</v>
      </c>
      <c r="D236">
        <v>0.58632336726949597</v>
      </c>
      <c r="E236">
        <v>0.22587268993839801</v>
      </c>
      <c r="F236">
        <v>1461</v>
      </c>
      <c r="G236">
        <v>0.151840847436717</v>
      </c>
      <c r="H236">
        <v>0.152013423768004</v>
      </c>
      <c r="I236">
        <v>0.90064790410904205</v>
      </c>
      <c r="J236">
        <v>1.25814003564297E-2</v>
      </c>
    </row>
    <row r="237" spans="1:10" x14ac:dyDescent="0.2">
      <c r="A237" t="s">
        <v>323</v>
      </c>
      <c r="B237">
        <v>27</v>
      </c>
      <c r="C237">
        <v>14528635</v>
      </c>
      <c r="D237">
        <v>0.59045268374516102</v>
      </c>
      <c r="E237">
        <v>0.40485968514715998</v>
      </c>
      <c r="F237">
        <v>1461</v>
      </c>
      <c r="G237">
        <v>0.151840847436717</v>
      </c>
      <c r="H237">
        <v>0.15200964408067</v>
      </c>
      <c r="I237">
        <v>0.90064790410904205</v>
      </c>
      <c r="J237">
        <v>9.4219541585705002E-3</v>
      </c>
    </row>
    <row r="238" spans="1:10" x14ac:dyDescent="0.2">
      <c r="A238" t="s">
        <v>297</v>
      </c>
      <c r="B238">
        <v>14</v>
      </c>
      <c r="C238">
        <v>19036977</v>
      </c>
      <c r="D238">
        <v>0.59258400534066902</v>
      </c>
      <c r="E238">
        <v>1.74537987679672E-2</v>
      </c>
      <c r="F238">
        <v>1461</v>
      </c>
      <c r="G238">
        <v>0.151840847436717</v>
      </c>
      <c r="H238">
        <v>0.15200771431096799</v>
      </c>
      <c r="I238">
        <v>0.90064790410904205</v>
      </c>
      <c r="J238">
        <v>-3.5447381028177502E-2</v>
      </c>
    </row>
    <row r="239" spans="1:10" x14ac:dyDescent="0.2">
      <c r="A239" t="s">
        <v>214</v>
      </c>
      <c r="B239">
        <v>18</v>
      </c>
      <c r="C239">
        <v>56051917</v>
      </c>
      <c r="D239">
        <v>0.59370499796328002</v>
      </c>
      <c r="E239">
        <v>0.17316906228610501</v>
      </c>
      <c r="F239">
        <v>1461</v>
      </c>
      <c r="G239">
        <v>0.151840847436717</v>
      </c>
      <c r="H239">
        <v>0.15200670505091099</v>
      </c>
      <c r="I239">
        <v>0.90064790410904205</v>
      </c>
      <c r="J239">
        <v>-1.2769609806969799E-2</v>
      </c>
    </row>
    <row r="240" spans="1:10" x14ac:dyDescent="0.2">
      <c r="A240" t="s">
        <v>195</v>
      </c>
      <c r="B240">
        <v>18</v>
      </c>
      <c r="C240">
        <v>13150534</v>
      </c>
      <c r="D240">
        <v>0.59512116574289897</v>
      </c>
      <c r="E240">
        <v>0.26112251882272403</v>
      </c>
      <c r="F240">
        <v>1461</v>
      </c>
      <c r="G240">
        <v>0.151840847436717</v>
      </c>
      <c r="H240">
        <v>0.15200543565376201</v>
      </c>
      <c r="I240">
        <v>0.90064790410904205</v>
      </c>
      <c r="J240">
        <v>1.17000804999021E-2</v>
      </c>
    </row>
    <row r="241" spans="1:10" x14ac:dyDescent="0.2">
      <c r="A241" t="s">
        <v>229</v>
      </c>
      <c r="B241">
        <v>3</v>
      </c>
      <c r="C241">
        <v>60401405</v>
      </c>
      <c r="D241">
        <v>0.59573261131507405</v>
      </c>
      <c r="E241">
        <v>0.117043121149897</v>
      </c>
      <c r="F241">
        <v>1461</v>
      </c>
      <c r="G241">
        <v>0.151840847436717</v>
      </c>
      <c r="H241">
        <v>0.15200488951058699</v>
      </c>
      <c r="I241">
        <v>0.90064790410904205</v>
      </c>
      <c r="J241">
        <v>-1.48894414983118E-2</v>
      </c>
    </row>
    <row r="242" spans="1:10" x14ac:dyDescent="0.2">
      <c r="A242" t="s">
        <v>322</v>
      </c>
      <c r="B242">
        <v>12</v>
      </c>
      <c r="C242">
        <v>68382081</v>
      </c>
      <c r="D242">
        <v>0.59795081236991499</v>
      </c>
      <c r="E242">
        <v>0.226557152635181</v>
      </c>
      <c r="F242">
        <v>1461</v>
      </c>
      <c r="G242">
        <v>0.151840847436717</v>
      </c>
      <c r="H242">
        <v>0.152002917960159</v>
      </c>
      <c r="I242">
        <v>0.90064790410904205</v>
      </c>
      <c r="J242">
        <v>-1.1960993812591501E-2</v>
      </c>
    </row>
    <row r="243" spans="1:10" x14ac:dyDescent="0.2">
      <c r="A243" t="s">
        <v>313</v>
      </c>
      <c r="B243">
        <v>12</v>
      </c>
      <c r="C243">
        <v>40136309</v>
      </c>
      <c r="D243">
        <v>0.60374996830475602</v>
      </c>
      <c r="E243">
        <v>0.434976043805613</v>
      </c>
      <c r="F243">
        <v>1461</v>
      </c>
      <c r="G243">
        <v>0.151840847436717</v>
      </c>
      <c r="H243">
        <v>0.15199783527319</v>
      </c>
      <c r="I243">
        <v>0.90562495245713404</v>
      </c>
      <c r="J243">
        <v>-1.0357365661811E-2</v>
      </c>
    </row>
    <row r="244" spans="1:10" x14ac:dyDescent="0.2">
      <c r="A244" t="s">
        <v>337</v>
      </c>
      <c r="B244">
        <v>28</v>
      </c>
      <c r="C244">
        <v>22915161</v>
      </c>
      <c r="D244">
        <v>0.60651797865252699</v>
      </c>
      <c r="E244">
        <v>0.17180013689253901</v>
      </c>
      <c r="F244">
        <v>1461</v>
      </c>
      <c r="G244">
        <v>0.151840847436717</v>
      </c>
      <c r="H244">
        <v>0.15199544542995599</v>
      </c>
      <c r="I244">
        <v>0.90603302983895995</v>
      </c>
      <c r="J244">
        <v>1.1789472495992799E-2</v>
      </c>
    </row>
    <row r="245" spans="1:10" x14ac:dyDescent="0.2">
      <c r="A245" t="s">
        <v>249</v>
      </c>
      <c r="B245">
        <v>17</v>
      </c>
      <c r="C245">
        <v>42764123</v>
      </c>
      <c r="D245">
        <v>0.613667511279265</v>
      </c>
      <c r="E245">
        <v>0.33880903490759801</v>
      </c>
      <c r="F245">
        <v>1461</v>
      </c>
      <c r="G245">
        <v>0.151840847436717</v>
      </c>
      <c r="H245">
        <v>0.15198937938093901</v>
      </c>
      <c r="I245">
        <v>0.90983437167688397</v>
      </c>
      <c r="J245">
        <v>1.05055922335291E-2</v>
      </c>
    </row>
    <row r="246" spans="1:10" x14ac:dyDescent="0.2">
      <c r="A246" t="s">
        <v>227</v>
      </c>
      <c r="B246">
        <v>3</v>
      </c>
      <c r="C246">
        <v>59855697</v>
      </c>
      <c r="D246">
        <v>0.61407554011249799</v>
      </c>
      <c r="E246">
        <v>0.20876112251882301</v>
      </c>
      <c r="F246">
        <v>1461</v>
      </c>
      <c r="G246">
        <v>0.151840847436717</v>
      </c>
      <c r="H246">
        <v>0.15198903778647399</v>
      </c>
      <c r="I246">
        <v>0.90983437167688397</v>
      </c>
      <c r="J246">
        <v>1.18441787614945E-2</v>
      </c>
    </row>
    <row r="247" spans="1:10" x14ac:dyDescent="0.2">
      <c r="A247" t="s">
        <v>45</v>
      </c>
      <c r="B247">
        <v>18</v>
      </c>
      <c r="C247">
        <v>43876869</v>
      </c>
      <c r="D247">
        <v>0.623869704225677</v>
      </c>
      <c r="E247">
        <v>7.3921971252566707E-2</v>
      </c>
      <c r="F247">
        <v>1461</v>
      </c>
      <c r="G247">
        <v>0.151840847436717</v>
      </c>
      <c r="H247">
        <v>0.15198098511108599</v>
      </c>
      <c r="I247">
        <v>0.92058822208910895</v>
      </c>
      <c r="J247">
        <v>1.6707281227667199E-2</v>
      </c>
    </row>
    <row r="248" spans="1:10" x14ac:dyDescent="0.2">
      <c r="A248" t="s">
        <v>187</v>
      </c>
      <c r="B248">
        <v>18</v>
      </c>
      <c r="C248">
        <v>24435825</v>
      </c>
      <c r="D248">
        <v>0.63603773956917398</v>
      </c>
      <c r="E248">
        <v>0.23613963039014399</v>
      </c>
      <c r="F248">
        <v>1461</v>
      </c>
      <c r="G248">
        <v>0.151840847436717</v>
      </c>
      <c r="H248">
        <v>0.15197136603851399</v>
      </c>
      <c r="I248">
        <v>0.93057251128969198</v>
      </c>
      <c r="J248">
        <v>-1.0434443537355301E-2</v>
      </c>
    </row>
    <row r="249" spans="1:10" x14ac:dyDescent="0.2">
      <c r="A249" t="s">
        <v>338</v>
      </c>
      <c r="B249">
        <v>3</v>
      </c>
      <c r="C249">
        <v>41411754</v>
      </c>
      <c r="D249">
        <v>0.64160418210645098</v>
      </c>
      <c r="E249">
        <v>2.5667351129363501E-2</v>
      </c>
      <c r="F249">
        <v>1461</v>
      </c>
      <c r="G249">
        <v>0.151840847436717</v>
      </c>
      <c r="H249">
        <v>0.15196710482534001</v>
      </c>
      <c r="I249">
        <v>0.93057251128969198</v>
      </c>
      <c r="J249">
        <v>2.5689235236967499E-2</v>
      </c>
    </row>
    <row r="250" spans="1:10" x14ac:dyDescent="0.2">
      <c r="A250" t="s">
        <v>218</v>
      </c>
      <c r="B250">
        <v>2</v>
      </c>
      <c r="C250">
        <v>11662801</v>
      </c>
      <c r="D250">
        <v>0.64284965137234495</v>
      </c>
      <c r="E250">
        <v>8.0082135523613998E-2</v>
      </c>
      <c r="F250">
        <v>1461</v>
      </c>
      <c r="G250">
        <v>0.151840847436717</v>
      </c>
      <c r="H250">
        <v>0.15196616317487899</v>
      </c>
      <c r="I250">
        <v>0.93057251128969198</v>
      </c>
      <c r="J250">
        <v>1.5912483157567402E-2</v>
      </c>
    </row>
    <row r="251" spans="1:10" x14ac:dyDescent="0.2">
      <c r="A251" t="s">
        <v>146</v>
      </c>
      <c r="B251">
        <v>5</v>
      </c>
      <c r="C251">
        <v>70466483</v>
      </c>
      <c r="D251">
        <v>0.65034971198821301</v>
      </c>
      <c r="E251">
        <v>3.2511978097193701E-2</v>
      </c>
      <c r="F251">
        <v>1461</v>
      </c>
      <c r="G251">
        <v>0.151840847436717</v>
      </c>
      <c r="H251">
        <v>0.151960582718739</v>
      </c>
      <c r="I251">
        <v>0.93057251128969198</v>
      </c>
      <c r="J251">
        <v>2.3517874242031701E-2</v>
      </c>
    </row>
    <row r="252" spans="1:10" x14ac:dyDescent="0.2">
      <c r="A252" t="s">
        <v>232</v>
      </c>
      <c r="B252">
        <v>26</v>
      </c>
      <c r="C252">
        <v>12397197</v>
      </c>
      <c r="D252">
        <v>0.65470249417325999</v>
      </c>
      <c r="E252">
        <v>0.36447638603696098</v>
      </c>
      <c r="F252">
        <v>1461</v>
      </c>
      <c r="G252">
        <v>0.151840847436717</v>
      </c>
      <c r="H252">
        <v>0.15195741412171901</v>
      </c>
      <c r="I252">
        <v>0.93057251128969198</v>
      </c>
      <c r="J252">
        <v>-9.0413405429750106E-3</v>
      </c>
    </row>
    <row r="253" spans="1:10" x14ac:dyDescent="0.2">
      <c r="A253" t="s">
        <v>133</v>
      </c>
      <c r="B253">
        <v>22</v>
      </c>
      <c r="C253">
        <v>24129907</v>
      </c>
      <c r="D253">
        <v>0.65842784031275403</v>
      </c>
      <c r="E253">
        <v>0.16221765913757699</v>
      </c>
      <c r="F253">
        <v>1461</v>
      </c>
      <c r="G253">
        <v>0.151840847436717</v>
      </c>
      <c r="H253">
        <v>0.151954742675697</v>
      </c>
      <c r="I253">
        <v>0.93057251128969198</v>
      </c>
      <c r="J253">
        <v>-1.1205425748588699E-2</v>
      </c>
    </row>
    <row r="254" spans="1:10" x14ac:dyDescent="0.2">
      <c r="A254" t="s">
        <v>202</v>
      </c>
      <c r="B254">
        <v>29</v>
      </c>
      <c r="C254">
        <v>8028322</v>
      </c>
      <c r="D254">
        <v>0.65903973600482602</v>
      </c>
      <c r="E254">
        <v>0.29123887748117699</v>
      </c>
      <c r="F254">
        <v>1461</v>
      </c>
      <c r="G254">
        <v>0.151840847436717</v>
      </c>
      <c r="H254">
        <v>0.15195430742565699</v>
      </c>
      <c r="I254">
        <v>0.93057251128969198</v>
      </c>
      <c r="J254">
        <v>-9.3742990912462094E-3</v>
      </c>
    </row>
    <row r="255" spans="1:10" x14ac:dyDescent="0.2">
      <c r="A255" t="s">
        <v>240</v>
      </c>
      <c r="B255">
        <v>29</v>
      </c>
      <c r="C255">
        <v>19289582</v>
      </c>
      <c r="D255">
        <v>0.66167761357083799</v>
      </c>
      <c r="E255">
        <v>0.27412731006160201</v>
      </c>
      <c r="F255">
        <v>1461</v>
      </c>
      <c r="G255">
        <v>0.151840847436717</v>
      </c>
      <c r="H255">
        <v>0.15195244244247799</v>
      </c>
      <c r="I255">
        <v>0.93057251128969198</v>
      </c>
      <c r="J255">
        <v>-9.7224709269605504E-3</v>
      </c>
    </row>
    <row r="256" spans="1:10" x14ac:dyDescent="0.2">
      <c r="A256" t="s">
        <v>167</v>
      </c>
      <c r="B256">
        <v>12</v>
      </c>
      <c r="C256">
        <v>56297752</v>
      </c>
      <c r="D256">
        <v>0.66226909082080498</v>
      </c>
      <c r="E256">
        <v>6.5023956194387403E-2</v>
      </c>
      <c r="F256">
        <v>1461</v>
      </c>
      <c r="G256">
        <v>0.151840847436717</v>
      </c>
      <c r="H256">
        <v>0.15195202679481701</v>
      </c>
      <c r="I256">
        <v>0.93057251128969198</v>
      </c>
      <c r="J256">
        <v>-1.5374633053959001E-2</v>
      </c>
    </row>
    <row r="257" spans="1:10" x14ac:dyDescent="0.2">
      <c r="A257" t="s">
        <v>279</v>
      </c>
      <c r="B257">
        <v>4</v>
      </c>
      <c r="C257">
        <v>33074866</v>
      </c>
      <c r="D257">
        <v>0.66236412605419703</v>
      </c>
      <c r="E257">
        <v>1.5058179329226601E-2</v>
      </c>
      <c r="F257">
        <v>1461</v>
      </c>
      <c r="G257">
        <v>0.151840847436717</v>
      </c>
      <c r="H257">
        <v>0.151951960097017</v>
      </c>
      <c r="I257">
        <v>0.93057251128969198</v>
      </c>
      <c r="J257">
        <v>3.0877713604383E-2</v>
      </c>
    </row>
    <row r="258" spans="1:10" x14ac:dyDescent="0.2">
      <c r="A258" t="s">
        <v>132</v>
      </c>
      <c r="B258">
        <v>17</v>
      </c>
      <c r="C258">
        <v>61039208</v>
      </c>
      <c r="D258">
        <v>0.66340057700225796</v>
      </c>
      <c r="E258">
        <v>3.2511978097193701E-2</v>
      </c>
      <c r="F258">
        <v>1461</v>
      </c>
      <c r="G258">
        <v>0.151840847436717</v>
      </c>
      <c r="H258">
        <v>0.15195123423916801</v>
      </c>
      <c r="I258">
        <v>0.93057251128969198</v>
      </c>
      <c r="J258">
        <v>2.0910082942087599E-2</v>
      </c>
    </row>
    <row r="259" spans="1:10" x14ac:dyDescent="0.2">
      <c r="A259" t="s">
        <v>319</v>
      </c>
      <c r="B259">
        <v>9</v>
      </c>
      <c r="C259">
        <v>5493648</v>
      </c>
      <c r="D259">
        <v>0.66393008458298497</v>
      </c>
      <c r="E259">
        <v>2.5325119780971999E-2</v>
      </c>
      <c r="F259">
        <v>1461</v>
      </c>
      <c r="G259">
        <v>0.151840847436717</v>
      </c>
      <c r="H259">
        <v>0.15195086450086001</v>
      </c>
      <c r="I259">
        <v>0.93057251128969198</v>
      </c>
      <c r="J259">
        <v>2.46701428253857E-2</v>
      </c>
    </row>
    <row r="260" spans="1:10" x14ac:dyDescent="0.2">
      <c r="A260" t="s">
        <v>190</v>
      </c>
      <c r="B260">
        <v>12</v>
      </c>
      <c r="C260">
        <v>65894619</v>
      </c>
      <c r="D260">
        <v>0.67300245273939796</v>
      </c>
      <c r="E260">
        <v>5.4072553045859E-2</v>
      </c>
      <c r="F260">
        <v>1461</v>
      </c>
      <c r="G260">
        <v>0.151840847436717</v>
      </c>
      <c r="H260">
        <v>0.1519446433703</v>
      </c>
      <c r="I260">
        <v>0.93057251128969198</v>
      </c>
      <c r="J260">
        <v>-1.72370788986882E-2</v>
      </c>
    </row>
    <row r="261" spans="1:10" x14ac:dyDescent="0.2">
      <c r="A261" t="s">
        <v>349</v>
      </c>
      <c r="B261">
        <v>17</v>
      </c>
      <c r="C261">
        <v>17470364</v>
      </c>
      <c r="D261">
        <v>0.67960572593292301</v>
      </c>
      <c r="E261">
        <v>0.29979466119096498</v>
      </c>
      <c r="F261">
        <v>1461</v>
      </c>
      <c r="G261">
        <v>0.151840847436717</v>
      </c>
      <c r="H261">
        <v>0.15194024902770101</v>
      </c>
      <c r="I261">
        <v>0.93057251128969198</v>
      </c>
      <c r="J261">
        <v>-8.6058678551683698E-3</v>
      </c>
    </row>
    <row r="262" spans="1:10" x14ac:dyDescent="0.2">
      <c r="A262" t="s">
        <v>371</v>
      </c>
      <c r="B262">
        <v>1</v>
      </c>
      <c r="C262">
        <v>27362424</v>
      </c>
      <c r="D262">
        <v>0.686005561169727</v>
      </c>
      <c r="E262">
        <v>0.19541409993155401</v>
      </c>
      <c r="F262">
        <v>1461</v>
      </c>
      <c r="G262">
        <v>0.151840847436717</v>
      </c>
      <c r="H262">
        <v>0.151936095870739</v>
      </c>
      <c r="I262">
        <v>0.93057251128969198</v>
      </c>
      <c r="J262">
        <v>-9.7220139420492995E-3</v>
      </c>
    </row>
    <row r="263" spans="1:10" x14ac:dyDescent="0.2">
      <c r="A263" t="s">
        <v>53</v>
      </c>
      <c r="B263">
        <v>30</v>
      </c>
      <c r="C263">
        <v>259000</v>
      </c>
      <c r="D263">
        <v>0.68627862667513095</v>
      </c>
      <c r="E263">
        <v>0.13791923340178</v>
      </c>
      <c r="F263">
        <v>1461</v>
      </c>
      <c r="G263">
        <v>0.151840847436717</v>
      </c>
      <c r="H263">
        <v>0.15193592096094799</v>
      </c>
      <c r="I263">
        <v>0.93057251128969198</v>
      </c>
      <c r="J263">
        <v>-9.3540969410632595E-3</v>
      </c>
    </row>
    <row r="264" spans="1:10" x14ac:dyDescent="0.2">
      <c r="A264" t="s">
        <v>83</v>
      </c>
      <c r="B264">
        <v>16</v>
      </c>
      <c r="C264">
        <v>13042222</v>
      </c>
      <c r="D264">
        <v>0.68681926028617302</v>
      </c>
      <c r="E264">
        <v>7.2210814510609206E-2</v>
      </c>
      <c r="F264">
        <v>1461</v>
      </c>
      <c r="G264">
        <v>0.151840847436717</v>
      </c>
      <c r="H264">
        <v>0.15193557521411299</v>
      </c>
      <c r="I264">
        <v>0.93057251128969198</v>
      </c>
      <c r="J264">
        <v>1.3725150908346299E-2</v>
      </c>
    </row>
    <row r="265" spans="1:10" x14ac:dyDescent="0.2">
      <c r="A265" t="s">
        <v>357</v>
      </c>
      <c r="B265">
        <v>12</v>
      </c>
      <c r="C265">
        <v>28727952</v>
      </c>
      <c r="D265">
        <v>0.68682547120662396</v>
      </c>
      <c r="E265">
        <v>9.0349075975359294E-2</v>
      </c>
      <c r="F265">
        <v>1461</v>
      </c>
      <c r="G265">
        <v>0.151840847436717</v>
      </c>
      <c r="H265">
        <v>0.15193557124635099</v>
      </c>
      <c r="I265">
        <v>0.93057251128969198</v>
      </c>
      <c r="J265">
        <v>-1.26852812384612E-2</v>
      </c>
    </row>
    <row r="266" spans="1:10" x14ac:dyDescent="0.2">
      <c r="A266" t="s">
        <v>276</v>
      </c>
      <c r="B266">
        <v>21</v>
      </c>
      <c r="C266">
        <v>24670264</v>
      </c>
      <c r="D266">
        <v>0.68692188098398499</v>
      </c>
      <c r="E266">
        <v>7.9739904175222504E-2</v>
      </c>
      <c r="F266">
        <v>1461</v>
      </c>
      <c r="G266">
        <v>0.151840847436717</v>
      </c>
      <c r="H266">
        <v>0.15193550966866201</v>
      </c>
      <c r="I266">
        <v>0.93057251128969198</v>
      </c>
      <c r="J266">
        <v>1.24964724445604E-2</v>
      </c>
    </row>
    <row r="267" spans="1:10" x14ac:dyDescent="0.2">
      <c r="A267" t="s">
        <v>284</v>
      </c>
      <c r="B267">
        <v>23</v>
      </c>
      <c r="C267">
        <v>53469295</v>
      </c>
      <c r="D267">
        <v>0.687919649378952</v>
      </c>
      <c r="E267">
        <v>0.33299110198494197</v>
      </c>
      <c r="F267">
        <v>1461</v>
      </c>
      <c r="G267">
        <v>0.151840847436717</v>
      </c>
      <c r="H267">
        <v>0.15193487375216899</v>
      </c>
      <c r="I267">
        <v>0.93057251128969198</v>
      </c>
      <c r="J267">
        <v>8.4490584412275603E-3</v>
      </c>
    </row>
    <row r="268" spans="1:10" x14ac:dyDescent="0.2">
      <c r="A268" t="s">
        <v>339</v>
      </c>
      <c r="B268">
        <v>29</v>
      </c>
      <c r="C268">
        <v>18315420</v>
      </c>
      <c r="D268">
        <v>0.68963057414069895</v>
      </c>
      <c r="E268">
        <v>0.19780971937029401</v>
      </c>
      <c r="F268">
        <v>1461</v>
      </c>
      <c r="G268">
        <v>0.151840847436717</v>
      </c>
      <c r="H268">
        <v>0.151933789101516</v>
      </c>
      <c r="I268">
        <v>0.93057251128969198</v>
      </c>
      <c r="J268">
        <v>9.4711658181161305E-3</v>
      </c>
    </row>
    <row r="269" spans="1:10" x14ac:dyDescent="0.2">
      <c r="A269" t="s">
        <v>59</v>
      </c>
      <c r="B269">
        <v>18</v>
      </c>
      <c r="C269">
        <v>14516742</v>
      </c>
      <c r="D269">
        <v>0.69054858695336896</v>
      </c>
      <c r="E269">
        <v>7.1526351813826203E-2</v>
      </c>
      <c r="F269">
        <v>1461</v>
      </c>
      <c r="G269">
        <v>0.151840847436717</v>
      </c>
      <c r="H269">
        <v>0.15193321012878899</v>
      </c>
      <c r="I269">
        <v>0.93057251128969198</v>
      </c>
      <c r="J269">
        <v>1.41044729426199E-2</v>
      </c>
    </row>
    <row r="270" spans="1:10" x14ac:dyDescent="0.2">
      <c r="A270" t="s">
        <v>201</v>
      </c>
      <c r="B270">
        <v>17</v>
      </c>
      <c r="C270">
        <v>69427037</v>
      </c>
      <c r="D270">
        <v>0.692030762431185</v>
      </c>
      <c r="E270">
        <v>0.41649555099247099</v>
      </c>
      <c r="F270">
        <v>1461</v>
      </c>
      <c r="G270">
        <v>0.151840847436717</v>
      </c>
      <c r="H270">
        <v>0.15193227976968399</v>
      </c>
      <c r="I270">
        <v>0.93057251128969198</v>
      </c>
      <c r="J270">
        <v>-8.2431221143552894E-3</v>
      </c>
    </row>
    <row r="271" spans="1:10" x14ac:dyDescent="0.2">
      <c r="A271" t="s">
        <v>317</v>
      </c>
      <c r="B271">
        <v>25</v>
      </c>
      <c r="C271">
        <v>59466696</v>
      </c>
      <c r="D271">
        <v>0.69906261133718905</v>
      </c>
      <c r="E271">
        <v>0.25290896646132799</v>
      </c>
      <c r="F271">
        <v>1461</v>
      </c>
      <c r="G271">
        <v>0.151840847436717</v>
      </c>
      <c r="H271">
        <v>0.151927939808358</v>
      </c>
      <c r="I271">
        <v>0.93057251128969198</v>
      </c>
      <c r="J271">
        <v>8.7278814467151005E-3</v>
      </c>
    </row>
    <row r="272" spans="1:10" x14ac:dyDescent="0.2">
      <c r="A272" t="s">
        <v>362</v>
      </c>
      <c r="B272">
        <v>26</v>
      </c>
      <c r="C272">
        <v>48859883</v>
      </c>
      <c r="D272">
        <v>0.699640353183969</v>
      </c>
      <c r="E272">
        <v>0.352156057494867</v>
      </c>
      <c r="F272">
        <v>1461</v>
      </c>
      <c r="G272">
        <v>0.151840847436717</v>
      </c>
      <c r="H272">
        <v>0.15192758862953201</v>
      </c>
      <c r="I272">
        <v>0.93057251128969198</v>
      </c>
      <c r="J272">
        <v>7.9659709171986393E-3</v>
      </c>
    </row>
    <row r="273" spans="1:10" x14ac:dyDescent="0.2">
      <c r="A273" t="s">
        <v>194</v>
      </c>
      <c r="B273">
        <v>14</v>
      </c>
      <c r="C273">
        <v>42710419</v>
      </c>
      <c r="D273">
        <v>0.70131431100026098</v>
      </c>
      <c r="E273">
        <v>4.0041067761806902E-2</v>
      </c>
      <c r="F273">
        <v>1461</v>
      </c>
      <c r="G273">
        <v>0.151840847436717</v>
      </c>
      <c r="H273">
        <v>0.15192657571666501</v>
      </c>
      <c r="I273">
        <v>0.93057251128969198</v>
      </c>
      <c r="J273">
        <v>1.6622144287431698E-2</v>
      </c>
    </row>
    <row r="274" spans="1:10" x14ac:dyDescent="0.2">
      <c r="A274" t="s">
        <v>185</v>
      </c>
      <c r="B274">
        <v>24</v>
      </c>
      <c r="C274">
        <v>6186937</v>
      </c>
      <c r="D274">
        <v>0.70281079140109504</v>
      </c>
      <c r="E274">
        <v>0.113620807665982</v>
      </c>
      <c r="F274">
        <v>1461</v>
      </c>
      <c r="G274">
        <v>0.151840847436717</v>
      </c>
      <c r="H274">
        <v>0.15192567596898601</v>
      </c>
      <c r="I274">
        <v>0.93057251128969198</v>
      </c>
      <c r="J274">
        <v>1.01988885919013E-2</v>
      </c>
    </row>
    <row r="275" spans="1:10" x14ac:dyDescent="0.2">
      <c r="A275" t="s">
        <v>181</v>
      </c>
      <c r="B275">
        <v>17</v>
      </c>
      <c r="C275">
        <v>40399499</v>
      </c>
      <c r="D275">
        <v>0.70972001159015496</v>
      </c>
      <c r="E275">
        <v>0.32032854209445599</v>
      </c>
      <c r="F275">
        <v>1461</v>
      </c>
      <c r="G275">
        <v>0.151840847436717</v>
      </c>
      <c r="H275">
        <v>0.15192159206957501</v>
      </c>
      <c r="I275">
        <v>0.93057251128969198</v>
      </c>
      <c r="J275">
        <v>7.0050698644790197E-3</v>
      </c>
    </row>
    <row r="276" spans="1:10" x14ac:dyDescent="0.2">
      <c r="A276" t="s">
        <v>247</v>
      </c>
      <c r="B276">
        <v>19</v>
      </c>
      <c r="C276">
        <v>28889024</v>
      </c>
      <c r="D276">
        <v>0.71142312268524899</v>
      </c>
      <c r="E276">
        <v>0.37405886379192299</v>
      </c>
      <c r="F276">
        <v>1461</v>
      </c>
      <c r="G276">
        <v>0.151840847436717</v>
      </c>
      <c r="H276">
        <v>0.15192060301589999</v>
      </c>
      <c r="I276">
        <v>0.93057251128969198</v>
      </c>
      <c r="J276">
        <v>-7.3020149417484196E-3</v>
      </c>
    </row>
    <row r="277" spans="1:10" x14ac:dyDescent="0.2">
      <c r="A277" t="s">
        <v>154</v>
      </c>
      <c r="B277">
        <v>30</v>
      </c>
      <c r="C277">
        <v>289000</v>
      </c>
      <c r="D277">
        <v>0.713092921258066</v>
      </c>
      <c r="E277">
        <v>0.275838466803559</v>
      </c>
      <c r="F277">
        <v>1461</v>
      </c>
      <c r="G277">
        <v>0.151840847436717</v>
      </c>
      <c r="H277">
        <v>0.151919640030271</v>
      </c>
      <c r="I277">
        <v>0.93057251128969198</v>
      </c>
      <c r="J277">
        <v>-6.9670944640147798E-3</v>
      </c>
    </row>
    <row r="278" spans="1:10" x14ac:dyDescent="0.2">
      <c r="A278" t="s">
        <v>318</v>
      </c>
      <c r="B278">
        <v>20</v>
      </c>
      <c r="C278">
        <v>35742946</v>
      </c>
      <c r="D278">
        <v>0.71503912813563597</v>
      </c>
      <c r="E278">
        <v>0.37782340862422997</v>
      </c>
      <c r="F278">
        <v>1461</v>
      </c>
      <c r="G278">
        <v>0.151840847436717</v>
      </c>
      <c r="H278">
        <v>0.151918526009998</v>
      </c>
      <c r="I278">
        <v>0.93057251128969198</v>
      </c>
      <c r="J278">
        <v>-7.4677774565756697E-3</v>
      </c>
    </row>
    <row r="279" spans="1:10" x14ac:dyDescent="0.2">
      <c r="A279" t="s">
        <v>314</v>
      </c>
      <c r="B279">
        <v>2</v>
      </c>
      <c r="C279">
        <v>53717512</v>
      </c>
      <c r="D279">
        <v>0.71578853736628001</v>
      </c>
      <c r="E279">
        <v>0.48151950718685799</v>
      </c>
      <c r="F279">
        <v>1461</v>
      </c>
      <c r="G279">
        <v>0.151840847436717</v>
      </c>
      <c r="H279">
        <v>0.15191809944050799</v>
      </c>
      <c r="I279">
        <v>0.93057251128969198</v>
      </c>
      <c r="J279">
        <v>6.3397139500103198E-3</v>
      </c>
    </row>
    <row r="280" spans="1:10" x14ac:dyDescent="0.2">
      <c r="A280" t="s">
        <v>334</v>
      </c>
      <c r="B280">
        <v>14</v>
      </c>
      <c r="C280">
        <v>56428776</v>
      </c>
      <c r="D280">
        <v>0.71721188716434403</v>
      </c>
      <c r="E280">
        <v>0.13791923340178</v>
      </c>
      <c r="F280">
        <v>1461</v>
      </c>
      <c r="G280">
        <v>0.151840847436717</v>
      </c>
      <c r="H280">
        <v>0.15191729291880199</v>
      </c>
      <c r="I280">
        <v>0.93057251128969198</v>
      </c>
      <c r="J280">
        <v>9.7865594978170396E-3</v>
      </c>
    </row>
    <row r="281" spans="1:10" x14ac:dyDescent="0.2">
      <c r="A281" t="s">
        <v>100</v>
      </c>
      <c r="B281">
        <v>10</v>
      </c>
      <c r="C281">
        <v>1673196</v>
      </c>
      <c r="D281">
        <v>0.72220276670335604</v>
      </c>
      <c r="E281">
        <v>0.22861054072553</v>
      </c>
      <c r="F281">
        <v>1461</v>
      </c>
      <c r="G281">
        <v>0.151840847436717</v>
      </c>
      <c r="H281">
        <v>0.15191450262582601</v>
      </c>
      <c r="I281">
        <v>0.93057251128969198</v>
      </c>
      <c r="J281">
        <v>7.9797849693310496E-3</v>
      </c>
    </row>
    <row r="282" spans="1:10" x14ac:dyDescent="0.2">
      <c r="A282" t="s">
        <v>118</v>
      </c>
      <c r="B282">
        <v>23</v>
      </c>
      <c r="C282">
        <v>13954598</v>
      </c>
      <c r="D282">
        <v>0.72524285953680301</v>
      </c>
      <c r="E282">
        <v>5.4414784394250501E-2</v>
      </c>
      <c r="F282">
        <v>1461</v>
      </c>
      <c r="G282">
        <v>0.151840847436717</v>
      </c>
      <c r="H282">
        <v>0.151912831580366</v>
      </c>
      <c r="I282">
        <v>0.93057251128969198</v>
      </c>
      <c r="J282">
        <v>1.37279613671772E-2</v>
      </c>
    </row>
    <row r="283" spans="1:10" x14ac:dyDescent="0.2">
      <c r="A283" t="s">
        <v>209</v>
      </c>
      <c r="B283">
        <v>19</v>
      </c>
      <c r="C283">
        <v>52511964</v>
      </c>
      <c r="D283">
        <v>0.72533513776657399</v>
      </c>
      <c r="E283">
        <v>0.138945927446954</v>
      </c>
      <c r="F283">
        <v>1461</v>
      </c>
      <c r="G283">
        <v>0.151840847436717</v>
      </c>
      <c r="H283">
        <v>0.151912781194876</v>
      </c>
      <c r="I283">
        <v>0.93057251128969198</v>
      </c>
      <c r="J283">
        <v>-8.9535385946994898E-3</v>
      </c>
    </row>
    <row r="284" spans="1:10" x14ac:dyDescent="0.2">
      <c r="A284" t="s">
        <v>64</v>
      </c>
      <c r="B284">
        <v>29</v>
      </c>
      <c r="C284">
        <v>12537039</v>
      </c>
      <c r="D284">
        <v>0.72684216567930204</v>
      </c>
      <c r="E284">
        <v>0.149212867898699</v>
      </c>
      <c r="F284">
        <v>1461</v>
      </c>
      <c r="G284">
        <v>0.151840847436717</v>
      </c>
      <c r="H284">
        <v>0.15191196113434599</v>
      </c>
      <c r="I284">
        <v>0.93057251128969198</v>
      </c>
      <c r="J284">
        <v>8.3239511450106107E-3</v>
      </c>
    </row>
    <row r="285" spans="1:10" x14ac:dyDescent="0.2">
      <c r="A285" t="s">
        <v>282</v>
      </c>
      <c r="B285">
        <v>12</v>
      </c>
      <c r="C285">
        <v>47284987</v>
      </c>
      <c r="D285">
        <v>0.72872311745413398</v>
      </c>
      <c r="E285">
        <v>6.3312799452429805E-2</v>
      </c>
      <c r="F285">
        <v>1461</v>
      </c>
      <c r="G285">
        <v>0.151840847436717</v>
      </c>
      <c r="H285">
        <v>0.15191094499490701</v>
      </c>
      <c r="I285">
        <v>0.93057251128969198</v>
      </c>
      <c r="J285">
        <v>-1.24472011240115E-2</v>
      </c>
    </row>
    <row r="286" spans="1:10" x14ac:dyDescent="0.2">
      <c r="A286" t="s">
        <v>350</v>
      </c>
      <c r="B286">
        <v>17</v>
      </c>
      <c r="C286">
        <v>21426823</v>
      </c>
      <c r="D286">
        <v>0.73950945441884397</v>
      </c>
      <c r="E286">
        <v>0.32340862422998001</v>
      </c>
      <c r="F286">
        <v>1461</v>
      </c>
      <c r="G286">
        <v>0.151840847436717</v>
      </c>
      <c r="H286">
        <v>0.151905275181761</v>
      </c>
      <c r="I286">
        <v>0.93057251128969198</v>
      </c>
      <c r="J286">
        <v>-7.05562844490792E-3</v>
      </c>
    </row>
    <row r="287" spans="1:10" x14ac:dyDescent="0.2">
      <c r="A287" t="s">
        <v>186</v>
      </c>
      <c r="B287">
        <v>26</v>
      </c>
      <c r="C287">
        <v>73500031</v>
      </c>
      <c r="D287">
        <v>0.74458417173475899</v>
      </c>
      <c r="E287">
        <v>0.240930869267625</v>
      </c>
      <c r="F287">
        <v>1461</v>
      </c>
      <c r="G287">
        <v>0.151840847436717</v>
      </c>
      <c r="H287">
        <v>0.151902699372955</v>
      </c>
      <c r="I287">
        <v>0.93057251128969198</v>
      </c>
      <c r="J287">
        <v>6.5450846459889104E-3</v>
      </c>
    </row>
    <row r="288" spans="1:10" x14ac:dyDescent="0.2">
      <c r="A288" t="s">
        <v>304</v>
      </c>
      <c r="B288">
        <v>25</v>
      </c>
      <c r="C288">
        <v>14488587</v>
      </c>
      <c r="D288">
        <v>0.74565967186487203</v>
      </c>
      <c r="E288">
        <v>2.2929500342231401E-2</v>
      </c>
      <c r="F288">
        <v>1461</v>
      </c>
      <c r="G288">
        <v>0.151840847436717</v>
      </c>
      <c r="H288">
        <v>0.15190216093914699</v>
      </c>
      <c r="I288">
        <v>0.93057251128969198</v>
      </c>
      <c r="J288">
        <v>1.9351425393836101E-2</v>
      </c>
    </row>
    <row r="289" spans="1:10" x14ac:dyDescent="0.2">
      <c r="A289" t="s">
        <v>215</v>
      </c>
      <c r="B289">
        <v>4</v>
      </c>
      <c r="C289">
        <v>14858081</v>
      </c>
      <c r="D289">
        <v>0.74623211571574499</v>
      </c>
      <c r="E289">
        <v>0.25462012320328498</v>
      </c>
      <c r="F289">
        <v>1461</v>
      </c>
      <c r="G289">
        <v>0.151840847436717</v>
      </c>
      <c r="H289">
        <v>0.15190187541403</v>
      </c>
      <c r="I289">
        <v>0.93057251128969198</v>
      </c>
      <c r="J289">
        <v>-7.3500172688518699E-3</v>
      </c>
    </row>
    <row r="290" spans="1:10" x14ac:dyDescent="0.2">
      <c r="A290" t="s">
        <v>286</v>
      </c>
      <c r="B290">
        <v>26</v>
      </c>
      <c r="C290">
        <v>8555140</v>
      </c>
      <c r="D290">
        <v>0.74878860885963205</v>
      </c>
      <c r="E290">
        <v>2.1560574948665302E-2</v>
      </c>
      <c r="F290">
        <v>1461</v>
      </c>
      <c r="G290">
        <v>0.151840847436717</v>
      </c>
      <c r="H290">
        <v>0.15190060925329801</v>
      </c>
      <c r="I290">
        <v>0.93057251128969198</v>
      </c>
      <c r="J290">
        <v>-1.91004289822416E-2</v>
      </c>
    </row>
    <row r="291" spans="1:10" x14ac:dyDescent="0.2">
      <c r="A291" t="s">
        <v>270</v>
      </c>
      <c r="B291">
        <v>2</v>
      </c>
      <c r="C291">
        <v>42558654</v>
      </c>
      <c r="D291">
        <v>0.75039440912772204</v>
      </c>
      <c r="E291">
        <v>0.46680355920602301</v>
      </c>
      <c r="F291">
        <v>1461</v>
      </c>
      <c r="G291">
        <v>0.151840847436717</v>
      </c>
      <c r="H291">
        <v>0.15189982142380701</v>
      </c>
      <c r="I291">
        <v>0.93057251128969198</v>
      </c>
      <c r="J291">
        <v>-6.3077738689436601E-3</v>
      </c>
    </row>
    <row r="292" spans="1:10" x14ac:dyDescent="0.2">
      <c r="A292" t="s">
        <v>72</v>
      </c>
      <c r="B292">
        <v>17</v>
      </c>
      <c r="C292">
        <v>28035734</v>
      </c>
      <c r="D292">
        <v>0.75163209039358803</v>
      </c>
      <c r="E292">
        <v>0.23134839151266301</v>
      </c>
      <c r="F292">
        <v>1461</v>
      </c>
      <c r="G292">
        <v>0.151840847436717</v>
      </c>
      <c r="H292">
        <v>0.151899218125715</v>
      </c>
      <c r="I292">
        <v>0.93057251128969198</v>
      </c>
      <c r="J292">
        <v>6.4771224892172796E-3</v>
      </c>
    </row>
    <row r="293" spans="1:10" x14ac:dyDescent="0.2">
      <c r="A293" t="s">
        <v>287</v>
      </c>
      <c r="B293">
        <v>7</v>
      </c>
      <c r="C293">
        <v>9809156</v>
      </c>
      <c r="D293">
        <v>0.75165686432149004</v>
      </c>
      <c r="E293">
        <v>0.16666666666666699</v>
      </c>
      <c r="F293">
        <v>1461</v>
      </c>
      <c r="G293">
        <v>0.151840847436717</v>
      </c>
      <c r="H293">
        <v>0.15189920608469801</v>
      </c>
      <c r="I293">
        <v>0.93057251128969198</v>
      </c>
      <c r="J293">
        <v>-7.9078666464926801E-3</v>
      </c>
    </row>
    <row r="294" spans="1:10" x14ac:dyDescent="0.2">
      <c r="A294" t="s">
        <v>269</v>
      </c>
      <c r="B294">
        <v>18</v>
      </c>
      <c r="C294">
        <v>18498042</v>
      </c>
      <c r="D294">
        <v>0.75248061588853798</v>
      </c>
      <c r="E294">
        <v>0.29055441478439398</v>
      </c>
      <c r="F294">
        <v>1461</v>
      </c>
      <c r="G294">
        <v>0.151840847436717</v>
      </c>
      <c r="H294">
        <v>0.15189880648981599</v>
      </c>
      <c r="I294">
        <v>0.93057251128969198</v>
      </c>
      <c r="J294">
        <v>6.74174800114002E-3</v>
      </c>
    </row>
    <row r="295" spans="1:10" x14ac:dyDescent="0.2">
      <c r="A295" t="s">
        <v>245</v>
      </c>
      <c r="B295">
        <v>2</v>
      </c>
      <c r="C295">
        <v>34232991</v>
      </c>
      <c r="D295">
        <v>0.75368682732553605</v>
      </c>
      <c r="E295">
        <v>0.46064339493497602</v>
      </c>
      <c r="F295">
        <v>1461</v>
      </c>
      <c r="G295">
        <v>0.151840847436717</v>
      </c>
      <c r="H295">
        <v>0.151898224088759</v>
      </c>
      <c r="I295">
        <v>0.93057251128969198</v>
      </c>
      <c r="J295">
        <v>-6.0853542483352303E-3</v>
      </c>
    </row>
    <row r="296" spans="1:10" x14ac:dyDescent="0.2">
      <c r="A296" t="s">
        <v>107</v>
      </c>
      <c r="B296">
        <v>22</v>
      </c>
      <c r="C296">
        <v>14697073</v>
      </c>
      <c r="D296">
        <v>0.76755325346213099</v>
      </c>
      <c r="E296">
        <v>0.209787816563997</v>
      </c>
      <c r="F296">
        <v>1461</v>
      </c>
      <c r="G296">
        <v>0.151840847436717</v>
      </c>
      <c r="H296">
        <v>0.151891759312904</v>
      </c>
      <c r="I296">
        <v>0.94448078307374095</v>
      </c>
      <c r="J296">
        <v>6.6742789300171497E-3</v>
      </c>
    </row>
    <row r="297" spans="1:10" x14ac:dyDescent="0.2">
      <c r="A297" t="s">
        <v>301</v>
      </c>
      <c r="B297">
        <v>12</v>
      </c>
      <c r="C297">
        <v>48861950</v>
      </c>
      <c r="D297">
        <v>0.77196005385632804</v>
      </c>
      <c r="E297">
        <v>0.39390828199863098</v>
      </c>
      <c r="F297">
        <v>1461</v>
      </c>
      <c r="G297">
        <v>0.151840847436717</v>
      </c>
      <c r="H297">
        <v>0.15188979268525399</v>
      </c>
      <c r="I297">
        <v>0.94628160894730995</v>
      </c>
      <c r="J297">
        <v>5.9190275525731204E-3</v>
      </c>
    </row>
    <row r="298" spans="1:10" x14ac:dyDescent="0.2">
      <c r="A298" t="s">
        <v>285</v>
      </c>
      <c r="B298">
        <v>4</v>
      </c>
      <c r="C298">
        <v>30728525</v>
      </c>
      <c r="D298">
        <v>0.77512149606027103</v>
      </c>
      <c r="E298">
        <v>0.34941820670773399</v>
      </c>
      <c r="F298">
        <v>1461</v>
      </c>
      <c r="G298">
        <v>0.151840847436717</v>
      </c>
      <c r="H298">
        <v>0.15188840766582901</v>
      </c>
      <c r="I298">
        <v>0.94628160894730995</v>
      </c>
      <c r="J298">
        <v>6.0773791585457797E-3</v>
      </c>
    </row>
    <row r="299" spans="1:10" x14ac:dyDescent="0.2">
      <c r="A299" t="s">
        <v>189</v>
      </c>
      <c r="B299">
        <v>11</v>
      </c>
      <c r="C299">
        <v>7009687</v>
      </c>
      <c r="D299">
        <v>0.77683724370881102</v>
      </c>
      <c r="E299">
        <v>0.19096509240246401</v>
      </c>
      <c r="F299">
        <v>1461</v>
      </c>
      <c r="G299">
        <v>0.151840847436717</v>
      </c>
      <c r="H299">
        <v>0.151887664998345</v>
      </c>
      <c r="I299">
        <v>0.94628160894730995</v>
      </c>
      <c r="J299">
        <v>6.8399550536426502E-3</v>
      </c>
    </row>
    <row r="300" spans="1:10" x14ac:dyDescent="0.2">
      <c r="A300" t="s">
        <v>363</v>
      </c>
      <c r="B300">
        <v>13</v>
      </c>
      <c r="C300">
        <v>43771325</v>
      </c>
      <c r="D300">
        <v>0.78211096434874605</v>
      </c>
      <c r="E300">
        <v>0.20807665982203999</v>
      </c>
      <c r="F300">
        <v>1461</v>
      </c>
      <c r="G300">
        <v>0.151840847436717</v>
      </c>
      <c r="H300">
        <v>0.15188542168969499</v>
      </c>
      <c r="I300">
        <v>0.94951933129964905</v>
      </c>
      <c r="J300">
        <v>6.5017477534023999E-3</v>
      </c>
    </row>
    <row r="301" spans="1:10" x14ac:dyDescent="0.2">
      <c r="A301" t="s">
        <v>352</v>
      </c>
      <c r="B301">
        <v>6</v>
      </c>
      <c r="C301">
        <v>54990925</v>
      </c>
      <c r="D301">
        <v>0.78729290388423501</v>
      </c>
      <c r="E301">
        <v>0.118412046543463</v>
      </c>
      <c r="F301">
        <v>1461</v>
      </c>
      <c r="G301">
        <v>0.151840847436717</v>
      </c>
      <c r="H301">
        <v>0.15188327506597399</v>
      </c>
      <c r="I301">
        <v>0.95100498105101905</v>
      </c>
      <c r="J301">
        <v>7.4431832326169499E-3</v>
      </c>
    </row>
    <row r="302" spans="1:10" x14ac:dyDescent="0.2">
      <c r="A302" t="s">
        <v>336</v>
      </c>
      <c r="B302">
        <v>26</v>
      </c>
      <c r="C302">
        <v>22318448</v>
      </c>
      <c r="D302">
        <v>0.78857437822687804</v>
      </c>
      <c r="E302">
        <v>9.5482546201232102E-2</v>
      </c>
      <c r="F302">
        <v>1461</v>
      </c>
      <c r="G302">
        <v>0.151840847436717</v>
      </c>
      <c r="H302">
        <v>0.15188275297853099</v>
      </c>
      <c r="I302">
        <v>0.95100498105101905</v>
      </c>
      <c r="J302">
        <v>-8.3359040566399808E-3</v>
      </c>
    </row>
    <row r="303" spans="1:10" x14ac:dyDescent="0.2">
      <c r="A303" t="s">
        <v>320</v>
      </c>
      <c r="B303">
        <v>12</v>
      </c>
      <c r="C303">
        <v>66078752</v>
      </c>
      <c r="D303">
        <v>0.79275658126429305</v>
      </c>
      <c r="E303">
        <v>0.31416837782340901</v>
      </c>
      <c r="F303">
        <v>1461</v>
      </c>
      <c r="G303">
        <v>0.151840847436717</v>
      </c>
      <c r="H303">
        <v>0.151881073164505</v>
      </c>
      <c r="I303">
        <v>0.951675837841223</v>
      </c>
      <c r="J303">
        <v>4.38530061679554E-3</v>
      </c>
    </row>
    <row r="304" spans="1:10" x14ac:dyDescent="0.2">
      <c r="A304" t="s">
        <v>175</v>
      </c>
      <c r="B304">
        <v>5</v>
      </c>
      <c r="C304">
        <v>55279296</v>
      </c>
      <c r="D304">
        <v>0.79437404646250898</v>
      </c>
      <c r="E304">
        <v>0.49007529089664598</v>
      </c>
      <c r="F304">
        <v>1461</v>
      </c>
      <c r="G304">
        <v>0.151840847436717</v>
      </c>
      <c r="H304">
        <v>0.151880433345081</v>
      </c>
      <c r="I304">
        <v>0.951675837841223</v>
      </c>
      <c r="J304">
        <v>-5.4242005344074E-3</v>
      </c>
    </row>
    <row r="305" spans="1:10" x14ac:dyDescent="0.2">
      <c r="A305" t="s">
        <v>321</v>
      </c>
      <c r="B305">
        <v>25</v>
      </c>
      <c r="C305">
        <v>58256353</v>
      </c>
      <c r="D305">
        <v>0.79915004020434099</v>
      </c>
      <c r="E305">
        <v>0.40177960301163601</v>
      </c>
      <c r="F305">
        <v>1461</v>
      </c>
      <c r="G305">
        <v>0.151840847436717</v>
      </c>
      <c r="H305">
        <v>0.15187857601659999</v>
      </c>
      <c r="I305">
        <v>0.95424823879663001</v>
      </c>
      <c r="J305">
        <v>-4.5946385675099703E-3</v>
      </c>
    </row>
    <row r="306" spans="1:10" x14ac:dyDescent="0.2">
      <c r="A306" t="s">
        <v>226</v>
      </c>
      <c r="B306">
        <v>25</v>
      </c>
      <c r="C306">
        <v>7065986</v>
      </c>
      <c r="D306">
        <v>0.80451423671726296</v>
      </c>
      <c r="E306">
        <v>0.108829568788501</v>
      </c>
      <c r="F306">
        <v>1461</v>
      </c>
      <c r="G306">
        <v>0.151840847436717</v>
      </c>
      <c r="H306">
        <v>0.15187654649554899</v>
      </c>
      <c r="I306">
        <v>0.95438921947075706</v>
      </c>
      <c r="J306">
        <v>7.1549323705095702E-3</v>
      </c>
    </row>
    <row r="307" spans="1:10" x14ac:dyDescent="0.2">
      <c r="A307" t="s">
        <v>264</v>
      </c>
      <c r="B307">
        <v>11</v>
      </c>
      <c r="C307">
        <v>27405886</v>
      </c>
      <c r="D307">
        <v>0.80452644947121599</v>
      </c>
      <c r="E307">
        <v>1.71115674195754E-3</v>
      </c>
      <c r="F307">
        <v>1461</v>
      </c>
      <c r="G307">
        <v>0.151840847436717</v>
      </c>
      <c r="H307">
        <v>0.15187654194287301</v>
      </c>
      <c r="I307">
        <v>0.95438921947075706</v>
      </c>
      <c r="J307">
        <v>-5.2126312947052597E-2</v>
      </c>
    </row>
    <row r="308" spans="1:10" x14ac:dyDescent="0.2">
      <c r="A308" t="s">
        <v>170</v>
      </c>
      <c r="B308">
        <v>28</v>
      </c>
      <c r="C308">
        <v>32462775</v>
      </c>
      <c r="D308">
        <v>0.81147639829793805</v>
      </c>
      <c r="E308">
        <v>0.363107460643395</v>
      </c>
      <c r="F308">
        <v>1461</v>
      </c>
      <c r="G308">
        <v>0.151840847436717</v>
      </c>
      <c r="H308">
        <v>0.15187400097774301</v>
      </c>
      <c r="I308">
        <v>0.95755804280002899</v>
      </c>
      <c r="J308">
        <v>4.8039623952318396E-3</v>
      </c>
    </row>
    <row r="309" spans="1:10" x14ac:dyDescent="0.2">
      <c r="A309" t="s">
        <v>174</v>
      </c>
      <c r="B309">
        <v>2</v>
      </c>
      <c r="C309">
        <v>28252083</v>
      </c>
      <c r="D309">
        <v>0.81247349086063103</v>
      </c>
      <c r="E309">
        <v>0.16769336071184099</v>
      </c>
      <c r="F309">
        <v>1461</v>
      </c>
      <c r="G309">
        <v>0.151840847436717</v>
      </c>
      <c r="H309">
        <v>0.15187364456655</v>
      </c>
      <c r="I309">
        <v>0.95755804280002899</v>
      </c>
      <c r="J309">
        <v>-5.9317262605329503E-3</v>
      </c>
    </row>
    <row r="310" spans="1:10" x14ac:dyDescent="0.2">
      <c r="A310" t="s">
        <v>348</v>
      </c>
      <c r="B310">
        <v>17</v>
      </c>
      <c r="C310">
        <v>40479421</v>
      </c>
      <c r="D310">
        <v>0.823661663390998</v>
      </c>
      <c r="E310">
        <v>0.24469541409993201</v>
      </c>
      <c r="F310">
        <v>1461</v>
      </c>
      <c r="G310">
        <v>0.151840847436717</v>
      </c>
      <c r="H310">
        <v>0.15186978425509101</v>
      </c>
      <c r="I310">
        <v>0.96085869582205297</v>
      </c>
      <c r="J310">
        <v>-4.4769228407197702E-3</v>
      </c>
    </row>
    <row r="311" spans="1:10" x14ac:dyDescent="0.2">
      <c r="A311" t="s">
        <v>283</v>
      </c>
      <c r="B311">
        <v>8</v>
      </c>
      <c r="C311">
        <v>23730945</v>
      </c>
      <c r="D311">
        <v>0.82877086411697798</v>
      </c>
      <c r="E311">
        <v>5.2703627652293E-2</v>
      </c>
      <c r="F311">
        <v>1461</v>
      </c>
      <c r="G311">
        <v>0.151840847436717</v>
      </c>
      <c r="H311">
        <v>0.151868105681364</v>
      </c>
      <c r="I311">
        <v>0.96085869582205297</v>
      </c>
      <c r="J311">
        <v>8.5327395704730708E-3</v>
      </c>
    </row>
    <row r="312" spans="1:10" x14ac:dyDescent="0.2">
      <c r="A312" t="s">
        <v>265</v>
      </c>
      <c r="B312">
        <v>28</v>
      </c>
      <c r="C312">
        <v>26494831</v>
      </c>
      <c r="D312">
        <v>0.83186097058243202</v>
      </c>
      <c r="E312">
        <v>0.39082819986310702</v>
      </c>
      <c r="F312">
        <v>1461</v>
      </c>
      <c r="G312">
        <v>0.151840847436717</v>
      </c>
      <c r="H312">
        <v>0.151867115920198</v>
      </c>
      <c r="I312">
        <v>0.96085869582205297</v>
      </c>
      <c r="J312">
        <v>-4.5776990586263704E-3</v>
      </c>
    </row>
    <row r="313" spans="1:10" x14ac:dyDescent="0.2">
      <c r="A313" t="s">
        <v>246</v>
      </c>
      <c r="B313">
        <v>17</v>
      </c>
      <c r="C313">
        <v>82513344</v>
      </c>
      <c r="D313">
        <v>0.83396221550896299</v>
      </c>
      <c r="E313">
        <v>5.7152635181382597E-2</v>
      </c>
      <c r="F313">
        <v>1461</v>
      </c>
      <c r="G313">
        <v>0.151840847436717</v>
      </c>
      <c r="H313">
        <v>0.151866453812386</v>
      </c>
      <c r="I313">
        <v>0.96085869582205297</v>
      </c>
      <c r="J313">
        <v>7.8379286429388594E-3</v>
      </c>
    </row>
    <row r="314" spans="1:10" x14ac:dyDescent="0.2">
      <c r="A314" t="s">
        <v>278</v>
      </c>
      <c r="B314">
        <v>1</v>
      </c>
      <c r="C314">
        <v>53855167</v>
      </c>
      <c r="D314">
        <v>0.83451076475743802</v>
      </c>
      <c r="E314">
        <v>6.2628336755646802E-2</v>
      </c>
      <c r="F314">
        <v>1461</v>
      </c>
      <c r="G314">
        <v>0.151840847436717</v>
      </c>
      <c r="H314">
        <v>0.151866282415348</v>
      </c>
      <c r="I314">
        <v>0.96085869582205297</v>
      </c>
      <c r="J314">
        <v>-7.6456460644393999E-3</v>
      </c>
    </row>
    <row r="315" spans="1:10" x14ac:dyDescent="0.2">
      <c r="A315" t="s">
        <v>225</v>
      </c>
      <c r="B315">
        <v>25</v>
      </c>
      <c r="C315">
        <v>48651793</v>
      </c>
      <c r="D315">
        <v>0.83715746894303</v>
      </c>
      <c r="E315">
        <v>0.37850787132101299</v>
      </c>
      <c r="F315">
        <v>1461</v>
      </c>
      <c r="G315">
        <v>0.151840847436717</v>
      </c>
      <c r="H315">
        <v>0.151865463872847</v>
      </c>
      <c r="I315">
        <v>0.96085869582205297</v>
      </c>
      <c r="J315">
        <v>-4.2842406651475403E-3</v>
      </c>
    </row>
    <row r="316" spans="1:10" x14ac:dyDescent="0.2">
      <c r="A316" t="s">
        <v>155</v>
      </c>
      <c r="B316">
        <v>13</v>
      </c>
      <c r="C316">
        <v>38335692</v>
      </c>
      <c r="D316">
        <v>0.84144771518366002</v>
      </c>
      <c r="E316">
        <v>2.4982888432580501E-2</v>
      </c>
      <c r="F316">
        <v>1461</v>
      </c>
      <c r="G316">
        <v>0.151840847436717</v>
      </c>
      <c r="H316">
        <v>0.15186416663807301</v>
      </c>
      <c r="I316">
        <v>0.96085869582205297</v>
      </c>
      <c r="J316">
        <v>1.1509446023652E-2</v>
      </c>
    </row>
    <row r="317" spans="1:10" x14ac:dyDescent="0.2">
      <c r="A317" t="s">
        <v>354</v>
      </c>
      <c r="B317">
        <v>9</v>
      </c>
      <c r="C317">
        <v>23659737</v>
      </c>
      <c r="D317">
        <v>0.84264937705905496</v>
      </c>
      <c r="E317">
        <v>3.7645448323065898E-3</v>
      </c>
      <c r="F317">
        <v>1461</v>
      </c>
      <c r="G317">
        <v>0.151840847436717</v>
      </c>
      <c r="H317">
        <v>0.15186380983985501</v>
      </c>
      <c r="I317">
        <v>0.96085869582205297</v>
      </c>
      <c r="J317">
        <v>-2.8377830112617599E-2</v>
      </c>
    </row>
    <row r="318" spans="1:10" x14ac:dyDescent="0.2">
      <c r="A318" t="s">
        <v>98</v>
      </c>
      <c r="B318">
        <v>12</v>
      </c>
      <c r="C318">
        <v>48181130</v>
      </c>
      <c r="D318">
        <v>0.84537388764927601</v>
      </c>
      <c r="E318">
        <v>8.3504449007529097E-2</v>
      </c>
      <c r="F318">
        <v>1461</v>
      </c>
      <c r="G318">
        <v>0.151840847436717</v>
      </c>
      <c r="H318">
        <v>0.151863011458157</v>
      </c>
      <c r="I318">
        <v>0.96085869582205297</v>
      </c>
      <c r="J318">
        <v>5.6307191654596496E-3</v>
      </c>
    </row>
    <row r="319" spans="1:10" x14ac:dyDescent="0.2">
      <c r="A319" t="s">
        <v>309</v>
      </c>
      <c r="B319">
        <v>14</v>
      </c>
      <c r="C319">
        <v>10975716</v>
      </c>
      <c r="D319">
        <v>0.85073424056965896</v>
      </c>
      <c r="E319">
        <v>5.7152635181382597E-2</v>
      </c>
      <c r="F319">
        <v>1461</v>
      </c>
      <c r="G319">
        <v>0.151840847436717</v>
      </c>
      <c r="H319">
        <v>0.15186148341897601</v>
      </c>
      <c r="I319">
        <v>0.96085869582205297</v>
      </c>
      <c r="J319">
        <v>7.41726106645757E-3</v>
      </c>
    </row>
    <row r="320" spans="1:10" x14ac:dyDescent="0.2">
      <c r="A320" t="s">
        <v>210</v>
      </c>
      <c r="B320">
        <v>15</v>
      </c>
      <c r="C320">
        <v>40502475</v>
      </c>
      <c r="D320">
        <v>0.85099043504290806</v>
      </c>
      <c r="E320">
        <v>4.4490075290896103E-3</v>
      </c>
      <c r="F320">
        <v>1461</v>
      </c>
      <c r="G320">
        <v>0.151840847436717</v>
      </c>
      <c r="H320">
        <v>0.15186141180268201</v>
      </c>
      <c r="I320">
        <v>0.96085869582205297</v>
      </c>
      <c r="J320">
        <v>2.1537775653712302E-2</v>
      </c>
    </row>
    <row r="321" spans="1:10" x14ac:dyDescent="0.2">
      <c r="A321" t="s">
        <v>307</v>
      </c>
      <c r="B321">
        <v>19</v>
      </c>
      <c r="C321">
        <v>68318464</v>
      </c>
      <c r="D321">
        <v>0.85165937925662705</v>
      </c>
      <c r="E321">
        <v>0.20568104038329901</v>
      </c>
      <c r="F321">
        <v>1461</v>
      </c>
      <c r="G321">
        <v>0.151840847436717</v>
      </c>
      <c r="H321">
        <v>0.15186122541432101</v>
      </c>
      <c r="I321">
        <v>0.96085869582205297</v>
      </c>
      <c r="J321">
        <v>3.7146763210120799E-3</v>
      </c>
    </row>
    <row r="322" spans="1:10" x14ac:dyDescent="0.2">
      <c r="A322" t="s">
        <v>176</v>
      </c>
      <c r="B322">
        <v>7</v>
      </c>
      <c r="C322">
        <v>56110072</v>
      </c>
      <c r="D322">
        <v>0.85694699420756004</v>
      </c>
      <c r="E322">
        <v>0.16632443531827501</v>
      </c>
      <c r="F322">
        <v>1461</v>
      </c>
      <c r="G322">
        <v>0.151840847436717</v>
      </c>
      <c r="H322">
        <v>0.15185978298046299</v>
      </c>
      <c r="I322">
        <v>0.96085869582205297</v>
      </c>
      <c r="J322">
        <v>4.3164167142357704E-3</v>
      </c>
    </row>
    <row r="323" spans="1:10" x14ac:dyDescent="0.2">
      <c r="A323" t="s">
        <v>261</v>
      </c>
      <c r="B323">
        <v>13</v>
      </c>
      <c r="C323">
        <v>60510483</v>
      </c>
      <c r="D323">
        <v>0.85791164813905196</v>
      </c>
      <c r="E323">
        <v>6.1259411362080803E-2</v>
      </c>
      <c r="F323">
        <v>1461</v>
      </c>
      <c r="G323">
        <v>0.151840847436717</v>
      </c>
      <c r="H323">
        <v>0.15185952572439401</v>
      </c>
      <c r="I323">
        <v>0.96085869582205297</v>
      </c>
      <c r="J323">
        <v>-6.6597782510484597E-3</v>
      </c>
    </row>
    <row r="324" spans="1:10" x14ac:dyDescent="0.2">
      <c r="A324" t="s">
        <v>267</v>
      </c>
      <c r="B324">
        <v>22</v>
      </c>
      <c r="C324">
        <v>41255773</v>
      </c>
      <c r="D324">
        <v>0.85808746918497603</v>
      </c>
      <c r="E324">
        <v>0.28131416837782303</v>
      </c>
      <c r="F324">
        <v>1461</v>
      </c>
      <c r="G324">
        <v>0.151840847436717</v>
      </c>
      <c r="H324">
        <v>0.1518594790317</v>
      </c>
      <c r="I324">
        <v>0.96085869582205297</v>
      </c>
      <c r="J324">
        <v>3.8290441480581801E-3</v>
      </c>
    </row>
    <row r="325" spans="1:10" x14ac:dyDescent="0.2">
      <c r="A325" t="s">
        <v>281</v>
      </c>
      <c r="B325">
        <v>7</v>
      </c>
      <c r="C325">
        <v>51490760</v>
      </c>
      <c r="D325">
        <v>0.86025300345991695</v>
      </c>
      <c r="E325">
        <v>0.36036960985626298</v>
      </c>
      <c r="F325">
        <v>1461</v>
      </c>
      <c r="G325">
        <v>0.151840847436717</v>
      </c>
      <c r="H325">
        <v>0.15185890887446399</v>
      </c>
      <c r="I325">
        <v>0.96085869582205297</v>
      </c>
      <c r="J325">
        <v>-3.08229282727268E-3</v>
      </c>
    </row>
    <row r="326" spans="1:10" x14ac:dyDescent="0.2">
      <c r="A326" t="s">
        <v>222</v>
      </c>
      <c r="B326">
        <v>5</v>
      </c>
      <c r="C326">
        <v>63738413</v>
      </c>
      <c r="D326">
        <v>0.86107571743373901</v>
      </c>
      <c r="E326">
        <v>8.9322381930184797E-2</v>
      </c>
      <c r="F326">
        <v>1461</v>
      </c>
      <c r="G326">
        <v>0.151840847436717</v>
      </c>
      <c r="H326">
        <v>0.151858694658729</v>
      </c>
      <c r="I326">
        <v>0.96085869582205297</v>
      </c>
      <c r="J326">
        <v>-5.5557430621924198E-3</v>
      </c>
    </row>
    <row r="327" spans="1:10" x14ac:dyDescent="0.2">
      <c r="A327" t="s">
        <v>166</v>
      </c>
      <c r="B327">
        <v>5</v>
      </c>
      <c r="C327">
        <v>38986533</v>
      </c>
      <c r="D327">
        <v>0.86430190065826895</v>
      </c>
      <c r="E327">
        <v>0.12628336755646799</v>
      </c>
      <c r="F327">
        <v>1461</v>
      </c>
      <c r="G327">
        <v>0.151840847436717</v>
      </c>
      <c r="H327">
        <v>0.151857867333095</v>
      </c>
      <c r="I327">
        <v>0.96085869582205297</v>
      </c>
      <c r="J327">
        <v>-4.4968529727498199E-3</v>
      </c>
    </row>
    <row r="328" spans="1:10" x14ac:dyDescent="0.2">
      <c r="A328" t="s">
        <v>263</v>
      </c>
      <c r="B328">
        <v>16</v>
      </c>
      <c r="C328">
        <v>59233015</v>
      </c>
      <c r="D328">
        <v>0.86556692433556803</v>
      </c>
      <c r="E328">
        <v>9.5140314852840496E-2</v>
      </c>
      <c r="F328">
        <v>1461</v>
      </c>
      <c r="G328">
        <v>0.151840847436717</v>
      </c>
      <c r="H328">
        <v>0.15185754844365401</v>
      </c>
      <c r="I328">
        <v>0.96085869582205297</v>
      </c>
      <c r="J328">
        <v>-5.2326863087159801E-3</v>
      </c>
    </row>
    <row r="329" spans="1:10" x14ac:dyDescent="0.2">
      <c r="A329" t="s">
        <v>266</v>
      </c>
      <c r="B329">
        <v>14</v>
      </c>
      <c r="C329">
        <v>65241784</v>
      </c>
      <c r="D329">
        <v>0.87546244166105103</v>
      </c>
      <c r="E329">
        <v>2.6694045174538002E-2</v>
      </c>
      <c r="F329">
        <v>1461</v>
      </c>
      <c r="G329">
        <v>0.151840847436717</v>
      </c>
      <c r="H329">
        <v>0.15185516072468</v>
      </c>
      <c r="I329">
        <v>0.96256198167819096</v>
      </c>
      <c r="J329">
        <v>-8.5958025458765502E-3</v>
      </c>
    </row>
    <row r="330" spans="1:10" x14ac:dyDescent="0.2">
      <c r="A330" t="s">
        <v>198</v>
      </c>
      <c r="B330">
        <v>17</v>
      </c>
      <c r="C330">
        <v>29102820</v>
      </c>
      <c r="D330">
        <v>0.87676126018149803</v>
      </c>
      <c r="E330">
        <v>3.5592060232717299E-2</v>
      </c>
      <c r="F330">
        <v>1461</v>
      </c>
      <c r="G330">
        <v>0.151840847436717</v>
      </c>
      <c r="H330">
        <v>0.151854861336327</v>
      </c>
      <c r="I330">
        <v>0.96256198167819096</v>
      </c>
      <c r="J330">
        <v>-7.41065637352989E-3</v>
      </c>
    </row>
    <row r="331" spans="1:10" x14ac:dyDescent="0.2">
      <c r="A331" t="s">
        <v>328</v>
      </c>
      <c r="B331">
        <v>12</v>
      </c>
      <c r="C331">
        <v>31104727</v>
      </c>
      <c r="D331">
        <v>0.87710107828395401</v>
      </c>
      <c r="E331">
        <v>0.49418206707734402</v>
      </c>
      <c r="F331">
        <v>1461</v>
      </c>
      <c r="G331">
        <v>0.151840847436717</v>
      </c>
      <c r="H331">
        <v>0.15185478354028001</v>
      </c>
      <c r="I331">
        <v>0.96256198167819096</v>
      </c>
      <c r="J331">
        <v>-3.1061349673944202E-3</v>
      </c>
    </row>
    <row r="332" spans="1:10" x14ac:dyDescent="0.2">
      <c r="A332" t="s">
        <v>61</v>
      </c>
      <c r="B332">
        <v>5</v>
      </c>
      <c r="C332">
        <v>18131799</v>
      </c>
      <c r="D332">
        <v>0.87770803288011301</v>
      </c>
      <c r="E332">
        <v>0.14544832306639299</v>
      </c>
      <c r="F332">
        <v>1461</v>
      </c>
      <c r="G332">
        <v>0.151840847436717</v>
      </c>
      <c r="H332">
        <v>0.15185464513911201</v>
      </c>
      <c r="I332">
        <v>0.96256198167819096</v>
      </c>
      <c r="J332">
        <v>3.8322590526433898E-3</v>
      </c>
    </row>
    <row r="333" spans="1:10" x14ac:dyDescent="0.2">
      <c r="A333" t="s">
        <v>311</v>
      </c>
      <c r="B333">
        <v>24</v>
      </c>
      <c r="C333">
        <v>42789302</v>
      </c>
      <c r="D333">
        <v>0.88093219552883595</v>
      </c>
      <c r="E333">
        <v>4.9965776865160801E-2</v>
      </c>
      <c r="F333">
        <v>1461</v>
      </c>
      <c r="G333">
        <v>0.151840847436717</v>
      </c>
      <c r="H333">
        <v>0.15185392179173701</v>
      </c>
      <c r="I333">
        <v>0.96318791258122805</v>
      </c>
      <c r="J333">
        <v>6.2887096920221097E-3</v>
      </c>
    </row>
    <row r="334" spans="1:10" x14ac:dyDescent="0.2">
      <c r="A334" t="s">
        <v>342</v>
      </c>
      <c r="B334">
        <v>16</v>
      </c>
      <c r="C334">
        <v>28623729</v>
      </c>
      <c r="D334">
        <v>0.88580341418969999</v>
      </c>
      <c r="E334">
        <v>0.31314168377823398</v>
      </c>
      <c r="F334">
        <v>1461</v>
      </c>
      <c r="G334">
        <v>0.151840847436717</v>
      </c>
      <c r="H334">
        <v>0.15185286665390599</v>
      </c>
      <c r="I334">
        <v>0.96560552357616003</v>
      </c>
      <c r="J334">
        <v>-3.0390125981591999E-3</v>
      </c>
    </row>
    <row r="335" spans="1:10" x14ac:dyDescent="0.2">
      <c r="A335" t="s">
        <v>358</v>
      </c>
      <c r="B335">
        <v>16</v>
      </c>
      <c r="C335">
        <v>44094440</v>
      </c>
      <c r="D335">
        <v>0.89608352370392697</v>
      </c>
      <c r="E335">
        <v>0.10677618069815201</v>
      </c>
      <c r="F335">
        <v>1461</v>
      </c>
      <c r="G335">
        <v>0.151840847436717</v>
      </c>
      <c r="H335">
        <v>0.151850788279703</v>
      </c>
      <c r="I335">
        <v>0.97388718294768095</v>
      </c>
      <c r="J335">
        <v>3.7530103637770699E-3</v>
      </c>
    </row>
    <row r="336" spans="1:10" x14ac:dyDescent="0.2">
      <c r="A336" t="s">
        <v>290</v>
      </c>
      <c r="B336">
        <v>6</v>
      </c>
      <c r="C336">
        <v>47325393</v>
      </c>
      <c r="D336">
        <v>0.90597516228095298</v>
      </c>
      <c r="E336">
        <v>5.6468172484599601E-2</v>
      </c>
      <c r="F336">
        <v>1461</v>
      </c>
      <c r="G336">
        <v>0.151840847436717</v>
      </c>
      <c r="H336">
        <v>0.15184897742992501</v>
      </c>
      <c r="I336">
        <v>0.97943320777698795</v>
      </c>
      <c r="J336">
        <v>-4.6178052768546304E-3</v>
      </c>
    </row>
    <row r="337" spans="1:10" x14ac:dyDescent="0.2">
      <c r="A337" t="s">
        <v>271</v>
      </c>
      <c r="B337">
        <v>2</v>
      </c>
      <c r="C337">
        <v>30802101</v>
      </c>
      <c r="D337">
        <v>0.90658280389274903</v>
      </c>
      <c r="E337">
        <v>0.12251882272416099</v>
      </c>
      <c r="F337">
        <v>1461</v>
      </c>
      <c r="G337">
        <v>0.151840847436717</v>
      </c>
      <c r="H337">
        <v>0.15184887220562401</v>
      </c>
      <c r="I337">
        <v>0.97943320777698795</v>
      </c>
      <c r="J337">
        <v>-3.1582178453373202E-3</v>
      </c>
    </row>
    <row r="338" spans="1:10" x14ac:dyDescent="0.2">
      <c r="A338" t="s">
        <v>145</v>
      </c>
      <c r="B338">
        <v>3</v>
      </c>
      <c r="C338">
        <v>40486618</v>
      </c>
      <c r="D338">
        <v>0.91434599522966398</v>
      </c>
      <c r="E338">
        <v>0.34257357973990399</v>
      </c>
      <c r="F338">
        <v>1461</v>
      </c>
      <c r="G338">
        <v>0.151840847436717</v>
      </c>
      <c r="H338">
        <v>0.151847588922707</v>
      </c>
      <c r="I338">
        <v>0.98200256190750301</v>
      </c>
      <c r="J338">
        <v>-2.2483488875479898E-3</v>
      </c>
    </row>
    <row r="339" spans="1:10" x14ac:dyDescent="0.2">
      <c r="A339" t="s">
        <v>207</v>
      </c>
      <c r="B339">
        <v>26</v>
      </c>
      <c r="C339">
        <v>38922611</v>
      </c>
      <c r="D339">
        <v>0.91987442773221595</v>
      </c>
      <c r="E339">
        <v>0.123887748117728</v>
      </c>
      <c r="F339">
        <v>1461</v>
      </c>
      <c r="G339">
        <v>0.151840847436717</v>
      </c>
      <c r="H339">
        <v>0.15184674391556099</v>
      </c>
      <c r="I339">
        <v>0.98200256190750301</v>
      </c>
      <c r="J339">
        <v>2.7758786902722901E-3</v>
      </c>
    </row>
    <row r="340" spans="1:10" x14ac:dyDescent="0.2">
      <c r="A340" t="s">
        <v>95</v>
      </c>
      <c r="B340">
        <v>24</v>
      </c>
      <c r="C340">
        <v>51408522</v>
      </c>
      <c r="D340">
        <v>0.92488488957209003</v>
      </c>
      <c r="E340">
        <v>0.191649555099247</v>
      </c>
      <c r="F340">
        <v>1461</v>
      </c>
      <c r="G340">
        <v>0.151840847436717</v>
      </c>
      <c r="H340">
        <v>0.15184602740522099</v>
      </c>
      <c r="I340">
        <v>0.98200256190750301</v>
      </c>
      <c r="J340">
        <v>-2.07270975077556E-3</v>
      </c>
    </row>
    <row r="341" spans="1:10" x14ac:dyDescent="0.2">
      <c r="A341" t="s">
        <v>47</v>
      </c>
      <c r="B341">
        <v>19</v>
      </c>
      <c r="C341">
        <v>30976138</v>
      </c>
      <c r="D341">
        <v>0.92714873392073904</v>
      </c>
      <c r="E341">
        <v>0.229637234770705</v>
      </c>
      <c r="F341">
        <v>1461</v>
      </c>
      <c r="G341">
        <v>0.151840847436717</v>
      </c>
      <c r="H341">
        <v>0.15184571901970101</v>
      </c>
      <c r="I341">
        <v>0.98200256190750301</v>
      </c>
      <c r="J341">
        <v>-1.92822785674185E-3</v>
      </c>
    </row>
    <row r="342" spans="1:10" x14ac:dyDescent="0.2">
      <c r="A342" t="s">
        <v>329</v>
      </c>
      <c r="B342">
        <v>25</v>
      </c>
      <c r="C342">
        <v>21491290</v>
      </c>
      <c r="D342">
        <v>0.92958523718284103</v>
      </c>
      <c r="E342">
        <v>0.25496235455167698</v>
      </c>
      <c r="F342">
        <v>1461</v>
      </c>
      <c r="G342">
        <v>0.151840847436717</v>
      </c>
      <c r="H342">
        <v>0.15184539777345599</v>
      </c>
      <c r="I342">
        <v>0.98200256190750301</v>
      </c>
      <c r="J342">
        <v>-1.9361979310419399E-3</v>
      </c>
    </row>
    <row r="343" spans="1:10" x14ac:dyDescent="0.2">
      <c r="A343" t="s">
        <v>369</v>
      </c>
      <c r="B343">
        <v>22</v>
      </c>
      <c r="C343">
        <v>37188435</v>
      </c>
      <c r="D343">
        <v>0.93190126194193601</v>
      </c>
      <c r="E343">
        <v>1.6427104722792601E-2</v>
      </c>
      <c r="F343">
        <v>1461</v>
      </c>
      <c r="G343">
        <v>0.151840847436717</v>
      </c>
      <c r="H343">
        <v>0.151845102645803</v>
      </c>
      <c r="I343">
        <v>0.98200256190750301</v>
      </c>
      <c r="J343">
        <v>-5.7573900291174604E-3</v>
      </c>
    </row>
    <row r="344" spans="1:10" x14ac:dyDescent="0.2">
      <c r="A344" t="s">
        <v>142</v>
      </c>
      <c r="B344">
        <v>17</v>
      </c>
      <c r="C344">
        <v>50822629</v>
      </c>
      <c r="D344">
        <v>0.93521961072423299</v>
      </c>
      <c r="E344">
        <v>0.14955509924709101</v>
      </c>
      <c r="F344">
        <v>1461</v>
      </c>
      <c r="G344">
        <v>0.151840847436717</v>
      </c>
      <c r="H344">
        <v>0.151844697156679</v>
      </c>
      <c r="I344">
        <v>0.98200256190750301</v>
      </c>
      <c r="J344">
        <v>2.16685604893385E-3</v>
      </c>
    </row>
    <row r="345" spans="1:10" x14ac:dyDescent="0.2">
      <c r="A345" t="s">
        <v>365</v>
      </c>
      <c r="B345">
        <v>19</v>
      </c>
      <c r="C345">
        <v>52310165</v>
      </c>
      <c r="D345">
        <v>0.94134199189485102</v>
      </c>
      <c r="E345">
        <v>7.5975359342915799E-2</v>
      </c>
      <c r="F345">
        <v>1461</v>
      </c>
      <c r="G345">
        <v>0.151840847436717</v>
      </c>
      <c r="H345">
        <v>0.15184400261622999</v>
      </c>
      <c r="I345">
        <v>0.98200256190750301</v>
      </c>
      <c r="J345">
        <v>2.5351848245023199E-3</v>
      </c>
    </row>
    <row r="346" spans="1:10" x14ac:dyDescent="0.2">
      <c r="A346" t="s">
        <v>333</v>
      </c>
      <c r="B346">
        <v>4</v>
      </c>
      <c r="C346">
        <v>16334074</v>
      </c>
      <c r="D346">
        <v>0.94495891448275504</v>
      </c>
      <c r="E346">
        <v>0.19541409993155401</v>
      </c>
      <c r="F346">
        <v>1461</v>
      </c>
      <c r="G346">
        <v>0.151840847436717</v>
      </c>
      <c r="H346">
        <v>0.15184362490793099</v>
      </c>
      <c r="I346">
        <v>0.98200256190750301</v>
      </c>
      <c r="J346">
        <v>1.6133022059481299E-3</v>
      </c>
    </row>
    <row r="347" spans="1:10" x14ac:dyDescent="0.2">
      <c r="A347" t="s">
        <v>46</v>
      </c>
      <c r="B347">
        <v>18</v>
      </c>
      <c r="C347">
        <v>45345547</v>
      </c>
      <c r="D347">
        <v>0.94545362928672805</v>
      </c>
      <c r="E347">
        <v>0.11772758384668</v>
      </c>
      <c r="F347">
        <v>1461</v>
      </c>
      <c r="G347">
        <v>0.151840847436717</v>
      </c>
      <c r="H347">
        <v>0.15184357512622201</v>
      </c>
      <c r="I347">
        <v>0.98200256190750301</v>
      </c>
      <c r="J347">
        <v>1.8823739524034299E-3</v>
      </c>
    </row>
    <row r="348" spans="1:10" x14ac:dyDescent="0.2">
      <c r="A348" t="s">
        <v>296</v>
      </c>
      <c r="B348">
        <v>22</v>
      </c>
      <c r="C348">
        <v>11035495</v>
      </c>
      <c r="D348">
        <v>0.94680543681132301</v>
      </c>
      <c r="E348">
        <v>7.7686516084873397E-2</v>
      </c>
      <c r="F348">
        <v>1461</v>
      </c>
      <c r="G348">
        <v>0.151840847436717</v>
      </c>
      <c r="H348">
        <v>0.15184344140387701</v>
      </c>
      <c r="I348">
        <v>0.98200256190750301</v>
      </c>
      <c r="J348">
        <v>-2.21001770736251E-3</v>
      </c>
    </row>
    <row r="349" spans="1:10" x14ac:dyDescent="0.2">
      <c r="A349" t="s">
        <v>241</v>
      </c>
      <c r="B349">
        <v>4</v>
      </c>
      <c r="C349">
        <v>18279174</v>
      </c>
      <c r="D349">
        <v>0.94798126420268503</v>
      </c>
      <c r="E349">
        <v>1.54004106776181E-2</v>
      </c>
      <c r="F349">
        <v>1461</v>
      </c>
      <c r="G349">
        <v>0.151840847436717</v>
      </c>
      <c r="H349">
        <v>0.151843327834532</v>
      </c>
      <c r="I349">
        <v>0.98200256190750301</v>
      </c>
      <c r="J349">
        <v>4.5938568135426303E-3</v>
      </c>
    </row>
    <row r="350" spans="1:10" x14ac:dyDescent="0.2">
      <c r="A350" t="s">
        <v>179</v>
      </c>
      <c r="B350">
        <v>24</v>
      </c>
      <c r="C350">
        <v>14764807</v>
      </c>
      <c r="D350">
        <v>0.95201068004689204</v>
      </c>
      <c r="E350">
        <v>0.44250513347022602</v>
      </c>
      <c r="F350">
        <v>1461</v>
      </c>
      <c r="G350">
        <v>0.151840847436717</v>
      </c>
      <c r="H350">
        <v>0.151842958003129</v>
      </c>
      <c r="I350">
        <v>0.98200256190750301</v>
      </c>
      <c r="J350">
        <v>1.1907375545430201E-3</v>
      </c>
    </row>
    <row r="351" spans="1:10" x14ac:dyDescent="0.2">
      <c r="A351" t="s">
        <v>280</v>
      </c>
      <c r="B351">
        <v>3</v>
      </c>
      <c r="C351">
        <v>56447078</v>
      </c>
      <c r="D351">
        <v>0.953533271850728</v>
      </c>
      <c r="E351">
        <v>8.7953456536618804E-2</v>
      </c>
      <c r="F351">
        <v>1461</v>
      </c>
      <c r="G351">
        <v>0.151840847436717</v>
      </c>
      <c r="H351">
        <v>0.15184282605136401</v>
      </c>
      <c r="I351">
        <v>0.98200256190750301</v>
      </c>
      <c r="J351">
        <v>1.84285602546552E-3</v>
      </c>
    </row>
    <row r="352" spans="1:10" x14ac:dyDescent="0.2">
      <c r="A352" t="s">
        <v>41</v>
      </c>
      <c r="B352">
        <v>3</v>
      </c>
      <c r="C352">
        <v>10773803</v>
      </c>
      <c r="D352">
        <v>0.95399224524329995</v>
      </c>
      <c r="E352">
        <v>0.22005475701574301</v>
      </c>
      <c r="F352">
        <v>1461</v>
      </c>
      <c r="G352">
        <v>0.151840847436717</v>
      </c>
      <c r="H352">
        <v>0.15184278711379101</v>
      </c>
      <c r="I352">
        <v>0.98200256190750301</v>
      </c>
      <c r="J352">
        <v>1.3125106832703199E-3</v>
      </c>
    </row>
    <row r="353" spans="1:10" x14ac:dyDescent="0.2">
      <c r="A353" t="s">
        <v>332</v>
      </c>
      <c r="B353">
        <v>14</v>
      </c>
      <c r="C353">
        <v>56234573</v>
      </c>
      <c r="D353">
        <v>0.95482565472907799</v>
      </c>
      <c r="E353">
        <v>0.21457905544147801</v>
      </c>
      <c r="F353">
        <v>1461</v>
      </c>
      <c r="G353">
        <v>0.151840847436717</v>
      </c>
      <c r="H353">
        <v>0.15184271740292599</v>
      </c>
      <c r="I353">
        <v>0.98200256190750301</v>
      </c>
      <c r="J353">
        <v>1.33745989685963E-3</v>
      </c>
    </row>
    <row r="354" spans="1:10" x14ac:dyDescent="0.2">
      <c r="A354" t="s">
        <v>351</v>
      </c>
      <c r="B354">
        <v>16</v>
      </c>
      <c r="C354">
        <v>26972288</v>
      </c>
      <c r="D354">
        <v>0.95581854490076401</v>
      </c>
      <c r="E354">
        <v>6.8446269678301697E-4</v>
      </c>
      <c r="F354">
        <v>1461</v>
      </c>
      <c r="G354">
        <v>0.151840847436717</v>
      </c>
      <c r="H354">
        <v>0.151842636022714</v>
      </c>
      <c r="I354">
        <v>0.98200256190750301</v>
      </c>
      <c r="J354">
        <v>-1.8715018512921199E-2</v>
      </c>
    </row>
    <row r="355" spans="1:10" x14ac:dyDescent="0.2">
      <c r="A355" t="s">
        <v>239</v>
      </c>
      <c r="B355">
        <v>14</v>
      </c>
      <c r="C355">
        <v>67908135</v>
      </c>
      <c r="D355">
        <v>0.95765539095111896</v>
      </c>
      <c r="E355">
        <v>0.34633812457221103</v>
      </c>
      <c r="F355">
        <v>1461</v>
      </c>
      <c r="G355">
        <v>0.151840847436717</v>
      </c>
      <c r="H355">
        <v>0.15184249025608901</v>
      </c>
      <c r="I355">
        <v>0.98200256190750301</v>
      </c>
      <c r="J355">
        <v>1.06794984224301E-3</v>
      </c>
    </row>
    <row r="356" spans="1:10" x14ac:dyDescent="0.2">
      <c r="A356" t="s">
        <v>262</v>
      </c>
      <c r="B356">
        <v>21</v>
      </c>
      <c r="C356">
        <v>75458069</v>
      </c>
      <c r="D356">
        <v>0.96249657935202704</v>
      </c>
      <c r="E356">
        <v>0.21594798083504499</v>
      </c>
      <c r="F356">
        <v>1461</v>
      </c>
      <c r="G356">
        <v>0.151840847436717</v>
      </c>
      <c r="H356">
        <v>0.151842135826322</v>
      </c>
      <c r="I356">
        <v>0.98418664311207305</v>
      </c>
      <c r="J356">
        <v>-1.1052566399545299E-3</v>
      </c>
    </row>
    <row r="357" spans="1:10" x14ac:dyDescent="0.2">
      <c r="A357" t="s">
        <v>79</v>
      </c>
      <c r="B357">
        <v>7</v>
      </c>
      <c r="C357">
        <v>40260970</v>
      </c>
      <c r="D357">
        <v>0.97127515551735</v>
      </c>
      <c r="E357">
        <v>5.9548254620123302E-2</v>
      </c>
      <c r="F357">
        <v>1461</v>
      </c>
      <c r="G357">
        <v>0.151840847436717</v>
      </c>
      <c r="H357">
        <v>0.15184160303046401</v>
      </c>
      <c r="I357">
        <v>0.98575072662724905</v>
      </c>
      <c r="J357">
        <v>-1.3345262329842501E-3</v>
      </c>
    </row>
    <row r="358" spans="1:10" x14ac:dyDescent="0.2">
      <c r="A358" t="s">
        <v>80</v>
      </c>
      <c r="B358">
        <v>7</v>
      </c>
      <c r="C358">
        <v>40260800</v>
      </c>
      <c r="D358">
        <v>0.97127515551735</v>
      </c>
      <c r="E358">
        <v>5.9548254620123302E-2</v>
      </c>
      <c r="F358">
        <v>1461</v>
      </c>
      <c r="G358">
        <v>0.151840847436717</v>
      </c>
      <c r="H358">
        <v>0.15184160303046401</v>
      </c>
      <c r="I358">
        <v>0.98575072662724905</v>
      </c>
      <c r="J358">
        <v>-1.3345262329842501E-3</v>
      </c>
    </row>
    <row r="359" spans="1:10" x14ac:dyDescent="0.2">
      <c r="A359" t="s">
        <v>368</v>
      </c>
      <c r="B359">
        <v>15</v>
      </c>
      <c r="C359">
        <v>7759328</v>
      </c>
      <c r="D359">
        <v>0.97433478094745296</v>
      </c>
      <c r="E359">
        <v>0.36208076659822003</v>
      </c>
      <c r="F359">
        <v>1461</v>
      </c>
      <c r="G359">
        <v>0.151840847436717</v>
      </c>
      <c r="H359">
        <v>0.151841450586297</v>
      </c>
      <c r="I359">
        <v>0.98575072662724905</v>
      </c>
      <c r="J359">
        <v>6.3347635704325E-4</v>
      </c>
    </row>
    <row r="360" spans="1:10" x14ac:dyDescent="0.2">
      <c r="A360" t="s">
        <v>220</v>
      </c>
      <c r="B360">
        <v>22</v>
      </c>
      <c r="C360">
        <v>32178517</v>
      </c>
      <c r="D360">
        <v>0.97488845966716897</v>
      </c>
      <c r="E360">
        <v>9.9247091033538605E-3</v>
      </c>
      <c r="F360">
        <v>1461</v>
      </c>
      <c r="G360">
        <v>0.151840847436717</v>
      </c>
      <c r="H360">
        <v>0.15184142483485899</v>
      </c>
      <c r="I360">
        <v>0.98575072662724905</v>
      </c>
      <c r="J360">
        <v>2.7964164527816099E-3</v>
      </c>
    </row>
    <row r="361" spans="1:10" x14ac:dyDescent="0.2">
      <c r="A361" t="s">
        <v>243</v>
      </c>
      <c r="B361">
        <v>5</v>
      </c>
      <c r="C361">
        <v>10499333</v>
      </c>
      <c r="D361">
        <v>0.98780180511371996</v>
      </c>
      <c r="E361">
        <v>0.29295003422313498</v>
      </c>
      <c r="F361">
        <v>1461</v>
      </c>
      <c r="G361">
        <v>0.151840847436717</v>
      </c>
      <c r="H361">
        <v>0.151840983647065</v>
      </c>
      <c r="I361">
        <v>0.99603348682300097</v>
      </c>
      <c r="J361">
        <v>-3.3150792720260098E-4</v>
      </c>
    </row>
    <row r="362" spans="1:10" x14ac:dyDescent="0.2">
      <c r="A362" t="s">
        <v>305</v>
      </c>
      <c r="B362">
        <v>17</v>
      </c>
      <c r="C362">
        <v>43671991</v>
      </c>
      <c r="D362">
        <v>0.99130571460432304</v>
      </c>
      <c r="E362">
        <v>0.40109514031485299</v>
      </c>
      <c r="F362">
        <v>1461</v>
      </c>
      <c r="G362">
        <v>0.151840847436717</v>
      </c>
      <c r="H362">
        <v>0.15184091663097901</v>
      </c>
      <c r="I362">
        <v>0.99679771302318398</v>
      </c>
      <c r="J362">
        <v>-2.2332061560970099E-4</v>
      </c>
    </row>
    <row r="363" spans="1:10" x14ac:dyDescent="0.2">
      <c r="A363" t="s">
        <v>221</v>
      </c>
      <c r="B363">
        <v>24</v>
      </c>
      <c r="C363">
        <v>33841260</v>
      </c>
      <c r="D363">
        <v>0.99762641175337496</v>
      </c>
      <c r="E363">
        <v>1.36892539356603E-3</v>
      </c>
      <c r="F363">
        <v>1461</v>
      </c>
      <c r="G363">
        <v>0.151840847436717</v>
      </c>
      <c r="H363">
        <v>0.15184085259371699</v>
      </c>
      <c r="I363">
        <v>1</v>
      </c>
      <c r="J363">
        <v>-7.0467023419951104E-4</v>
      </c>
    </row>
    <row r="364" spans="1:10" x14ac:dyDescent="0.2">
      <c r="A364" t="s">
        <v>372</v>
      </c>
      <c r="B364">
        <v>24</v>
      </c>
      <c r="C364">
        <v>24411085</v>
      </c>
      <c r="D364">
        <v>1</v>
      </c>
      <c r="E364">
        <v>0</v>
      </c>
      <c r="F364">
        <v>1461</v>
      </c>
      <c r="G364" t="s">
        <v>373</v>
      </c>
      <c r="H364" t="s">
        <v>373</v>
      </c>
      <c r="I364">
        <v>1</v>
      </c>
      <c r="J364" t="s">
        <v>373</v>
      </c>
    </row>
  </sheetData>
  <sortState xmlns:xlrd2="http://schemas.microsoft.com/office/spreadsheetml/2017/richdata2" ref="A2:J11">
    <sortCondition ref="C2:C11"/>
  </sortState>
  <conditionalFormatting sqref="I2:I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64"/>
  <sheetViews>
    <sheetView workbookViewId="0">
      <selection activeCell="K10" sqref="K10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4</v>
      </c>
      <c r="B2">
        <v>6</v>
      </c>
      <c r="C2">
        <v>61284413</v>
      </c>
      <c r="D2" s="1">
        <v>5.5261517542491599E-8</v>
      </c>
      <c r="E2">
        <v>0.32557117750439402</v>
      </c>
      <c r="F2">
        <v>1138</v>
      </c>
      <c r="G2">
        <v>0.10294705228758699</v>
      </c>
      <c r="H2">
        <v>0.12663982220561701</v>
      </c>
      <c r="I2" s="1">
        <v>2.00599308679244E-6</v>
      </c>
      <c r="J2">
        <v>-0.171113347394108</v>
      </c>
    </row>
    <row r="3" spans="1:10" x14ac:dyDescent="0.2">
      <c r="A3" t="s">
        <v>13</v>
      </c>
      <c r="B3">
        <v>6</v>
      </c>
      <c r="C3">
        <v>61285646</v>
      </c>
      <c r="D3" s="1">
        <v>5.49550045472411E-8</v>
      </c>
      <c r="E3">
        <v>0.32601054481546599</v>
      </c>
      <c r="F3">
        <v>1138</v>
      </c>
      <c r="G3">
        <v>0.10294705228758699</v>
      </c>
      <c r="H3">
        <v>0.12664858705156301</v>
      </c>
      <c r="I3" s="1">
        <v>2.00599308679244E-6</v>
      </c>
      <c r="J3">
        <v>-0.170908430851821</v>
      </c>
    </row>
    <row r="4" spans="1:10" x14ac:dyDescent="0.2">
      <c r="A4" t="s">
        <v>12</v>
      </c>
      <c r="B4">
        <v>6</v>
      </c>
      <c r="C4">
        <v>61286316</v>
      </c>
      <c r="D4" s="1">
        <v>2.4749639360758099E-8</v>
      </c>
      <c r="E4">
        <v>0.32644991212653801</v>
      </c>
      <c r="F4">
        <v>1138</v>
      </c>
      <c r="G4">
        <v>0.10294705228758699</v>
      </c>
      <c r="H4">
        <v>0.127907442792146</v>
      </c>
      <c r="I4" s="1">
        <v>1.1230148859943999E-6</v>
      </c>
      <c r="J4">
        <v>-0.17570119812366</v>
      </c>
    </row>
    <row r="5" spans="1:10" x14ac:dyDescent="0.2">
      <c r="A5" t="s">
        <v>10</v>
      </c>
      <c r="B5">
        <v>6</v>
      </c>
      <c r="C5">
        <v>61287415</v>
      </c>
      <c r="D5" s="1">
        <v>2.4615527477212001E-8</v>
      </c>
      <c r="E5">
        <v>0.32688927943760998</v>
      </c>
      <c r="F5">
        <v>1138</v>
      </c>
      <c r="G5">
        <v>0.10294705228758699</v>
      </c>
      <c r="H5">
        <v>0.12791602946482</v>
      </c>
      <c r="I5" s="1">
        <v>1.1230148859943999E-6</v>
      </c>
      <c r="J5">
        <v>-0.17549320608161001</v>
      </c>
    </row>
    <row r="6" spans="1:10" x14ac:dyDescent="0.2">
      <c r="A6" t="s">
        <v>11</v>
      </c>
      <c r="B6">
        <v>6</v>
      </c>
      <c r="C6">
        <v>61294400</v>
      </c>
      <c r="D6" s="1">
        <v>2.4615527477212001E-8</v>
      </c>
      <c r="E6">
        <v>0.32688927943760998</v>
      </c>
      <c r="F6">
        <v>1138</v>
      </c>
      <c r="G6">
        <v>0.10294705228758699</v>
      </c>
      <c r="H6">
        <v>0.12791602946482</v>
      </c>
      <c r="I6" s="1">
        <v>1.1230148859943999E-6</v>
      </c>
      <c r="J6">
        <v>-0.17549320608161001</v>
      </c>
    </row>
    <row r="7" spans="1:10" x14ac:dyDescent="0.2">
      <c r="A7" t="s">
        <v>15</v>
      </c>
      <c r="B7">
        <v>6</v>
      </c>
      <c r="C7">
        <v>61316270</v>
      </c>
      <c r="D7" s="1">
        <v>5.5851653732545597E-11</v>
      </c>
      <c r="E7">
        <v>0.27811950790861201</v>
      </c>
      <c r="F7">
        <v>1138</v>
      </c>
      <c r="G7">
        <v>0.10294705228758699</v>
      </c>
      <c r="H7">
        <v>0.13763040381229999</v>
      </c>
      <c r="I7" s="1">
        <v>2.0274150304913999E-8</v>
      </c>
      <c r="J7">
        <v>-0.21683323993105</v>
      </c>
    </row>
    <row r="8" spans="1:10" x14ac:dyDescent="0.2">
      <c r="A8" t="s">
        <v>18</v>
      </c>
      <c r="B8">
        <v>6</v>
      </c>
      <c r="C8">
        <v>61317685</v>
      </c>
      <c r="D8" s="1">
        <v>3.3232381691400098E-9</v>
      </c>
      <c r="E8">
        <v>0.29393673110720597</v>
      </c>
      <c r="F8">
        <v>1138</v>
      </c>
      <c r="G8">
        <v>0.10294705228758699</v>
      </c>
      <c r="H8">
        <v>0.13109116697347301</v>
      </c>
      <c r="I8" s="1">
        <v>3.0158386384945601E-7</v>
      </c>
      <c r="J8">
        <v>-0.191613510090136</v>
      </c>
    </row>
    <row r="9" spans="1:10" x14ac:dyDescent="0.2">
      <c r="A9" t="s">
        <v>16</v>
      </c>
      <c r="B9">
        <v>6</v>
      </c>
      <c r="C9">
        <v>61317777</v>
      </c>
      <c r="D9" s="1">
        <v>4.1731748814553898E-10</v>
      </c>
      <c r="E9">
        <v>0.284710017574692</v>
      </c>
      <c r="F9">
        <v>1138</v>
      </c>
      <c r="G9">
        <v>0.10294705228758699</v>
      </c>
      <c r="H9">
        <v>0.13440215705883601</v>
      </c>
      <c r="I9" s="1">
        <v>7.57431240984154E-8</v>
      </c>
      <c r="J9">
        <v>-0.20566724083771101</v>
      </c>
    </row>
    <row r="10" spans="1:10" x14ac:dyDescent="0.2">
      <c r="A10" t="s">
        <v>19</v>
      </c>
      <c r="B10">
        <v>6</v>
      </c>
      <c r="C10">
        <v>61318852</v>
      </c>
      <c r="D10" s="1">
        <v>4.31504700250803E-9</v>
      </c>
      <c r="E10">
        <v>0.29569420035149402</v>
      </c>
      <c r="F10">
        <v>1138</v>
      </c>
      <c r="G10">
        <v>0.10294705228758699</v>
      </c>
      <c r="H10">
        <v>0.130675879820843</v>
      </c>
      <c r="I10" s="1">
        <v>3.1327241238208302E-7</v>
      </c>
      <c r="J10">
        <v>-0.18916156014429</v>
      </c>
    </row>
    <row r="11" spans="1:10" x14ac:dyDescent="0.2">
      <c r="A11" t="s">
        <v>17</v>
      </c>
      <c r="B11">
        <v>6</v>
      </c>
      <c r="C11">
        <v>61322413</v>
      </c>
      <c r="D11" s="1">
        <v>6.2840550026026599E-10</v>
      </c>
      <c r="E11">
        <v>0.28427065026361997</v>
      </c>
      <c r="F11">
        <v>1138</v>
      </c>
      <c r="G11">
        <v>0.10294705228758699</v>
      </c>
      <c r="H11">
        <v>0.133747332918284</v>
      </c>
      <c r="I11" s="1">
        <v>7.6037065531492202E-8</v>
      </c>
      <c r="J11">
        <v>-0.20351371890328299</v>
      </c>
    </row>
    <row r="12" spans="1:10" x14ac:dyDescent="0.2">
      <c r="A12" t="s">
        <v>71</v>
      </c>
      <c r="B12">
        <v>26</v>
      </c>
      <c r="C12">
        <v>54044836</v>
      </c>
      <c r="D12" s="1">
        <v>8.9059253350516604E-6</v>
      </c>
      <c r="E12">
        <v>0.19376098418277701</v>
      </c>
      <c r="F12">
        <v>1138</v>
      </c>
      <c r="G12">
        <v>0.10294705228758699</v>
      </c>
      <c r="H12">
        <v>0.118714487065427</v>
      </c>
      <c r="I12">
        <v>2.9389553605670501E-4</v>
      </c>
      <c r="J12">
        <v>0.14856940519196199</v>
      </c>
    </row>
    <row r="13" spans="1:10" x14ac:dyDescent="0.2">
      <c r="A13" t="s">
        <v>56</v>
      </c>
      <c r="B13">
        <v>21</v>
      </c>
      <c r="C13">
        <v>29109394</v>
      </c>
      <c r="D13">
        <v>1.3728222599031101E-4</v>
      </c>
      <c r="E13">
        <v>0.17398945518453399</v>
      </c>
      <c r="F13">
        <v>1138</v>
      </c>
      <c r="G13">
        <v>0.10294705228758699</v>
      </c>
      <c r="H13">
        <v>0.11453775658438201</v>
      </c>
      <c r="I13">
        <v>4.1527873362069197E-3</v>
      </c>
      <c r="J13">
        <v>-0.16644102100694599</v>
      </c>
    </row>
    <row r="14" spans="1:10" x14ac:dyDescent="0.2">
      <c r="A14" t="s">
        <v>67</v>
      </c>
      <c r="B14">
        <v>3</v>
      </c>
      <c r="C14">
        <v>30372084</v>
      </c>
      <c r="D14">
        <v>2.76085616045955E-4</v>
      </c>
      <c r="E14">
        <v>0.19376098418277701</v>
      </c>
      <c r="F14">
        <v>1138</v>
      </c>
      <c r="G14">
        <v>0.10294705228758699</v>
      </c>
      <c r="H14">
        <v>0.11348486627122099</v>
      </c>
      <c r="I14">
        <v>7.7091598942062804E-3</v>
      </c>
      <c r="J14">
        <v>-0.13505730420055601</v>
      </c>
    </row>
    <row r="15" spans="1:10" x14ac:dyDescent="0.2">
      <c r="A15" t="s">
        <v>60</v>
      </c>
      <c r="B15">
        <v>18</v>
      </c>
      <c r="C15">
        <v>48758470</v>
      </c>
      <c r="D15">
        <v>3.3112004792854201E-4</v>
      </c>
      <c r="E15">
        <v>3.6467486818980703E-2</v>
      </c>
      <c r="F15">
        <v>1138</v>
      </c>
      <c r="G15">
        <v>0.10294705228758699</v>
      </c>
      <c r="H15">
        <v>0.113212069364637</v>
      </c>
      <c r="I15">
        <v>8.5854698141471803E-3</v>
      </c>
      <c r="J15">
        <v>0.29742275506947602</v>
      </c>
    </row>
    <row r="16" spans="1:10" x14ac:dyDescent="0.2">
      <c r="A16" t="s">
        <v>105</v>
      </c>
      <c r="B16">
        <v>25</v>
      </c>
      <c r="C16">
        <v>23756920</v>
      </c>
      <c r="D16">
        <v>1.0699193175095999E-3</v>
      </c>
      <c r="E16">
        <v>0.42091388400703</v>
      </c>
      <c r="F16">
        <v>1138</v>
      </c>
      <c r="G16">
        <v>0.10294705228758699</v>
      </c>
      <c r="H16">
        <v>0.111464703848631</v>
      </c>
      <c r="I16">
        <v>2.5892047483732299E-2</v>
      </c>
      <c r="J16">
        <v>-9.5197422667967893E-2</v>
      </c>
    </row>
    <row r="17" spans="1:10" x14ac:dyDescent="0.2">
      <c r="A17" t="s">
        <v>24</v>
      </c>
      <c r="B17">
        <v>6</v>
      </c>
      <c r="C17">
        <v>70252314</v>
      </c>
      <c r="D17">
        <v>1.87878373344287E-3</v>
      </c>
      <c r="E17">
        <v>0.28690685413005301</v>
      </c>
      <c r="F17">
        <v>1138</v>
      </c>
      <c r="G17">
        <v>0.10294705228758699</v>
      </c>
      <c r="H17">
        <v>0.110634965197277</v>
      </c>
      <c r="I17">
        <v>4.2624905952484998E-2</v>
      </c>
      <c r="J17">
        <v>-0.101214849906091</v>
      </c>
    </row>
    <row r="18" spans="1:10" x14ac:dyDescent="0.2">
      <c r="A18" t="s">
        <v>49</v>
      </c>
      <c r="B18">
        <v>20</v>
      </c>
      <c r="C18">
        <v>36390509</v>
      </c>
      <c r="D18">
        <v>2.2400451671691799E-3</v>
      </c>
      <c r="E18">
        <v>6.2390158172232001E-2</v>
      </c>
      <c r="F18">
        <v>1138</v>
      </c>
      <c r="G18">
        <v>0.10294705228758699</v>
      </c>
      <c r="H18">
        <v>0.110377195056824</v>
      </c>
      <c r="I18">
        <v>4.7831552687200803E-2</v>
      </c>
      <c r="J18">
        <v>-0.18197491959937701</v>
      </c>
    </row>
    <row r="19" spans="1:10" x14ac:dyDescent="0.2">
      <c r="A19" t="s">
        <v>197</v>
      </c>
      <c r="B19">
        <v>20</v>
      </c>
      <c r="C19">
        <v>11609794</v>
      </c>
      <c r="D19">
        <v>2.8922674020382699E-3</v>
      </c>
      <c r="E19">
        <v>7.24956063268892E-2</v>
      </c>
      <c r="F19">
        <v>1138</v>
      </c>
      <c r="G19">
        <v>0.10294705228758699</v>
      </c>
      <c r="H19">
        <v>0.110003951859121</v>
      </c>
      <c r="I19">
        <v>5.8327392607771797E-2</v>
      </c>
      <c r="J19">
        <v>-0.160119007335219</v>
      </c>
    </row>
    <row r="20" spans="1:10" x14ac:dyDescent="0.2">
      <c r="A20" t="s">
        <v>46</v>
      </c>
      <c r="B20">
        <v>18</v>
      </c>
      <c r="C20">
        <v>45345547</v>
      </c>
      <c r="D20">
        <v>5.1001735840061199E-3</v>
      </c>
      <c r="E20">
        <v>0.11115992970123</v>
      </c>
      <c r="F20">
        <v>1138</v>
      </c>
      <c r="G20">
        <v>0.10294705228758699</v>
      </c>
      <c r="H20">
        <v>0.109181527388238</v>
      </c>
      <c r="I20">
        <v>9.7440158473380098E-2</v>
      </c>
      <c r="J20">
        <v>0.133047333220247</v>
      </c>
    </row>
    <row r="21" spans="1:10" x14ac:dyDescent="0.2">
      <c r="A21" t="s">
        <v>208</v>
      </c>
      <c r="B21">
        <v>20</v>
      </c>
      <c r="C21">
        <v>11618027</v>
      </c>
      <c r="D21">
        <v>5.9351829329290203E-3</v>
      </c>
      <c r="E21">
        <v>6.9420035149384898E-2</v>
      </c>
      <c r="F21">
        <v>1138</v>
      </c>
      <c r="G21">
        <v>0.10294705228758699</v>
      </c>
      <c r="H21">
        <v>0.108963252357614</v>
      </c>
      <c r="I21">
        <v>0.10772357023266201</v>
      </c>
      <c r="J21">
        <v>-0.15106426976436199</v>
      </c>
    </row>
    <row r="22" spans="1:10" x14ac:dyDescent="0.2">
      <c r="A22" t="s">
        <v>147</v>
      </c>
      <c r="B22">
        <v>17</v>
      </c>
      <c r="C22">
        <v>9451350</v>
      </c>
      <c r="D22">
        <v>7.5349054924116598E-3</v>
      </c>
      <c r="E22">
        <v>0.407293497363796</v>
      </c>
      <c r="F22">
        <v>1138</v>
      </c>
      <c r="G22">
        <v>0.10294705228758699</v>
      </c>
      <c r="H22">
        <v>0.10862117313117101</v>
      </c>
      <c r="I22">
        <v>0.13024622351168699</v>
      </c>
      <c r="J22">
        <v>-9.4684808775637605E-2</v>
      </c>
    </row>
    <row r="23" spans="1:10" x14ac:dyDescent="0.2">
      <c r="A23" t="s">
        <v>176</v>
      </c>
      <c r="B23">
        <v>7</v>
      </c>
      <c r="C23">
        <v>56110072</v>
      </c>
      <c r="D23">
        <v>8.6059611415811605E-3</v>
      </c>
      <c r="E23">
        <v>0.16476274165202101</v>
      </c>
      <c r="F23">
        <v>1138</v>
      </c>
      <c r="G23">
        <v>0.10294705228758699</v>
      </c>
      <c r="H23">
        <v>0.108431491398276</v>
      </c>
      <c r="I23">
        <v>0.14199835883608899</v>
      </c>
      <c r="J23">
        <v>-0.105583407931508</v>
      </c>
    </row>
    <row r="24" spans="1:10" x14ac:dyDescent="0.2">
      <c r="A24" t="s">
        <v>159</v>
      </c>
      <c r="B24">
        <v>21</v>
      </c>
      <c r="C24">
        <v>67894257</v>
      </c>
      <c r="D24">
        <v>9.2065561511921207E-3</v>
      </c>
      <c r="E24">
        <v>0.28075571177504399</v>
      </c>
      <c r="F24">
        <v>1138</v>
      </c>
      <c r="G24">
        <v>0.10294705228758699</v>
      </c>
      <c r="H24">
        <v>0.10833545337002499</v>
      </c>
      <c r="I24">
        <v>0.14530347316881501</v>
      </c>
      <c r="J24">
        <v>-0.100815383556819</v>
      </c>
    </row>
    <row r="25" spans="1:10" x14ac:dyDescent="0.2">
      <c r="A25" t="s">
        <v>32</v>
      </c>
      <c r="B25">
        <v>23</v>
      </c>
      <c r="C25">
        <v>28579373</v>
      </c>
      <c r="D25">
        <v>1.1813393701783701E-2</v>
      </c>
      <c r="E25">
        <v>3.2513181019332198E-2</v>
      </c>
      <c r="F25">
        <v>1138</v>
      </c>
      <c r="G25">
        <v>0.10294705228758699</v>
      </c>
      <c r="H25">
        <v>0.107981995180833</v>
      </c>
      <c r="I25">
        <v>0.17867757973947901</v>
      </c>
      <c r="J25">
        <v>-0.20738562867806801</v>
      </c>
    </row>
    <row r="26" spans="1:10" x14ac:dyDescent="0.2">
      <c r="A26" t="s">
        <v>164</v>
      </c>
      <c r="B26">
        <v>4</v>
      </c>
      <c r="C26">
        <v>44116456</v>
      </c>
      <c r="D26">
        <v>1.25300981644127E-2</v>
      </c>
      <c r="E26">
        <v>0.47934973637961298</v>
      </c>
      <c r="F26">
        <v>1138</v>
      </c>
      <c r="G26">
        <v>0.10294705228758699</v>
      </c>
      <c r="H26">
        <v>0.107898848187841</v>
      </c>
      <c r="I26">
        <v>0.18193702534727299</v>
      </c>
      <c r="J26">
        <v>7.4614218227259804E-2</v>
      </c>
    </row>
    <row r="27" spans="1:10" x14ac:dyDescent="0.2">
      <c r="A27" t="s">
        <v>250</v>
      </c>
      <c r="B27">
        <v>7</v>
      </c>
      <c r="C27">
        <v>23191748</v>
      </c>
      <c r="D27">
        <v>1.50283633545707E-2</v>
      </c>
      <c r="E27">
        <v>0.245606326889279</v>
      </c>
      <c r="F27">
        <v>1138</v>
      </c>
      <c r="G27">
        <v>0.10294705228758699</v>
      </c>
      <c r="H27">
        <v>0.107643109113811</v>
      </c>
      <c r="I27">
        <v>0.209819072988814</v>
      </c>
      <c r="J27">
        <v>7.9701067955612701E-2</v>
      </c>
    </row>
    <row r="28" spans="1:10" x14ac:dyDescent="0.2">
      <c r="A28" t="s">
        <v>48</v>
      </c>
      <c r="B28">
        <v>7</v>
      </c>
      <c r="C28">
        <v>46886531</v>
      </c>
      <c r="D28">
        <v>1.82315396631876E-2</v>
      </c>
      <c r="E28">
        <v>0.14586994727592301</v>
      </c>
      <c r="F28">
        <v>1138</v>
      </c>
      <c r="G28">
        <v>0.10294705228758699</v>
      </c>
      <c r="H28">
        <v>0.107372920877728</v>
      </c>
      <c r="I28">
        <v>0.23677359165418899</v>
      </c>
      <c r="J28">
        <v>-9.7655152218162997E-2</v>
      </c>
    </row>
    <row r="29" spans="1:10" x14ac:dyDescent="0.2">
      <c r="A29" t="s">
        <v>216</v>
      </c>
      <c r="B29">
        <v>7</v>
      </c>
      <c r="C29">
        <v>10325271</v>
      </c>
      <c r="D29">
        <v>1.8263527730901698E-2</v>
      </c>
      <c r="E29">
        <v>9.3145869947275903E-2</v>
      </c>
      <c r="F29">
        <v>1138</v>
      </c>
      <c r="G29">
        <v>0.10294705228758699</v>
      </c>
      <c r="H29">
        <v>0.10737047741978201</v>
      </c>
      <c r="I29">
        <v>0.23677359165418899</v>
      </c>
      <c r="J29">
        <v>-0.12905918676905501</v>
      </c>
    </row>
    <row r="30" spans="1:10" x14ac:dyDescent="0.2">
      <c r="A30" t="s">
        <v>61</v>
      </c>
      <c r="B30">
        <v>5</v>
      </c>
      <c r="C30">
        <v>18131799</v>
      </c>
      <c r="D30">
        <v>1.9210558910417001E-2</v>
      </c>
      <c r="E30">
        <v>0.142355008787346</v>
      </c>
      <c r="F30">
        <v>1138</v>
      </c>
      <c r="G30">
        <v>0.10294705228758699</v>
      </c>
      <c r="H30">
        <v>0.10730007540196999</v>
      </c>
      <c r="I30">
        <v>0.24046320291315099</v>
      </c>
      <c r="J30">
        <v>-9.7803804015395499E-2</v>
      </c>
    </row>
    <row r="31" spans="1:10" x14ac:dyDescent="0.2">
      <c r="A31" t="s">
        <v>185</v>
      </c>
      <c r="B31">
        <v>24</v>
      </c>
      <c r="C31">
        <v>6186937</v>
      </c>
      <c r="D31">
        <v>2.06422330827544E-2</v>
      </c>
      <c r="E31">
        <v>0.113356766256591</v>
      </c>
      <c r="F31">
        <v>1138</v>
      </c>
      <c r="G31">
        <v>0.10294705228758699</v>
      </c>
      <c r="H31">
        <v>0.10720019102164401</v>
      </c>
      <c r="I31">
        <v>0.249771020301328</v>
      </c>
      <c r="J31">
        <v>0.106150725577507</v>
      </c>
    </row>
    <row r="32" spans="1:10" x14ac:dyDescent="0.2">
      <c r="A32" t="s">
        <v>103</v>
      </c>
      <c r="B32">
        <v>20</v>
      </c>
      <c r="C32">
        <v>11632591</v>
      </c>
      <c r="D32">
        <v>2.1742009908399602E-2</v>
      </c>
      <c r="E32">
        <v>8.1722319859402495E-2</v>
      </c>
      <c r="F32">
        <v>1138</v>
      </c>
      <c r="G32">
        <v>0.10294705228758699</v>
      </c>
      <c r="H32">
        <v>0.107128220899289</v>
      </c>
      <c r="I32">
        <v>0.254591922475776</v>
      </c>
      <c r="J32">
        <v>-0.11953432198812</v>
      </c>
    </row>
    <row r="33" spans="1:10" x14ac:dyDescent="0.2">
      <c r="A33" t="s">
        <v>35</v>
      </c>
      <c r="B33">
        <v>23</v>
      </c>
      <c r="C33">
        <v>56162785</v>
      </c>
      <c r="D33">
        <v>2.3889275470192099E-2</v>
      </c>
      <c r="E33">
        <v>2.5043936731107198E-2</v>
      </c>
      <c r="F33">
        <v>1138</v>
      </c>
      <c r="G33">
        <v>0.10294705228758699</v>
      </c>
      <c r="H33">
        <v>0.106997990304975</v>
      </c>
      <c r="I33">
        <v>0.26278203017211299</v>
      </c>
      <c r="J33">
        <v>-0.20861157929778101</v>
      </c>
    </row>
    <row r="34" spans="1:10" x14ac:dyDescent="0.2">
      <c r="A34" t="s">
        <v>30</v>
      </c>
      <c r="B34">
        <v>23</v>
      </c>
      <c r="C34">
        <v>47337540</v>
      </c>
      <c r="D34">
        <v>2.3889275470192099E-2</v>
      </c>
      <c r="E34">
        <v>2.5043936731107198E-2</v>
      </c>
      <c r="F34">
        <v>1138</v>
      </c>
      <c r="G34">
        <v>0.10294705228758699</v>
      </c>
      <c r="H34">
        <v>0.106997990304975</v>
      </c>
      <c r="I34">
        <v>0.26278203017211299</v>
      </c>
      <c r="J34">
        <v>-0.20861157929778101</v>
      </c>
    </row>
    <row r="35" spans="1:10" x14ac:dyDescent="0.2">
      <c r="A35" t="s">
        <v>36</v>
      </c>
      <c r="B35">
        <v>23</v>
      </c>
      <c r="C35">
        <v>31675278</v>
      </c>
      <c r="D35">
        <v>2.55326533760699E-2</v>
      </c>
      <c r="E35">
        <v>2.9437609841827701E-2</v>
      </c>
      <c r="F35">
        <v>1138</v>
      </c>
      <c r="G35">
        <v>0.10294705228758699</v>
      </c>
      <c r="H35">
        <v>0.106906284465004</v>
      </c>
      <c r="I35">
        <v>0.27259862280921598</v>
      </c>
      <c r="J35">
        <v>-0.18683763978745599</v>
      </c>
    </row>
    <row r="36" spans="1:10" x14ac:dyDescent="0.2">
      <c r="A36" t="s">
        <v>33</v>
      </c>
      <c r="B36">
        <v>23</v>
      </c>
      <c r="C36">
        <v>34973485</v>
      </c>
      <c r="D36">
        <v>2.68587676882137E-2</v>
      </c>
      <c r="E36">
        <v>2.5483304042179199E-2</v>
      </c>
      <c r="F36">
        <v>1138</v>
      </c>
      <c r="G36">
        <v>0.10294705228758699</v>
      </c>
      <c r="H36">
        <v>0.106836651672888</v>
      </c>
      <c r="I36">
        <v>0.27856379059490199</v>
      </c>
      <c r="J36">
        <v>-0.20298440561147399</v>
      </c>
    </row>
    <row r="37" spans="1:10" x14ac:dyDescent="0.2">
      <c r="A37" t="s">
        <v>325</v>
      </c>
      <c r="B37">
        <v>14</v>
      </c>
      <c r="C37">
        <v>6230066</v>
      </c>
      <c r="D37">
        <v>3.1852261880585597E-2</v>
      </c>
      <c r="E37">
        <v>0.27811950790861201</v>
      </c>
      <c r="F37">
        <v>1138</v>
      </c>
      <c r="G37">
        <v>0.10294705228758699</v>
      </c>
      <c r="H37">
        <v>0.10660324274126499</v>
      </c>
      <c r="I37">
        <v>0.321176973962571</v>
      </c>
      <c r="J37">
        <v>-6.6936896215400707E-2</v>
      </c>
    </row>
    <row r="38" spans="1:10" x14ac:dyDescent="0.2">
      <c r="A38" t="s">
        <v>62</v>
      </c>
      <c r="B38">
        <v>10</v>
      </c>
      <c r="C38">
        <v>4800495</v>
      </c>
      <c r="D38">
        <v>3.5047267144490399E-2</v>
      </c>
      <c r="E38">
        <v>0.43936731107205601</v>
      </c>
      <c r="F38">
        <v>1138</v>
      </c>
      <c r="G38">
        <v>0.10294705228758699</v>
      </c>
      <c r="H38">
        <v>0.106473167759968</v>
      </c>
      <c r="I38">
        <v>0.32743634569943197</v>
      </c>
      <c r="J38">
        <v>-6.1731539308528503E-2</v>
      </c>
    </row>
    <row r="39" spans="1:10" x14ac:dyDescent="0.2">
      <c r="A39" t="s">
        <v>66</v>
      </c>
      <c r="B39">
        <v>27</v>
      </c>
      <c r="C39">
        <v>33267127</v>
      </c>
      <c r="D39">
        <v>3.5506514339543299E-2</v>
      </c>
      <c r="E39">
        <v>0.14982425307557101</v>
      </c>
      <c r="F39">
        <v>1138</v>
      </c>
      <c r="G39">
        <v>0.10294705228758699</v>
      </c>
      <c r="H39">
        <v>0.106455497359958</v>
      </c>
      <c r="I39">
        <v>0.32743634569943197</v>
      </c>
      <c r="J39">
        <v>-9.7142361239011904E-2</v>
      </c>
    </row>
    <row r="40" spans="1:10" x14ac:dyDescent="0.2">
      <c r="A40" t="s">
        <v>45</v>
      </c>
      <c r="B40">
        <v>18</v>
      </c>
      <c r="C40">
        <v>43876869</v>
      </c>
      <c r="D40">
        <v>3.5592783986159199E-2</v>
      </c>
      <c r="E40">
        <v>6.8541300527240695E-2</v>
      </c>
      <c r="F40">
        <v>1138</v>
      </c>
      <c r="G40">
        <v>0.10294705228758699</v>
      </c>
      <c r="H40">
        <v>0.106452204696874</v>
      </c>
      <c r="I40">
        <v>0.32743634569943197</v>
      </c>
      <c r="J40">
        <v>0.12524519312280799</v>
      </c>
    </row>
    <row r="41" spans="1:10" x14ac:dyDescent="0.2">
      <c r="A41" t="s">
        <v>149</v>
      </c>
      <c r="B41">
        <v>28</v>
      </c>
      <c r="C41">
        <v>20282478</v>
      </c>
      <c r="D41">
        <v>3.7216756625494098E-2</v>
      </c>
      <c r="E41">
        <v>3.5149384885764202E-3</v>
      </c>
      <c r="F41">
        <v>1138</v>
      </c>
      <c r="G41">
        <v>0.10294705228758699</v>
      </c>
      <c r="H41">
        <v>0.106391736741594</v>
      </c>
      <c r="I41">
        <v>0.32743634569943197</v>
      </c>
      <c r="J41">
        <v>0.52020251495787295</v>
      </c>
    </row>
    <row r="42" spans="1:10" x14ac:dyDescent="0.2">
      <c r="A42" t="s">
        <v>72</v>
      </c>
      <c r="B42">
        <v>17</v>
      </c>
      <c r="C42">
        <v>28035734</v>
      </c>
      <c r="D42">
        <v>3.77666028940069E-2</v>
      </c>
      <c r="E42">
        <v>0.224956063268893</v>
      </c>
      <c r="F42">
        <v>1138</v>
      </c>
      <c r="G42">
        <v>0.10294705228758699</v>
      </c>
      <c r="H42">
        <v>0.10637188857889</v>
      </c>
      <c r="I42">
        <v>0.32743634569943197</v>
      </c>
      <c r="J42">
        <v>7.28758714026672E-2</v>
      </c>
    </row>
    <row r="43" spans="1:10" x14ac:dyDescent="0.2">
      <c r="A43" t="s">
        <v>55</v>
      </c>
      <c r="B43">
        <v>28</v>
      </c>
      <c r="C43">
        <v>30001796</v>
      </c>
      <c r="D43">
        <v>3.85983768177681E-2</v>
      </c>
      <c r="E43">
        <v>1.9771528998242499E-2</v>
      </c>
      <c r="F43">
        <v>1138</v>
      </c>
      <c r="G43">
        <v>0.10294705228758699</v>
      </c>
      <c r="H43">
        <v>0.106342432612481</v>
      </c>
      <c r="I43">
        <v>0.32743634569943197</v>
      </c>
      <c r="J43">
        <v>0.21747547174536</v>
      </c>
    </row>
    <row r="44" spans="1:10" x14ac:dyDescent="0.2">
      <c r="A44" t="s">
        <v>283</v>
      </c>
      <c r="B44">
        <v>8</v>
      </c>
      <c r="C44">
        <v>23730945</v>
      </c>
      <c r="D44">
        <v>3.9120815238419301E-2</v>
      </c>
      <c r="E44">
        <v>5.5360281195079103E-2</v>
      </c>
      <c r="F44">
        <v>1138</v>
      </c>
      <c r="G44">
        <v>0.10294705228758699</v>
      </c>
      <c r="H44">
        <v>0.106324270060809</v>
      </c>
      <c r="I44">
        <v>0.32743634569943197</v>
      </c>
      <c r="J44">
        <v>0.137007843270993</v>
      </c>
    </row>
    <row r="45" spans="1:10" x14ac:dyDescent="0.2">
      <c r="A45" t="s">
        <v>23</v>
      </c>
      <c r="B45">
        <v>2</v>
      </c>
      <c r="C45">
        <v>42701841</v>
      </c>
      <c r="D45">
        <v>4.0375335792008103E-2</v>
      </c>
      <c r="E45">
        <v>4.3497363796133601E-2</v>
      </c>
      <c r="F45">
        <v>1138</v>
      </c>
      <c r="G45">
        <v>0.10294705228758699</v>
      </c>
      <c r="H45">
        <v>0.106281677116168</v>
      </c>
      <c r="I45">
        <v>0.32743634569943197</v>
      </c>
      <c r="J45">
        <v>0.14597167046200399</v>
      </c>
    </row>
    <row r="46" spans="1:10" x14ac:dyDescent="0.2">
      <c r="A46" t="s">
        <v>108</v>
      </c>
      <c r="B46">
        <v>26</v>
      </c>
      <c r="C46">
        <v>53792050</v>
      </c>
      <c r="D46">
        <v>4.0591282524723001E-2</v>
      </c>
      <c r="E46">
        <v>0.17398945518453399</v>
      </c>
      <c r="F46">
        <v>1138</v>
      </c>
      <c r="G46">
        <v>0.10294705228758699</v>
      </c>
      <c r="H46">
        <v>0.10627448588852199</v>
      </c>
      <c r="I46">
        <v>0.32743634569943197</v>
      </c>
      <c r="J46">
        <v>8.8310826464102404E-2</v>
      </c>
    </row>
    <row r="47" spans="1:10" x14ac:dyDescent="0.2">
      <c r="A47" t="s">
        <v>127</v>
      </c>
      <c r="B47">
        <v>26</v>
      </c>
      <c r="C47">
        <v>60022813</v>
      </c>
      <c r="D47">
        <v>4.18659622377539E-2</v>
      </c>
      <c r="E47">
        <v>0.14850615114235499</v>
      </c>
      <c r="F47">
        <v>1138</v>
      </c>
      <c r="G47">
        <v>0.10294705228758699</v>
      </c>
      <c r="H47">
        <v>0.106232841001282</v>
      </c>
      <c r="I47">
        <v>0.33037704983270999</v>
      </c>
      <c r="J47">
        <v>-9.1654742982292703E-2</v>
      </c>
    </row>
    <row r="48" spans="1:10" x14ac:dyDescent="0.2">
      <c r="A48" t="s">
        <v>324</v>
      </c>
      <c r="B48">
        <v>8</v>
      </c>
      <c r="C48">
        <v>6297526</v>
      </c>
      <c r="D48">
        <v>4.4546441512785702E-2</v>
      </c>
      <c r="E48">
        <v>2.1528998242530701E-2</v>
      </c>
      <c r="F48">
        <v>1138</v>
      </c>
      <c r="G48">
        <v>0.10294705228758699</v>
      </c>
      <c r="H48">
        <v>0.10614945981224801</v>
      </c>
      <c r="I48">
        <v>0.34405017593917497</v>
      </c>
      <c r="J48">
        <v>-0.208818269197735</v>
      </c>
    </row>
    <row r="49" spans="1:10" x14ac:dyDescent="0.2">
      <c r="A49" t="s">
        <v>115</v>
      </c>
      <c r="B49">
        <v>22</v>
      </c>
      <c r="C49">
        <v>32766740</v>
      </c>
      <c r="D49">
        <v>4.5965206357162003E-2</v>
      </c>
      <c r="E49">
        <v>0.112038664323374</v>
      </c>
      <c r="F49">
        <v>1138</v>
      </c>
      <c r="G49">
        <v>0.10294705228758699</v>
      </c>
      <c r="H49">
        <v>0.106107441350071</v>
      </c>
      <c r="I49">
        <v>0.34677833838525801</v>
      </c>
      <c r="J49">
        <v>0.102077149131411</v>
      </c>
    </row>
    <row r="50" spans="1:10" x14ac:dyDescent="0.2">
      <c r="A50" t="s">
        <v>328</v>
      </c>
      <c r="B50">
        <v>12</v>
      </c>
      <c r="C50">
        <v>31104727</v>
      </c>
      <c r="D50">
        <v>4.6810299120875101E-2</v>
      </c>
      <c r="E50">
        <v>0.49472759226713497</v>
      </c>
      <c r="F50">
        <v>1138</v>
      </c>
      <c r="G50">
        <v>0.10294705228758699</v>
      </c>
      <c r="H50">
        <v>0.106083058271779</v>
      </c>
      <c r="I50">
        <v>0.34677833838525801</v>
      </c>
      <c r="J50">
        <v>-7.26408091840227E-2</v>
      </c>
    </row>
    <row r="51" spans="1:10" x14ac:dyDescent="0.2">
      <c r="A51" t="s">
        <v>21</v>
      </c>
      <c r="B51">
        <v>13</v>
      </c>
      <c r="C51">
        <v>36338472</v>
      </c>
      <c r="D51">
        <v>4.9779383204001E-2</v>
      </c>
      <c r="E51">
        <v>0.38444639718804902</v>
      </c>
      <c r="F51">
        <v>1138</v>
      </c>
      <c r="G51">
        <v>0.10294705228758699</v>
      </c>
      <c r="H51">
        <v>0.10600093634086701</v>
      </c>
      <c r="I51">
        <v>0.36139832206104699</v>
      </c>
      <c r="J51">
        <v>-5.98419402615296E-2</v>
      </c>
    </row>
    <row r="52" spans="1:10" x14ac:dyDescent="0.2">
      <c r="A52" t="s">
        <v>236</v>
      </c>
      <c r="B52">
        <v>16</v>
      </c>
      <c r="C52">
        <v>21454064</v>
      </c>
      <c r="D52">
        <v>5.0921962098279303E-2</v>
      </c>
      <c r="E52">
        <v>0.12346221441124799</v>
      </c>
      <c r="F52">
        <v>1138</v>
      </c>
      <c r="G52">
        <v>0.10294705228758699</v>
      </c>
      <c r="H52">
        <v>0.10597070560746701</v>
      </c>
      <c r="I52">
        <v>0.362444553758341</v>
      </c>
      <c r="J52">
        <v>9.61460361746624E-2</v>
      </c>
    </row>
    <row r="53" spans="1:10" x14ac:dyDescent="0.2">
      <c r="A53" t="s">
        <v>276</v>
      </c>
      <c r="B53">
        <v>21</v>
      </c>
      <c r="C53">
        <v>24670264</v>
      </c>
      <c r="D53">
        <v>5.2269781780295899E-2</v>
      </c>
      <c r="E53">
        <v>8.6115992970123095E-2</v>
      </c>
      <c r="F53">
        <v>1138</v>
      </c>
      <c r="G53">
        <v>0.10294705228758699</v>
      </c>
      <c r="H53">
        <v>0.10593595460290101</v>
      </c>
      <c r="I53">
        <v>0.364883284350912</v>
      </c>
      <c r="J53">
        <v>-9.8074492437483202E-2</v>
      </c>
    </row>
    <row r="54" spans="1:10" x14ac:dyDescent="0.2">
      <c r="A54" t="s">
        <v>112</v>
      </c>
      <c r="B54">
        <v>12</v>
      </c>
      <c r="C54">
        <v>62308122</v>
      </c>
      <c r="D54">
        <v>5.7013408060029899E-2</v>
      </c>
      <c r="E54">
        <v>0.10940246045694201</v>
      </c>
      <c r="F54">
        <v>1138</v>
      </c>
      <c r="G54">
        <v>0.10294705228758699</v>
      </c>
      <c r="H54">
        <v>0.105820794337616</v>
      </c>
      <c r="I54">
        <v>0.38336309267163599</v>
      </c>
      <c r="J54">
        <v>-9.9591423146904404E-2</v>
      </c>
    </row>
    <row r="55" spans="1:10" x14ac:dyDescent="0.2">
      <c r="A55" t="s">
        <v>22</v>
      </c>
      <c r="B55">
        <v>16</v>
      </c>
      <c r="C55">
        <v>5676664</v>
      </c>
      <c r="D55">
        <v>5.8527784893741698E-2</v>
      </c>
      <c r="E55">
        <v>0.25131810193321602</v>
      </c>
      <c r="F55">
        <v>1138</v>
      </c>
      <c r="G55">
        <v>0.10294705228758699</v>
      </c>
      <c r="H55">
        <v>0.105786163308299</v>
      </c>
      <c r="I55">
        <v>0.38336309267163599</v>
      </c>
      <c r="J55">
        <v>-6.5487376485219101E-2</v>
      </c>
    </row>
    <row r="56" spans="1:10" x14ac:dyDescent="0.2">
      <c r="A56" t="s">
        <v>31</v>
      </c>
      <c r="B56">
        <v>14</v>
      </c>
      <c r="C56">
        <v>61875465</v>
      </c>
      <c r="D56">
        <v>5.9138471839301501E-2</v>
      </c>
      <c r="E56">
        <v>3.0316344463971901E-2</v>
      </c>
      <c r="F56">
        <v>1138</v>
      </c>
      <c r="G56">
        <v>0.10294705228758699</v>
      </c>
      <c r="H56">
        <v>0.10577246691402301</v>
      </c>
      <c r="I56">
        <v>0.38336309267163599</v>
      </c>
      <c r="J56">
        <v>0.16714833023745301</v>
      </c>
    </row>
    <row r="57" spans="1:10" x14ac:dyDescent="0.2">
      <c r="A57" t="s">
        <v>182</v>
      </c>
      <c r="B57">
        <v>25</v>
      </c>
      <c r="C57">
        <v>57728549</v>
      </c>
      <c r="D57">
        <v>5.91414137454866E-2</v>
      </c>
      <c r="E57">
        <v>0.15509666080843601</v>
      </c>
      <c r="F57">
        <v>1138</v>
      </c>
      <c r="G57">
        <v>0.10294705228758699</v>
      </c>
      <c r="H57">
        <v>0.10577240129834101</v>
      </c>
      <c r="I57">
        <v>0.38336309267163599</v>
      </c>
      <c r="J57">
        <v>-7.4228561150526701E-2</v>
      </c>
    </row>
    <row r="58" spans="1:10" x14ac:dyDescent="0.2">
      <c r="A58" t="s">
        <v>44</v>
      </c>
      <c r="B58">
        <v>4</v>
      </c>
      <c r="C58">
        <v>62784779</v>
      </c>
      <c r="D58">
        <v>6.0802279952767303E-2</v>
      </c>
      <c r="E58">
        <v>0.32249560632688901</v>
      </c>
      <c r="F58">
        <v>1138</v>
      </c>
      <c r="G58">
        <v>0.10294705228758699</v>
      </c>
      <c r="H58">
        <v>0.10573590206884299</v>
      </c>
      <c r="I58">
        <v>0.38721451969920201</v>
      </c>
      <c r="J58">
        <v>-5.9090334738295197E-2</v>
      </c>
    </row>
    <row r="59" spans="1:10" x14ac:dyDescent="0.2">
      <c r="A59" t="s">
        <v>246</v>
      </c>
      <c r="B59">
        <v>17</v>
      </c>
      <c r="C59">
        <v>82513344</v>
      </c>
      <c r="D59">
        <v>6.3140981842632907E-2</v>
      </c>
      <c r="E59">
        <v>5.5799648506151198E-2</v>
      </c>
      <c r="F59">
        <v>1138</v>
      </c>
      <c r="G59">
        <v>0.10294705228758699</v>
      </c>
      <c r="H59">
        <v>0.105686269524519</v>
      </c>
      <c r="I59">
        <v>0.390088483606638</v>
      </c>
      <c r="J59">
        <v>0.12130056326425601</v>
      </c>
    </row>
    <row r="60" spans="1:10" x14ac:dyDescent="0.2">
      <c r="A60" t="s">
        <v>117</v>
      </c>
      <c r="B60">
        <v>18</v>
      </c>
      <c r="C60">
        <v>53660117</v>
      </c>
      <c r="D60">
        <v>6.3855423500394901E-2</v>
      </c>
      <c r="E60">
        <v>8.2601054481546504E-2</v>
      </c>
      <c r="F60">
        <v>1138</v>
      </c>
      <c r="G60">
        <v>0.10294705228758699</v>
      </c>
      <c r="H60">
        <v>0.105671497823301</v>
      </c>
      <c r="I60">
        <v>0.390088483606638</v>
      </c>
      <c r="J60">
        <v>0.106020019623749</v>
      </c>
    </row>
    <row r="61" spans="1:10" x14ac:dyDescent="0.2">
      <c r="A61" t="s">
        <v>219</v>
      </c>
      <c r="B61">
        <v>16</v>
      </c>
      <c r="C61">
        <v>39788784</v>
      </c>
      <c r="D61">
        <v>6.4477435306882297E-2</v>
      </c>
      <c r="E61">
        <v>4.3936731107205598E-2</v>
      </c>
      <c r="F61">
        <v>1138</v>
      </c>
      <c r="G61">
        <v>0.10294705228758699</v>
      </c>
      <c r="H61">
        <v>0.105658780190464</v>
      </c>
      <c r="I61">
        <v>0.390088483606638</v>
      </c>
      <c r="J61">
        <v>-0.137466380661593</v>
      </c>
    </row>
    <row r="62" spans="1:10" x14ac:dyDescent="0.2">
      <c r="A62" t="s">
        <v>230</v>
      </c>
      <c r="B62">
        <v>18</v>
      </c>
      <c r="C62">
        <v>71969784</v>
      </c>
      <c r="D62">
        <v>6.7389322970063698E-2</v>
      </c>
      <c r="E62">
        <v>6.0632688927943698E-2</v>
      </c>
      <c r="F62">
        <v>1138</v>
      </c>
      <c r="G62">
        <v>0.10294705228758699</v>
      </c>
      <c r="H62">
        <v>0.105600937648371</v>
      </c>
      <c r="I62">
        <v>0.39045560067483998</v>
      </c>
      <c r="J62">
        <v>-0.11592827321747</v>
      </c>
    </row>
    <row r="63" spans="1:10" x14ac:dyDescent="0.2">
      <c r="A63" t="s">
        <v>29</v>
      </c>
      <c r="B63">
        <v>9</v>
      </c>
      <c r="C63">
        <v>21581080</v>
      </c>
      <c r="D63">
        <v>6.77016253191845E-2</v>
      </c>
      <c r="E63">
        <v>0.162565905096661</v>
      </c>
      <c r="F63">
        <v>1138</v>
      </c>
      <c r="G63">
        <v>0.10294705228758699</v>
      </c>
      <c r="H63">
        <v>0.105594893313792</v>
      </c>
      <c r="I63">
        <v>0.39045560067483998</v>
      </c>
      <c r="J63">
        <v>8.1617953741080398E-2</v>
      </c>
    </row>
    <row r="64" spans="1:10" x14ac:dyDescent="0.2">
      <c r="A64" t="s">
        <v>37</v>
      </c>
      <c r="B64">
        <v>23</v>
      </c>
      <c r="C64">
        <v>61828903</v>
      </c>
      <c r="D64">
        <v>6.9760186533377705E-2</v>
      </c>
      <c r="E64">
        <v>2.0210896309314601E-2</v>
      </c>
      <c r="F64">
        <v>1138</v>
      </c>
      <c r="G64">
        <v>0.10294705228758699</v>
      </c>
      <c r="H64">
        <v>0.105555783990071</v>
      </c>
      <c r="I64">
        <v>0.39045560067483998</v>
      </c>
      <c r="J64">
        <v>-0.18732201266618601</v>
      </c>
    </row>
    <row r="65" spans="1:10" x14ac:dyDescent="0.2">
      <c r="A65" t="s">
        <v>40</v>
      </c>
      <c r="B65">
        <v>14</v>
      </c>
      <c r="C65">
        <v>43793241</v>
      </c>
      <c r="D65">
        <v>6.98728232804329E-2</v>
      </c>
      <c r="E65">
        <v>0.485500878734622</v>
      </c>
      <c r="F65">
        <v>1138</v>
      </c>
      <c r="G65">
        <v>0.10294705228758699</v>
      </c>
      <c r="H65">
        <v>0.10555367988303301</v>
      </c>
      <c r="I65">
        <v>0.39045560067483998</v>
      </c>
      <c r="J65">
        <v>5.32898361614009E-2</v>
      </c>
    </row>
    <row r="66" spans="1:10" x14ac:dyDescent="0.2">
      <c r="A66" t="s">
        <v>214</v>
      </c>
      <c r="B66">
        <v>18</v>
      </c>
      <c r="C66">
        <v>56051917</v>
      </c>
      <c r="D66">
        <v>6.9916292131858404E-2</v>
      </c>
      <c r="E66">
        <v>0.17311072056238999</v>
      </c>
      <c r="F66">
        <v>1138</v>
      </c>
      <c r="G66">
        <v>0.10294705228758699</v>
      </c>
      <c r="H66">
        <v>0.105552868836851</v>
      </c>
      <c r="I66">
        <v>0.39045560067483998</v>
      </c>
      <c r="J66">
        <v>-7.7433360260474898E-2</v>
      </c>
    </row>
    <row r="67" spans="1:10" x14ac:dyDescent="0.2">
      <c r="A67" t="s">
        <v>78</v>
      </c>
      <c r="B67">
        <v>10</v>
      </c>
      <c r="C67">
        <v>30353244</v>
      </c>
      <c r="D67">
        <v>7.1387416169135201E-2</v>
      </c>
      <c r="E67">
        <v>0.12565905096660801</v>
      </c>
      <c r="F67">
        <v>1138</v>
      </c>
      <c r="G67">
        <v>0.10294705228758699</v>
      </c>
      <c r="H67">
        <v>0.10552573476667</v>
      </c>
      <c r="I67">
        <v>0.392630788930244</v>
      </c>
      <c r="J67">
        <v>-7.8252259561100601E-2</v>
      </c>
    </row>
    <row r="68" spans="1:10" x14ac:dyDescent="0.2">
      <c r="A68" t="s">
        <v>266</v>
      </c>
      <c r="B68">
        <v>14</v>
      </c>
      <c r="C68">
        <v>65241784</v>
      </c>
      <c r="D68">
        <v>7.3928466092258102E-2</v>
      </c>
      <c r="E68">
        <v>2.5922671353251301E-2</v>
      </c>
      <c r="F68">
        <v>1138</v>
      </c>
      <c r="G68">
        <v>0.10294705228758699</v>
      </c>
      <c r="H68">
        <v>0.105480250734467</v>
      </c>
      <c r="I68">
        <v>0.400537808828204</v>
      </c>
      <c r="J68">
        <v>0.16759088639506101</v>
      </c>
    </row>
    <row r="69" spans="1:10" x14ac:dyDescent="0.2">
      <c r="A69" t="s">
        <v>261</v>
      </c>
      <c r="B69">
        <v>13</v>
      </c>
      <c r="C69">
        <v>60510483</v>
      </c>
      <c r="D69">
        <v>7.5208044545589797E-2</v>
      </c>
      <c r="E69">
        <v>6.3708260105448195E-2</v>
      </c>
      <c r="F69">
        <v>1138</v>
      </c>
      <c r="G69">
        <v>0.10294705228758699</v>
      </c>
      <c r="H69">
        <v>0.10545797852286</v>
      </c>
      <c r="I69">
        <v>0.40147823779483899</v>
      </c>
      <c r="J69">
        <v>-0.11136676270820101</v>
      </c>
    </row>
    <row r="70" spans="1:10" x14ac:dyDescent="0.2">
      <c r="A70" t="s">
        <v>300</v>
      </c>
      <c r="B70">
        <v>26</v>
      </c>
      <c r="C70">
        <v>78480158</v>
      </c>
      <c r="D70">
        <v>7.7560976983182803E-2</v>
      </c>
      <c r="E70">
        <v>4.0421792618629201E-2</v>
      </c>
      <c r="F70">
        <v>1138</v>
      </c>
      <c r="G70">
        <v>0.10294705228758699</v>
      </c>
      <c r="H70">
        <v>0.105418068127155</v>
      </c>
      <c r="I70">
        <v>0.40519665705693703</v>
      </c>
      <c r="J70">
        <v>-0.13341558549223001</v>
      </c>
    </row>
    <row r="71" spans="1:10" x14ac:dyDescent="0.2">
      <c r="A71" t="s">
        <v>177</v>
      </c>
      <c r="B71">
        <v>18</v>
      </c>
      <c r="C71">
        <v>28552649</v>
      </c>
      <c r="D71">
        <v>7.8137096402164194E-2</v>
      </c>
      <c r="E71">
        <v>0.14499121265377901</v>
      </c>
      <c r="F71">
        <v>1138</v>
      </c>
      <c r="G71">
        <v>0.10294705228758699</v>
      </c>
      <c r="H71">
        <v>0.105408494657207</v>
      </c>
      <c r="I71">
        <v>0.40519665705693703</v>
      </c>
      <c r="J71">
        <v>-8.1189618878006797E-2</v>
      </c>
    </row>
    <row r="72" spans="1:10" x14ac:dyDescent="0.2">
      <c r="A72" t="s">
        <v>342</v>
      </c>
      <c r="B72">
        <v>16</v>
      </c>
      <c r="C72">
        <v>28623729</v>
      </c>
      <c r="D72">
        <v>8.0161234688288799E-2</v>
      </c>
      <c r="E72">
        <v>0.31019332161687202</v>
      </c>
      <c r="F72">
        <v>1138</v>
      </c>
      <c r="G72">
        <v>0.10294705228758699</v>
      </c>
      <c r="H72">
        <v>0.10537545271587399</v>
      </c>
      <c r="I72">
        <v>0.40590776383487298</v>
      </c>
      <c r="J72">
        <v>-6.6985341737987994E-2</v>
      </c>
    </row>
    <row r="73" spans="1:10" x14ac:dyDescent="0.2">
      <c r="A73" t="s">
        <v>273</v>
      </c>
      <c r="B73">
        <v>12</v>
      </c>
      <c r="C73">
        <v>56277959</v>
      </c>
      <c r="D73">
        <v>8.0510630843280501E-2</v>
      </c>
      <c r="E73">
        <v>3.2952548330404202E-2</v>
      </c>
      <c r="F73">
        <v>1138</v>
      </c>
      <c r="G73">
        <v>0.10294705228758699</v>
      </c>
      <c r="H73">
        <v>0.10536984037422401</v>
      </c>
      <c r="I73">
        <v>0.40590776383487298</v>
      </c>
      <c r="J73">
        <v>-0.14149265320875801</v>
      </c>
    </row>
    <row r="74" spans="1:10" x14ac:dyDescent="0.2">
      <c r="A74" t="s">
        <v>237</v>
      </c>
      <c r="B74">
        <v>13</v>
      </c>
      <c r="C74">
        <v>50381707</v>
      </c>
      <c r="D74">
        <v>8.8151663974059699E-2</v>
      </c>
      <c r="E74">
        <v>0.37697715289982398</v>
      </c>
      <c r="F74">
        <v>1138</v>
      </c>
      <c r="G74">
        <v>0.10294705228758699</v>
      </c>
      <c r="H74">
        <v>0.105253288007256</v>
      </c>
      <c r="I74">
        <v>0.43834320578881703</v>
      </c>
      <c r="J74">
        <v>-6.0738379618857898E-2</v>
      </c>
    </row>
    <row r="75" spans="1:10" x14ac:dyDescent="0.2">
      <c r="A75" t="s">
        <v>198</v>
      </c>
      <c r="B75">
        <v>17</v>
      </c>
      <c r="C75">
        <v>29102820</v>
      </c>
      <c r="D75">
        <v>9.3711446491692205E-2</v>
      </c>
      <c r="E75">
        <v>3.55887521968365E-2</v>
      </c>
      <c r="F75">
        <v>1138</v>
      </c>
      <c r="G75">
        <v>0.10294705228758699</v>
      </c>
      <c r="H75">
        <v>0.105175169462046</v>
      </c>
      <c r="I75">
        <v>0.45969263616870598</v>
      </c>
      <c r="J75">
        <v>0.13590591019647</v>
      </c>
    </row>
    <row r="76" spans="1:10" x14ac:dyDescent="0.2">
      <c r="A76" t="s">
        <v>180</v>
      </c>
      <c r="B76">
        <v>3</v>
      </c>
      <c r="C76">
        <v>38704654</v>
      </c>
      <c r="D76">
        <v>9.9404218152605403E-2</v>
      </c>
      <c r="E76">
        <v>6.10720562390158E-2</v>
      </c>
      <c r="F76">
        <v>1138</v>
      </c>
      <c r="G76">
        <v>0.10294705228758699</v>
      </c>
      <c r="H76">
        <v>0.105100246231525</v>
      </c>
      <c r="I76">
        <v>0.47808282811788599</v>
      </c>
      <c r="J76">
        <v>0.105181403908702</v>
      </c>
    </row>
    <row r="77" spans="1:10" x14ac:dyDescent="0.2">
      <c r="A77" t="s">
        <v>142</v>
      </c>
      <c r="B77">
        <v>17</v>
      </c>
      <c r="C77">
        <v>50822629</v>
      </c>
      <c r="D77">
        <v>0.10166023876022399</v>
      </c>
      <c r="E77">
        <v>0.147627416520211</v>
      </c>
      <c r="F77">
        <v>1138</v>
      </c>
      <c r="G77">
        <v>0.10294705228758699</v>
      </c>
      <c r="H77">
        <v>0.10507184228677401</v>
      </c>
      <c r="I77">
        <v>0.47808282811788599</v>
      </c>
      <c r="J77">
        <v>-7.6823676196834598E-2</v>
      </c>
    </row>
    <row r="78" spans="1:10" x14ac:dyDescent="0.2">
      <c r="A78" t="s">
        <v>212</v>
      </c>
      <c r="B78">
        <v>2</v>
      </c>
      <c r="C78">
        <v>50984953</v>
      </c>
      <c r="D78">
        <v>0.102060618193591</v>
      </c>
      <c r="E78">
        <v>0.471001757469244</v>
      </c>
      <c r="F78">
        <v>1138</v>
      </c>
      <c r="G78">
        <v>0.10294705228758699</v>
      </c>
      <c r="H78">
        <v>0.10506687351270701</v>
      </c>
      <c r="I78">
        <v>0.47808282811788599</v>
      </c>
      <c r="J78">
        <v>4.7461424608519202E-2</v>
      </c>
    </row>
    <row r="79" spans="1:10" x14ac:dyDescent="0.2">
      <c r="A79" t="s">
        <v>116</v>
      </c>
      <c r="B79">
        <v>23</v>
      </c>
      <c r="C79">
        <v>63158919</v>
      </c>
      <c r="D79">
        <v>0.10272854157905</v>
      </c>
      <c r="E79">
        <v>9.6660808435852195E-3</v>
      </c>
      <c r="F79">
        <v>1138</v>
      </c>
      <c r="G79">
        <v>0.10294705228758699</v>
      </c>
      <c r="H79">
        <v>0.10505863179590801</v>
      </c>
      <c r="I79">
        <v>0.47808282811788599</v>
      </c>
      <c r="J79">
        <v>-0.23841535296941199</v>
      </c>
    </row>
    <row r="80" spans="1:10" x14ac:dyDescent="0.2">
      <c r="A80" t="s">
        <v>63</v>
      </c>
      <c r="B80">
        <v>14</v>
      </c>
      <c r="C80">
        <v>36600038</v>
      </c>
      <c r="D80">
        <v>0.106801005738066</v>
      </c>
      <c r="E80">
        <v>1.09841827768014E-2</v>
      </c>
      <c r="F80">
        <v>1138</v>
      </c>
      <c r="G80">
        <v>0.10294705228758699</v>
      </c>
      <c r="H80">
        <v>0.10500961858289901</v>
      </c>
      <c r="I80">
        <v>0.49074386180908602</v>
      </c>
      <c r="J80">
        <v>0.221390929641018</v>
      </c>
    </row>
    <row r="81" spans="1:10" x14ac:dyDescent="0.2">
      <c r="A81" t="s">
        <v>270</v>
      </c>
      <c r="B81">
        <v>2</v>
      </c>
      <c r="C81">
        <v>42558654</v>
      </c>
      <c r="D81">
        <v>0.11293447549597301</v>
      </c>
      <c r="E81">
        <v>0.465289982425308</v>
      </c>
      <c r="F81">
        <v>1138</v>
      </c>
      <c r="G81">
        <v>0.10294705228758699</v>
      </c>
      <c r="H81">
        <v>0.10493954910452701</v>
      </c>
      <c r="I81">
        <v>0.50612166654308599</v>
      </c>
      <c r="J81">
        <v>5.7000935325708803E-2</v>
      </c>
    </row>
    <row r="82" spans="1:10" x14ac:dyDescent="0.2">
      <c r="A82" t="s">
        <v>298</v>
      </c>
      <c r="B82">
        <v>21</v>
      </c>
      <c r="C82">
        <v>57523676</v>
      </c>
      <c r="D82">
        <v>0.112936239641846</v>
      </c>
      <c r="E82">
        <v>9.6221441124780399E-2</v>
      </c>
      <c r="F82">
        <v>1138</v>
      </c>
      <c r="G82">
        <v>0.10294705228758699</v>
      </c>
      <c r="H82">
        <v>0.104939529558795</v>
      </c>
      <c r="I82">
        <v>0.50612166654308599</v>
      </c>
      <c r="J82">
        <v>8.5474027424744706E-2</v>
      </c>
    </row>
    <row r="83" spans="1:10" x14ac:dyDescent="0.2">
      <c r="A83" t="s">
        <v>118</v>
      </c>
      <c r="B83">
        <v>23</v>
      </c>
      <c r="C83">
        <v>13954598</v>
      </c>
      <c r="D83">
        <v>0.11585447144642599</v>
      </c>
      <c r="E83">
        <v>5.4481546572934997E-2</v>
      </c>
      <c r="F83">
        <v>1138</v>
      </c>
      <c r="G83">
        <v>0.10294705228758699</v>
      </c>
      <c r="H83">
        <v>0.104907650400495</v>
      </c>
      <c r="I83">
        <v>0.50672145738677599</v>
      </c>
      <c r="J83">
        <v>0.104753050484533</v>
      </c>
    </row>
    <row r="84" spans="1:10" x14ac:dyDescent="0.2">
      <c r="A84" t="s">
        <v>319</v>
      </c>
      <c r="B84">
        <v>9</v>
      </c>
      <c r="C84">
        <v>5493648</v>
      </c>
      <c r="D84">
        <v>0.11586193102783</v>
      </c>
      <c r="E84">
        <v>2.7240773286467498E-2</v>
      </c>
      <c r="F84">
        <v>1138</v>
      </c>
      <c r="G84">
        <v>0.10294705228758699</v>
      </c>
      <c r="H84">
        <v>0.104907570051841</v>
      </c>
      <c r="I84">
        <v>0.50672145738677599</v>
      </c>
      <c r="J84">
        <v>-0.14537225299940801</v>
      </c>
    </row>
    <row r="85" spans="1:10" x14ac:dyDescent="0.2">
      <c r="A85" t="s">
        <v>278</v>
      </c>
      <c r="B85">
        <v>1</v>
      </c>
      <c r="C85">
        <v>53855167</v>
      </c>
      <c r="D85">
        <v>0.117325766042264</v>
      </c>
      <c r="E85">
        <v>6.10720562390158E-2</v>
      </c>
      <c r="F85">
        <v>1138</v>
      </c>
      <c r="G85">
        <v>0.10294705228758699</v>
      </c>
      <c r="H85">
        <v>0.104891912510235</v>
      </c>
      <c r="I85">
        <v>0.50701491753978201</v>
      </c>
      <c r="J85">
        <v>-9.8611134958360894E-2</v>
      </c>
    </row>
    <row r="86" spans="1:10" x14ac:dyDescent="0.2">
      <c r="A86" t="s">
        <v>235</v>
      </c>
      <c r="B86">
        <v>6</v>
      </c>
      <c r="C86">
        <v>30017455</v>
      </c>
      <c r="D86">
        <v>0.12037617544415501</v>
      </c>
      <c r="E86">
        <v>0.100615114235501</v>
      </c>
      <c r="F86">
        <v>1138</v>
      </c>
      <c r="G86">
        <v>0.10294705228758699</v>
      </c>
      <c r="H86">
        <v>0.104859968153515</v>
      </c>
      <c r="I86">
        <v>0.51407707866150898</v>
      </c>
      <c r="J86">
        <v>-8.1534989213849898E-2</v>
      </c>
    </row>
    <row r="87" spans="1:10" x14ac:dyDescent="0.2">
      <c r="A87" t="s">
        <v>204</v>
      </c>
      <c r="B87">
        <v>3</v>
      </c>
      <c r="C87">
        <v>32872704</v>
      </c>
      <c r="D87">
        <v>0.123248998973952</v>
      </c>
      <c r="E87">
        <v>0.22934973637961301</v>
      </c>
      <c r="F87">
        <v>1138</v>
      </c>
      <c r="G87">
        <v>0.10294705228758699</v>
      </c>
      <c r="H87">
        <v>0.104830693655059</v>
      </c>
      <c r="I87">
        <v>0.52022542590167997</v>
      </c>
      <c r="J87">
        <v>6.3018262422506396E-2</v>
      </c>
    </row>
    <row r="88" spans="1:10" x14ac:dyDescent="0.2">
      <c r="A88" t="s">
        <v>223</v>
      </c>
      <c r="B88">
        <v>24</v>
      </c>
      <c r="C88">
        <v>55934332</v>
      </c>
      <c r="D88">
        <v>0.12627121861354401</v>
      </c>
      <c r="E88">
        <v>3.2513181019332198E-2</v>
      </c>
      <c r="F88">
        <v>1138</v>
      </c>
      <c r="G88">
        <v>0.10294705228758699</v>
      </c>
      <c r="H88">
        <v>0.104800703954259</v>
      </c>
      <c r="I88">
        <v>0.52254342988840696</v>
      </c>
      <c r="J88">
        <v>0.12526567715539699</v>
      </c>
    </row>
    <row r="89" spans="1:10" x14ac:dyDescent="0.2">
      <c r="A89" t="s">
        <v>138</v>
      </c>
      <c r="B89">
        <v>12</v>
      </c>
      <c r="C89">
        <v>67131514</v>
      </c>
      <c r="D89">
        <v>0.12727329428759299</v>
      </c>
      <c r="E89">
        <v>0.15861159929701199</v>
      </c>
      <c r="F89">
        <v>1138</v>
      </c>
      <c r="G89">
        <v>0.10294705228758699</v>
      </c>
      <c r="H89">
        <v>0.104790936248827</v>
      </c>
      <c r="I89">
        <v>0.52254342988840696</v>
      </c>
      <c r="J89">
        <v>-6.2603134741316097E-2</v>
      </c>
    </row>
    <row r="90" spans="1:10" x14ac:dyDescent="0.2">
      <c r="A90" t="s">
        <v>57</v>
      </c>
      <c r="B90">
        <v>19</v>
      </c>
      <c r="C90">
        <v>10520793</v>
      </c>
      <c r="D90">
        <v>0.12811670870542199</v>
      </c>
      <c r="E90">
        <v>0.13049209138840101</v>
      </c>
      <c r="F90">
        <v>1138</v>
      </c>
      <c r="G90">
        <v>0.10294705228758699</v>
      </c>
      <c r="H90">
        <v>0.104782781256494</v>
      </c>
      <c r="I90">
        <v>0.52254342988840696</v>
      </c>
      <c r="J90">
        <v>7.2142336424935394E-2</v>
      </c>
    </row>
    <row r="91" spans="1:10" x14ac:dyDescent="0.2">
      <c r="A91" t="s">
        <v>43</v>
      </c>
      <c r="B91">
        <v>7</v>
      </c>
      <c r="C91">
        <v>15867514</v>
      </c>
      <c r="D91">
        <v>0.13045441792776699</v>
      </c>
      <c r="E91">
        <v>0.12565905096660801</v>
      </c>
      <c r="F91">
        <v>1138</v>
      </c>
      <c r="G91">
        <v>0.10294705228758699</v>
      </c>
      <c r="H91">
        <v>0.104760487133575</v>
      </c>
      <c r="I91">
        <v>0.52616615230865804</v>
      </c>
      <c r="J91">
        <v>-6.7944979296271399E-2</v>
      </c>
    </row>
    <row r="92" spans="1:10" x14ac:dyDescent="0.2">
      <c r="A92" t="s">
        <v>363</v>
      </c>
      <c r="B92">
        <v>13</v>
      </c>
      <c r="C92">
        <v>43771325</v>
      </c>
      <c r="D92">
        <v>0.133729477370991</v>
      </c>
      <c r="E92">
        <v>0.21397188049209101</v>
      </c>
      <c r="F92">
        <v>1138</v>
      </c>
      <c r="G92">
        <v>0.10294705228758699</v>
      </c>
      <c r="H92">
        <v>0.104729992990335</v>
      </c>
      <c r="I92">
        <v>0.53344835478758001</v>
      </c>
      <c r="J92">
        <v>6.2431168821159802E-2</v>
      </c>
    </row>
    <row r="93" spans="1:10" x14ac:dyDescent="0.2">
      <c r="A93" t="s">
        <v>301</v>
      </c>
      <c r="B93">
        <v>12</v>
      </c>
      <c r="C93">
        <v>48861950</v>
      </c>
      <c r="D93">
        <v>0.13584483070859299</v>
      </c>
      <c r="E93">
        <v>0.401581722319859</v>
      </c>
      <c r="F93">
        <v>1138</v>
      </c>
      <c r="G93">
        <v>0.10294705228758699</v>
      </c>
      <c r="H93">
        <v>0.10471073767851</v>
      </c>
      <c r="I93">
        <v>0.53549080473507205</v>
      </c>
      <c r="J93">
        <v>-5.4833402061548901E-2</v>
      </c>
    </row>
    <row r="94" spans="1:10" x14ac:dyDescent="0.2">
      <c r="A94" t="s">
        <v>314</v>
      </c>
      <c r="B94">
        <v>2</v>
      </c>
      <c r="C94">
        <v>53717512</v>
      </c>
      <c r="D94">
        <v>0.13719185906435699</v>
      </c>
      <c r="E94">
        <v>0.48506151142354997</v>
      </c>
      <c r="F94">
        <v>1138</v>
      </c>
      <c r="G94">
        <v>0.10294705228758699</v>
      </c>
      <c r="H94">
        <v>0.104698650429012</v>
      </c>
      <c r="I94">
        <v>0.53549080473507205</v>
      </c>
      <c r="J94">
        <v>-4.3945563510295202E-2</v>
      </c>
    </row>
    <row r="95" spans="1:10" x14ac:dyDescent="0.2">
      <c r="A95" t="s">
        <v>341</v>
      </c>
      <c r="B95">
        <v>20</v>
      </c>
      <c r="C95">
        <v>11625241</v>
      </c>
      <c r="D95">
        <v>0.14211153400624499</v>
      </c>
      <c r="E95">
        <v>2.2407732864674901E-2</v>
      </c>
      <c r="F95">
        <v>1138</v>
      </c>
      <c r="G95">
        <v>0.10294705228758699</v>
      </c>
      <c r="H95">
        <v>0.10465561046972401</v>
      </c>
      <c r="I95">
        <v>0.54879241323688299</v>
      </c>
      <c r="J95">
        <v>-0.130849921202014</v>
      </c>
    </row>
    <row r="96" spans="1:10" x14ac:dyDescent="0.2">
      <c r="A96" t="s">
        <v>265</v>
      </c>
      <c r="B96">
        <v>28</v>
      </c>
      <c r="C96">
        <v>26494831</v>
      </c>
      <c r="D96">
        <v>0.14848426457012001</v>
      </c>
      <c r="E96">
        <v>0.40685413005272397</v>
      </c>
      <c r="F96">
        <v>1138</v>
      </c>
      <c r="G96">
        <v>0.10294705228758699</v>
      </c>
      <c r="H96">
        <v>0.104602288327623</v>
      </c>
      <c r="I96">
        <v>0.565931306370549</v>
      </c>
      <c r="J96">
        <v>5.5815221923264602E-2</v>
      </c>
    </row>
    <row r="97" spans="1:10" x14ac:dyDescent="0.2">
      <c r="A97" t="s">
        <v>87</v>
      </c>
      <c r="B97">
        <v>23</v>
      </c>
      <c r="C97">
        <v>61772669</v>
      </c>
      <c r="D97">
        <v>0.15435515472688399</v>
      </c>
      <c r="E97">
        <v>0.224956063268893</v>
      </c>
      <c r="F97">
        <v>1138</v>
      </c>
      <c r="G97">
        <v>0.10294705228758699</v>
      </c>
      <c r="H97">
        <v>0.104555406740469</v>
      </c>
      <c r="I97">
        <v>0.565931306370549</v>
      </c>
      <c r="J97">
        <v>-4.8514344475263399E-2</v>
      </c>
    </row>
    <row r="98" spans="1:10" x14ac:dyDescent="0.2">
      <c r="A98" t="s">
        <v>154</v>
      </c>
      <c r="B98">
        <v>30</v>
      </c>
      <c r="C98">
        <v>289000</v>
      </c>
      <c r="D98">
        <v>0.154962667844978</v>
      </c>
      <c r="E98">
        <v>0.27943760984182803</v>
      </c>
      <c r="F98">
        <v>1138</v>
      </c>
      <c r="G98">
        <v>0.10294705228758699</v>
      </c>
      <c r="H98">
        <v>0.104550671278305</v>
      </c>
      <c r="I98">
        <v>0.565931306370549</v>
      </c>
      <c r="J98">
        <v>4.5357724996945202E-2</v>
      </c>
    </row>
    <row r="99" spans="1:10" x14ac:dyDescent="0.2">
      <c r="A99" t="s">
        <v>165</v>
      </c>
      <c r="B99">
        <v>11</v>
      </c>
      <c r="C99">
        <v>10475451</v>
      </c>
      <c r="D99">
        <v>0.15589596197915501</v>
      </c>
      <c r="E99">
        <v>0.436291739894552</v>
      </c>
      <c r="F99">
        <v>1138</v>
      </c>
      <c r="G99">
        <v>0.10294705228758699</v>
      </c>
      <c r="H99">
        <v>0.10454343735239401</v>
      </c>
      <c r="I99">
        <v>0.565931306370549</v>
      </c>
      <c r="J99">
        <v>5.0653325101439599E-2</v>
      </c>
    </row>
    <row r="100" spans="1:10" x14ac:dyDescent="0.2">
      <c r="A100" t="s">
        <v>20</v>
      </c>
      <c r="B100">
        <v>4</v>
      </c>
      <c r="C100">
        <v>48341010</v>
      </c>
      <c r="D100">
        <v>0.15796880163577301</v>
      </c>
      <c r="E100">
        <v>0.45035149384885798</v>
      </c>
      <c r="F100">
        <v>1138</v>
      </c>
      <c r="G100">
        <v>0.10294705228758699</v>
      </c>
      <c r="H100">
        <v>0.10452754552429599</v>
      </c>
      <c r="I100">
        <v>0.565931306370549</v>
      </c>
      <c r="J100">
        <v>4.1360656796786799E-2</v>
      </c>
    </row>
    <row r="101" spans="1:10" x14ac:dyDescent="0.2">
      <c r="A101" t="s">
        <v>166</v>
      </c>
      <c r="B101">
        <v>5</v>
      </c>
      <c r="C101">
        <v>38986533</v>
      </c>
      <c r="D101">
        <v>0.158055368283541</v>
      </c>
      <c r="E101">
        <v>0.133128295254833</v>
      </c>
      <c r="F101">
        <v>1138</v>
      </c>
      <c r="G101">
        <v>0.10294705228758699</v>
      </c>
      <c r="H101">
        <v>0.104526887014926</v>
      </c>
      <c r="I101">
        <v>0.565931306370549</v>
      </c>
      <c r="J101">
        <v>-6.0943218454269803E-2</v>
      </c>
    </row>
    <row r="102" spans="1:10" x14ac:dyDescent="0.2">
      <c r="A102" t="s">
        <v>355</v>
      </c>
      <c r="B102">
        <v>20</v>
      </c>
      <c r="C102">
        <v>11607954</v>
      </c>
      <c r="D102">
        <v>0.15816390880067399</v>
      </c>
      <c r="E102">
        <v>1.5377855887521901E-2</v>
      </c>
      <c r="F102">
        <v>1138</v>
      </c>
      <c r="G102">
        <v>0.10294705228758699</v>
      </c>
      <c r="H102">
        <v>0.104526061931217</v>
      </c>
      <c r="I102">
        <v>0.565931306370549</v>
      </c>
      <c r="J102">
        <v>-0.15696567024355099</v>
      </c>
    </row>
    <row r="103" spans="1:10" x14ac:dyDescent="0.2">
      <c r="A103" t="s">
        <v>365</v>
      </c>
      <c r="B103">
        <v>19</v>
      </c>
      <c r="C103">
        <v>52310165</v>
      </c>
      <c r="D103">
        <v>0.15902201997189</v>
      </c>
      <c r="E103">
        <v>7.68892794376098E-2</v>
      </c>
      <c r="F103">
        <v>1138</v>
      </c>
      <c r="G103">
        <v>0.10294705228758699</v>
      </c>
      <c r="H103">
        <v>0.104519561517164</v>
      </c>
      <c r="I103">
        <v>0.565931306370549</v>
      </c>
      <c r="J103">
        <v>-8.2776307589234904E-2</v>
      </c>
    </row>
    <row r="104" spans="1:10" x14ac:dyDescent="0.2">
      <c r="A104" t="s">
        <v>144</v>
      </c>
      <c r="B104">
        <v>26</v>
      </c>
      <c r="C104">
        <v>6083946</v>
      </c>
      <c r="D104">
        <v>0.16271331181248</v>
      </c>
      <c r="E104">
        <v>0.15992970123022801</v>
      </c>
      <c r="F104">
        <v>1138</v>
      </c>
      <c r="G104">
        <v>0.10294705228758699</v>
      </c>
      <c r="H104">
        <v>0.104492048086348</v>
      </c>
      <c r="I104">
        <v>0.57344594357213696</v>
      </c>
      <c r="J104">
        <v>-6.1396786973315201E-2</v>
      </c>
    </row>
    <row r="105" spans="1:10" x14ac:dyDescent="0.2">
      <c r="A105" t="s">
        <v>148</v>
      </c>
      <c r="B105">
        <v>1</v>
      </c>
      <c r="C105">
        <v>10329530</v>
      </c>
      <c r="D105">
        <v>0.168453160184906</v>
      </c>
      <c r="E105">
        <v>0.23154657293497399</v>
      </c>
      <c r="F105">
        <v>1138</v>
      </c>
      <c r="G105">
        <v>0.10294705228758699</v>
      </c>
      <c r="H105">
        <v>0.104450652738802</v>
      </c>
      <c r="I105">
        <v>0.58796631872231697</v>
      </c>
      <c r="J105">
        <v>5.4986248119501403E-2</v>
      </c>
    </row>
    <row r="106" spans="1:10" x14ac:dyDescent="0.2">
      <c r="A106" t="s">
        <v>94</v>
      </c>
      <c r="B106">
        <v>6</v>
      </c>
      <c r="C106">
        <v>82366395</v>
      </c>
      <c r="D106">
        <v>0.17170469459798601</v>
      </c>
      <c r="E106">
        <v>0.30052724077328702</v>
      </c>
      <c r="F106">
        <v>1138</v>
      </c>
      <c r="G106">
        <v>0.10294705228758699</v>
      </c>
      <c r="H106">
        <v>0.104427914373385</v>
      </c>
      <c r="I106">
        <v>0.593607658467324</v>
      </c>
      <c r="J106">
        <v>-5.0739427974189497E-2</v>
      </c>
    </row>
    <row r="107" spans="1:10" x14ac:dyDescent="0.2">
      <c r="A107" t="s">
        <v>371</v>
      </c>
      <c r="B107">
        <v>1</v>
      </c>
      <c r="C107">
        <v>27362424</v>
      </c>
      <c r="D107">
        <v>0.17723858640839399</v>
      </c>
      <c r="E107">
        <v>0.19244288224956099</v>
      </c>
      <c r="F107">
        <v>1138</v>
      </c>
      <c r="G107">
        <v>0.10294705228758699</v>
      </c>
      <c r="H107">
        <v>0.10439033211868801</v>
      </c>
      <c r="I107">
        <v>0.59592962046603604</v>
      </c>
      <c r="J107">
        <v>5.77827313732584E-2</v>
      </c>
    </row>
    <row r="108" spans="1:10" x14ac:dyDescent="0.2">
      <c r="A108" t="s">
        <v>274</v>
      </c>
      <c r="B108">
        <v>27</v>
      </c>
      <c r="C108">
        <v>39802221</v>
      </c>
      <c r="D108">
        <v>0.17752203493192301</v>
      </c>
      <c r="E108">
        <v>1.09841827768014E-2</v>
      </c>
      <c r="F108">
        <v>1138</v>
      </c>
      <c r="G108">
        <v>0.10294705228758699</v>
      </c>
      <c r="H108">
        <v>0.104388443706706</v>
      </c>
      <c r="I108">
        <v>0.59592962046603604</v>
      </c>
      <c r="J108">
        <v>0.18584090621635599</v>
      </c>
    </row>
    <row r="109" spans="1:10" x14ac:dyDescent="0.2">
      <c r="A109" t="s">
        <v>288</v>
      </c>
      <c r="B109">
        <v>3</v>
      </c>
      <c r="C109">
        <v>7508221</v>
      </c>
      <c r="D109">
        <v>0.178550120623305</v>
      </c>
      <c r="E109">
        <v>0.49560632688927903</v>
      </c>
      <c r="F109">
        <v>1138</v>
      </c>
      <c r="G109">
        <v>0.10294705228758699</v>
      </c>
      <c r="H109">
        <v>0.104381623445387</v>
      </c>
      <c r="I109">
        <v>0.59592962046603604</v>
      </c>
      <c r="J109">
        <v>-4.8456498009880299E-2</v>
      </c>
    </row>
    <row r="110" spans="1:10" x14ac:dyDescent="0.2">
      <c r="A110" t="s">
        <v>122</v>
      </c>
      <c r="B110">
        <v>20</v>
      </c>
      <c r="C110">
        <v>4245997</v>
      </c>
      <c r="D110">
        <v>0.178943054079333</v>
      </c>
      <c r="E110">
        <v>0.49824253075571201</v>
      </c>
      <c r="F110">
        <v>1138</v>
      </c>
      <c r="G110">
        <v>0.10294705228758699</v>
      </c>
      <c r="H110">
        <v>0.104379028732104</v>
      </c>
      <c r="I110">
        <v>0.59592962046603604</v>
      </c>
      <c r="J110">
        <v>-4.9607735392218202E-2</v>
      </c>
    </row>
    <row r="111" spans="1:10" x14ac:dyDescent="0.2">
      <c r="A111" t="s">
        <v>88</v>
      </c>
      <c r="B111">
        <v>4</v>
      </c>
      <c r="C111">
        <v>62728432</v>
      </c>
      <c r="D111">
        <v>0.18584225070159999</v>
      </c>
      <c r="E111">
        <v>7.9086115992970107E-3</v>
      </c>
      <c r="F111">
        <v>1138</v>
      </c>
      <c r="G111">
        <v>0.10294705228758699</v>
      </c>
      <c r="H111">
        <v>0.10433451726432599</v>
      </c>
      <c r="I111">
        <v>0.61327942731527996</v>
      </c>
      <c r="J111">
        <v>0.209024408771882</v>
      </c>
    </row>
    <row r="112" spans="1:10" x14ac:dyDescent="0.2">
      <c r="A112" t="s">
        <v>259</v>
      </c>
      <c r="B112">
        <v>24</v>
      </c>
      <c r="C112">
        <v>68405894</v>
      </c>
      <c r="D112">
        <v>0.18825995184341701</v>
      </c>
      <c r="E112">
        <v>0.15553602811950801</v>
      </c>
      <c r="F112">
        <v>1138</v>
      </c>
      <c r="G112">
        <v>0.10294705228758699</v>
      </c>
      <c r="H112">
        <v>0.10431937135587301</v>
      </c>
      <c r="I112">
        <v>0.61566092359604097</v>
      </c>
      <c r="J112">
        <v>-5.9165992305281599E-2</v>
      </c>
    </row>
    <row r="113" spans="1:10" x14ac:dyDescent="0.2">
      <c r="A113" t="s">
        <v>284</v>
      </c>
      <c r="B113">
        <v>23</v>
      </c>
      <c r="C113">
        <v>53469295</v>
      </c>
      <c r="D113">
        <v>0.19338932792916499</v>
      </c>
      <c r="E113">
        <v>0.33216168717047501</v>
      </c>
      <c r="F113">
        <v>1138</v>
      </c>
      <c r="G113">
        <v>0.10294705228758699</v>
      </c>
      <c r="H113">
        <v>0.10428797578861</v>
      </c>
      <c r="I113">
        <v>0.61642129721300698</v>
      </c>
      <c r="J113">
        <v>4.9053924336734098E-2</v>
      </c>
    </row>
    <row r="114" spans="1:10" x14ac:dyDescent="0.2">
      <c r="A114" t="s">
        <v>239</v>
      </c>
      <c r="B114">
        <v>14</v>
      </c>
      <c r="C114">
        <v>67908135</v>
      </c>
      <c r="D114">
        <v>0.19339600729989401</v>
      </c>
      <c r="E114">
        <v>0.35281195079086097</v>
      </c>
      <c r="F114">
        <v>1138</v>
      </c>
      <c r="G114">
        <v>0.10294705228758699</v>
      </c>
      <c r="H114">
        <v>0.104287935542558</v>
      </c>
      <c r="I114">
        <v>0.61642129721300698</v>
      </c>
      <c r="J114">
        <v>-4.69630654169855E-2</v>
      </c>
    </row>
    <row r="115" spans="1:10" x14ac:dyDescent="0.2">
      <c r="A115" t="s">
        <v>356</v>
      </c>
      <c r="B115">
        <v>20</v>
      </c>
      <c r="C115">
        <v>11658853</v>
      </c>
      <c r="D115">
        <v>0.19358685367020101</v>
      </c>
      <c r="E115">
        <v>1.5817223198594001E-2</v>
      </c>
      <c r="F115">
        <v>1138</v>
      </c>
      <c r="G115">
        <v>0.10294705228758699</v>
      </c>
      <c r="H115">
        <v>0.10428678629848501</v>
      </c>
      <c r="I115">
        <v>0.61642129721300698</v>
      </c>
      <c r="J115">
        <v>-0.14261094966337901</v>
      </c>
    </row>
    <row r="116" spans="1:10" x14ac:dyDescent="0.2">
      <c r="A116" t="s">
        <v>156</v>
      </c>
      <c r="B116">
        <v>28</v>
      </c>
      <c r="C116">
        <v>36272850</v>
      </c>
      <c r="D116">
        <v>0.20067771538001</v>
      </c>
      <c r="E116">
        <v>0.38971880492091399</v>
      </c>
      <c r="F116">
        <v>1138</v>
      </c>
      <c r="G116">
        <v>0.10294705228758699</v>
      </c>
      <c r="H116">
        <v>0.104245003610586</v>
      </c>
      <c r="I116">
        <v>0.633443571156031</v>
      </c>
      <c r="J116">
        <v>4.7495652954443898E-2</v>
      </c>
    </row>
    <row r="117" spans="1:10" x14ac:dyDescent="0.2">
      <c r="A117" t="s">
        <v>47</v>
      </c>
      <c r="B117">
        <v>19</v>
      </c>
      <c r="C117">
        <v>30976138</v>
      </c>
      <c r="D117">
        <v>0.20287311271709901</v>
      </c>
      <c r="E117">
        <v>0.235500878734622</v>
      </c>
      <c r="F117">
        <v>1138</v>
      </c>
      <c r="G117">
        <v>0.10294705228758699</v>
      </c>
      <c r="H117">
        <v>0.104232418006994</v>
      </c>
      <c r="I117">
        <v>0.63485293031298995</v>
      </c>
      <c r="J117">
        <v>4.4508992604349401E-2</v>
      </c>
    </row>
    <row r="118" spans="1:10" x14ac:dyDescent="0.2">
      <c r="A118" t="s">
        <v>52</v>
      </c>
      <c r="B118">
        <v>23</v>
      </c>
      <c r="C118">
        <v>67568174</v>
      </c>
      <c r="D118">
        <v>0.205667465489348</v>
      </c>
      <c r="E118">
        <v>1.5377855887521901E-2</v>
      </c>
      <c r="F118">
        <v>1138</v>
      </c>
      <c r="G118">
        <v>0.10294705228758699</v>
      </c>
      <c r="H118">
        <v>0.104216629077184</v>
      </c>
      <c r="I118">
        <v>0.63809649549259095</v>
      </c>
      <c r="J118">
        <v>-0.14541088723098</v>
      </c>
    </row>
    <row r="119" spans="1:10" x14ac:dyDescent="0.2">
      <c r="A119" t="s">
        <v>322</v>
      </c>
      <c r="B119">
        <v>12</v>
      </c>
      <c r="C119">
        <v>68382081</v>
      </c>
      <c r="D119">
        <v>0.21109735629842399</v>
      </c>
      <c r="E119">
        <v>0.22891036906854101</v>
      </c>
      <c r="F119">
        <v>1138</v>
      </c>
      <c r="G119">
        <v>0.10294705228758699</v>
      </c>
      <c r="H119">
        <v>0.10418666155730499</v>
      </c>
      <c r="I119">
        <v>0.64413331317079203</v>
      </c>
      <c r="J119">
        <v>5.04879342018612E-2</v>
      </c>
    </row>
    <row r="120" spans="1:10" x14ac:dyDescent="0.2">
      <c r="A120" t="s">
        <v>240</v>
      </c>
      <c r="B120">
        <v>29</v>
      </c>
      <c r="C120">
        <v>19289582</v>
      </c>
      <c r="D120">
        <v>0.211162160516045</v>
      </c>
      <c r="E120">
        <v>0.28119507908611602</v>
      </c>
      <c r="F120">
        <v>1138</v>
      </c>
      <c r="G120">
        <v>0.10294705228758699</v>
      </c>
      <c r="H120">
        <v>0.10418630943799</v>
      </c>
      <c r="I120">
        <v>0.64413331317079203</v>
      </c>
      <c r="J120">
        <v>-4.9624016923481E-2</v>
      </c>
    </row>
    <row r="121" spans="1:10" x14ac:dyDescent="0.2">
      <c r="A121" t="s">
        <v>241</v>
      </c>
      <c r="B121">
        <v>4</v>
      </c>
      <c r="C121">
        <v>18279174</v>
      </c>
      <c r="D121">
        <v>0.219717093739803</v>
      </c>
      <c r="E121">
        <v>1.6256590509666099E-2</v>
      </c>
      <c r="F121">
        <v>1138</v>
      </c>
      <c r="G121">
        <v>0.10294705228758699</v>
      </c>
      <c r="H121">
        <v>0.104140921901148</v>
      </c>
      <c r="I121">
        <v>0.66464420856290496</v>
      </c>
      <c r="J121">
        <v>0.14242715765445299</v>
      </c>
    </row>
    <row r="122" spans="1:10" x14ac:dyDescent="0.2">
      <c r="A122" t="s">
        <v>41</v>
      </c>
      <c r="B122">
        <v>3</v>
      </c>
      <c r="C122">
        <v>10773803</v>
      </c>
      <c r="D122">
        <v>0.23517560240881899</v>
      </c>
      <c r="E122">
        <v>0.23066783831283</v>
      </c>
      <c r="F122">
        <v>1138</v>
      </c>
      <c r="G122">
        <v>0.10294705228758699</v>
      </c>
      <c r="H122">
        <v>0.104064040010722</v>
      </c>
      <c r="I122">
        <v>0.705526807226458</v>
      </c>
      <c r="J122">
        <v>4.52891951217822E-2</v>
      </c>
    </row>
    <row r="123" spans="1:10" x14ac:dyDescent="0.2">
      <c r="A123" t="s">
        <v>218</v>
      </c>
      <c r="B123">
        <v>2</v>
      </c>
      <c r="C123">
        <v>11662801</v>
      </c>
      <c r="D123">
        <v>0.24243763504038701</v>
      </c>
      <c r="E123">
        <v>8.2161687170474604E-2</v>
      </c>
      <c r="F123">
        <v>1138</v>
      </c>
      <c r="G123">
        <v>0.10294705228758699</v>
      </c>
      <c r="H123">
        <v>0.10403000261063899</v>
      </c>
      <c r="I123">
        <v>0.71412558629737299</v>
      </c>
      <c r="J123">
        <v>6.9102565407924005E-2</v>
      </c>
    </row>
    <row r="124" spans="1:10" x14ac:dyDescent="0.2">
      <c r="A124" t="s">
        <v>79</v>
      </c>
      <c r="B124">
        <v>7</v>
      </c>
      <c r="C124">
        <v>40260970</v>
      </c>
      <c r="D124">
        <v>0.243943726448689</v>
      </c>
      <c r="E124">
        <v>6.2390158172232001E-2</v>
      </c>
      <c r="F124">
        <v>1138</v>
      </c>
      <c r="G124">
        <v>0.10294705228758699</v>
      </c>
      <c r="H124">
        <v>0.10402309878471901</v>
      </c>
      <c r="I124">
        <v>0.71412558629737299</v>
      </c>
      <c r="J124">
        <v>7.1341960996775797E-2</v>
      </c>
    </row>
    <row r="125" spans="1:10" x14ac:dyDescent="0.2">
      <c r="A125" t="s">
        <v>80</v>
      </c>
      <c r="B125">
        <v>7</v>
      </c>
      <c r="C125">
        <v>40260800</v>
      </c>
      <c r="D125">
        <v>0.243943726448689</v>
      </c>
      <c r="E125">
        <v>6.2390158172232001E-2</v>
      </c>
      <c r="F125">
        <v>1138</v>
      </c>
      <c r="G125">
        <v>0.10294705228758699</v>
      </c>
      <c r="H125">
        <v>0.10402309878471901</v>
      </c>
      <c r="I125">
        <v>0.71412558629737299</v>
      </c>
      <c r="J125">
        <v>7.1341960996775797E-2</v>
      </c>
    </row>
    <row r="126" spans="1:10" x14ac:dyDescent="0.2">
      <c r="A126" t="s">
        <v>255</v>
      </c>
      <c r="B126">
        <v>5</v>
      </c>
      <c r="C126">
        <v>24257340</v>
      </c>
      <c r="D126">
        <v>0.249545876486542</v>
      </c>
      <c r="E126">
        <v>0.27548330404217902</v>
      </c>
      <c r="F126">
        <v>1138</v>
      </c>
      <c r="G126">
        <v>0.10294705228758699</v>
      </c>
      <c r="H126">
        <v>0.10399786896267101</v>
      </c>
      <c r="I126">
        <v>0.72402290871399999</v>
      </c>
      <c r="J126">
        <v>4.6216435244410499E-2</v>
      </c>
    </row>
    <row r="127" spans="1:10" x14ac:dyDescent="0.2">
      <c r="A127" t="s">
        <v>316</v>
      </c>
      <c r="B127">
        <v>1</v>
      </c>
      <c r="C127">
        <v>6112929</v>
      </c>
      <c r="D127">
        <v>0.251313736908992</v>
      </c>
      <c r="E127">
        <v>8.4358523725834703E-2</v>
      </c>
      <c r="F127">
        <v>1138</v>
      </c>
      <c r="G127">
        <v>0.10294705228758699</v>
      </c>
      <c r="H127">
        <v>0.103990051001593</v>
      </c>
      <c r="I127">
        <v>0.72402290871399999</v>
      </c>
      <c r="J127">
        <v>6.3336952297205998E-2</v>
      </c>
    </row>
    <row r="128" spans="1:10" x14ac:dyDescent="0.2">
      <c r="A128" t="s">
        <v>106</v>
      </c>
      <c r="B128">
        <v>11</v>
      </c>
      <c r="C128">
        <v>23448568</v>
      </c>
      <c r="D128">
        <v>0.25593546569182002</v>
      </c>
      <c r="E128">
        <v>0.319420035149385</v>
      </c>
      <c r="F128">
        <v>1138</v>
      </c>
      <c r="G128">
        <v>0.10294705228758699</v>
      </c>
      <c r="H128">
        <v>0.10396992805571301</v>
      </c>
      <c r="I128">
        <v>0.72879006776962796</v>
      </c>
      <c r="J128">
        <v>3.5977126711914699E-2</v>
      </c>
    </row>
    <row r="129" spans="1:10" x14ac:dyDescent="0.2">
      <c r="A129" t="s">
        <v>347</v>
      </c>
      <c r="B129">
        <v>18</v>
      </c>
      <c r="C129">
        <v>44125336</v>
      </c>
      <c r="D129">
        <v>0.258798775434599</v>
      </c>
      <c r="E129">
        <v>4.8330404217926696E-3</v>
      </c>
      <c r="F129">
        <v>1138</v>
      </c>
      <c r="G129">
        <v>0.10294705228758699</v>
      </c>
      <c r="H129">
        <v>0.103957684797787</v>
      </c>
      <c r="I129">
        <v>0.72879006776962796</v>
      </c>
      <c r="J129">
        <v>-0.24185924557013999</v>
      </c>
    </row>
    <row r="130" spans="1:10" x14ac:dyDescent="0.2">
      <c r="A130" t="s">
        <v>368</v>
      </c>
      <c r="B130">
        <v>15</v>
      </c>
      <c r="C130">
        <v>7759328</v>
      </c>
      <c r="D130">
        <v>0.26165710285414101</v>
      </c>
      <c r="E130">
        <v>0.35896309314586999</v>
      </c>
      <c r="F130">
        <v>1138</v>
      </c>
      <c r="G130">
        <v>0.10294705228758699</v>
      </c>
      <c r="H130">
        <v>0.103945628916441</v>
      </c>
      <c r="I130">
        <v>0.72879006776962796</v>
      </c>
      <c r="J130">
        <v>4.01215301203059E-2</v>
      </c>
    </row>
    <row r="131" spans="1:10" x14ac:dyDescent="0.2">
      <c r="A131" t="s">
        <v>137</v>
      </c>
      <c r="B131">
        <v>7</v>
      </c>
      <c r="C131">
        <v>33625138</v>
      </c>
      <c r="D131">
        <v>0.26447504599386301</v>
      </c>
      <c r="E131">
        <v>0.229789103690685</v>
      </c>
      <c r="F131">
        <v>1138</v>
      </c>
      <c r="G131">
        <v>0.10294705228758699</v>
      </c>
      <c r="H131">
        <v>0.103933902287579</v>
      </c>
      <c r="I131">
        <v>0.72879006776962796</v>
      </c>
      <c r="J131">
        <v>4.5704434739374002E-2</v>
      </c>
    </row>
    <row r="132" spans="1:10" x14ac:dyDescent="0.2">
      <c r="A132" t="s">
        <v>68</v>
      </c>
      <c r="B132">
        <v>26</v>
      </c>
      <c r="C132">
        <v>6084071</v>
      </c>
      <c r="D132">
        <v>0.26661269886114097</v>
      </c>
      <c r="E132">
        <v>3.9543057996485097E-3</v>
      </c>
      <c r="F132">
        <v>1138</v>
      </c>
      <c r="G132">
        <v>0.10294705228758699</v>
      </c>
      <c r="H132">
        <v>0.10392510981535601</v>
      </c>
      <c r="I132">
        <v>0.72879006776962796</v>
      </c>
      <c r="J132">
        <v>-0.23652657402317301</v>
      </c>
    </row>
    <row r="133" spans="1:10" x14ac:dyDescent="0.2">
      <c r="A133" t="s">
        <v>263</v>
      </c>
      <c r="B133">
        <v>16</v>
      </c>
      <c r="C133">
        <v>59233015</v>
      </c>
      <c r="D133">
        <v>0.26701476675400898</v>
      </c>
      <c r="E133">
        <v>9.8857644991212607E-2</v>
      </c>
      <c r="F133">
        <v>1138</v>
      </c>
      <c r="G133">
        <v>0.10294705228758699</v>
      </c>
      <c r="H133">
        <v>0.10392346586619899</v>
      </c>
      <c r="I133">
        <v>0.72879006776962796</v>
      </c>
      <c r="J133">
        <v>-5.85750165174872E-2</v>
      </c>
    </row>
    <row r="134" spans="1:10" x14ac:dyDescent="0.2">
      <c r="A134" t="s">
        <v>196</v>
      </c>
      <c r="B134">
        <v>5</v>
      </c>
      <c r="C134">
        <v>44429931</v>
      </c>
      <c r="D134">
        <v>0.26835047529379302</v>
      </c>
      <c r="E134">
        <v>0.48901581722319898</v>
      </c>
      <c r="F134">
        <v>1138</v>
      </c>
      <c r="G134">
        <v>0.10294705228758699</v>
      </c>
      <c r="H134">
        <v>0.10391802660053399</v>
      </c>
      <c r="I134">
        <v>0.72879006776962796</v>
      </c>
      <c r="J134">
        <v>-3.03442791669584E-2</v>
      </c>
    </row>
    <row r="135" spans="1:10" x14ac:dyDescent="0.2">
      <c r="A135" t="s">
        <v>126</v>
      </c>
      <c r="B135">
        <v>4</v>
      </c>
      <c r="C135">
        <v>63247944</v>
      </c>
      <c r="D135">
        <v>0.26902994237225902</v>
      </c>
      <c r="E135">
        <v>0.490333919156415</v>
      </c>
      <c r="F135">
        <v>1138</v>
      </c>
      <c r="G135">
        <v>0.10294705228758699</v>
      </c>
      <c r="H135">
        <v>0.103915272632679</v>
      </c>
      <c r="I135">
        <v>0.72879006776962796</v>
      </c>
      <c r="J135">
        <v>3.9264071432537399E-2</v>
      </c>
    </row>
    <row r="136" spans="1:10" x14ac:dyDescent="0.2">
      <c r="A136" t="s">
        <v>75</v>
      </c>
      <c r="B136">
        <v>29</v>
      </c>
      <c r="C136">
        <v>5600475</v>
      </c>
      <c r="D136">
        <v>0.27631708965653601</v>
      </c>
      <c r="E136">
        <v>3.1195079086116E-2</v>
      </c>
      <c r="F136">
        <v>1138</v>
      </c>
      <c r="G136">
        <v>0.10294705228758699</v>
      </c>
      <c r="H136">
        <v>0.103886273766559</v>
      </c>
      <c r="I136">
        <v>0.73333486664391301</v>
      </c>
      <c r="J136">
        <v>-8.9760316676418497E-2</v>
      </c>
    </row>
    <row r="137" spans="1:10" x14ac:dyDescent="0.2">
      <c r="A137" t="s">
        <v>152</v>
      </c>
      <c r="B137">
        <v>25</v>
      </c>
      <c r="C137">
        <v>20693754</v>
      </c>
      <c r="D137">
        <v>0.27863429646996901</v>
      </c>
      <c r="E137">
        <v>0.43101933216168697</v>
      </c>
      <c r="F137">
        <v>1138</v>
      </c>
      <c r="G137">
        <v>0.10294705228758699</v>
      </c>
      <c r="H137">
        <v>0.103877253290675</v>
      </c>
      <c r="I137">
        <v>0.73333486664391301</v>
      </c>
      <c r="J137">
        <v>-3.8680289718165298E-2</v>
      </c>
    </row>
    <row r="138" spans="1:10" x14ac:dyDescent="0.2">
      <c r="A138" t="s">
        <v>189</v>
      </c>
      <c r="B138">
        <v>11</v>
      </c>
      <c r="C138">
        <v>7009687</v>
      </c>
      <c r="D138">
        <v>0.28197051455076999</v>
      </c>
      <c r="E138">
        <v>0.18409490333919201</v>
      </c>
      <c r="F138">
        <v>1138</v>
      </c>
      <c r="G138">
        <v>0.10294705228758699</v>
      </c>
      <c r="H138">
        <v>0.103864430898191</v>
      </c>
      <c r="I138">
        <v>0.73333486664391301</v>
      </c>
      <c r="J138">
        <v>4.6383964905238897E-2</v>
      </c>
    </row>
    <row r="139" spans="1:10" x14ac:dyDescent="0.2">
      <c r="A139" t="s">
        <v>190</v>
      </c>
      <c r="B139">
        <v>12</v>
      </c>
      <c r="C139">
        <v>65894619</v>
      </c>
      <c r="D139">
        <v>0.28224008554038399</v>
      </c>
      <c r="E139">
        <v>5.7557117750439403E-2</v>
      </c>
      <c r="F139">
        <v>1138</v>
      </c>
      <c r="G139">
        <v>0.10294705228758699</v>
      </c>
      <c r="H139">
        <v>0.103863403211715</v>
      </c>
      <c r="I139">
        <v>0.73333486664391301</v>
      </c>
      <c r="J139">
        <v>-7.3712749298806599E-2</v>
      </c>
    </row>
    <row r="140" spans="1:10" x14ac:dyDescent="0.2">
      <c r="A140" t="s">
        <v>139</v>
      </c>
      <c r="B140">
        <v>26</v>
      </c>
      <c r="C140">
        <v>32793123</v>
      </c>
      <c r="D140">
        <v>0.282498012063163</v>
      </c>
      <c r="E140">
        <v>1.5817223198594001E-2</v>
      </c>
      <c r="F140">
        <v>1138</v>
      </c>
      <c r="G140">
        <v>0.10294705228758699</v>
      </c>
      <c r="H140">
        <v>0.10386242107987199</v>
      </c>
      <c r="I140">
        <v>0.73333486664391301</v>
      </c>
      <c r="J140">
        <v>-0.115030786039966</v>
      </c>
    </row>
    <row r="141" spans="1:10" x14ac:dyDescent="0.2">
      <c r="A141" t="s">
        <v>27</v>
      </c>
      <c r="B141">
        <v>1</v>
      </c>
      <c r="C141">
        <v>3343451</v>
      </c>
      <c r="D141">
        <v>0.28452857336939202</v>
      </c>
      <c r="E141">
        <v>0.37170474516696</v>
      </c>
      <c r="F141">
        <v>1138</v>
      </c>
      <c r="G141">
        <v>0.10294705228758699</v>
      </c>
      <c r="H141">
        <v>0.10385472857839401</v>
      </c>
      <c r="I141">
        <v>0.73333486664391301</v>
      </c>
      <c r="J141">
        <v>-3.4131351690133399E-2</v>
      </c>
    </row>
    <row r="142" spans="1:10" x14ac:dyDescent="0.2">
      <c r="A142" t="s">
        <v>264</v>
      </c>
      <c r="B142">
        <v>11</v>
      </c>
      <c r="C142">
        <v>27405886</v>
      </c>
      <c r="D142">
        <v>0.28671886685266601</v>
      </c>
      <c r="E142">
        <v>1.7574692442882101E-3</v>
      </c>
      <c r="F142">
        <v>1138</v>
      </c>
      <c r="G142">
        <v>0.10294705228758699</v>
      </c>
      <c r="H142">
        <v>0.103846508651276</v>
      </c>
      <c r="I142">
        <v>0.73333486664391301</v>
      </c>
      <c r="J142">
        <v>-0.37295368315699301</v>
      </c>
    </row>
    <row r="143" spans="1:10" x14ac:dyDescent="0.2">
      <c r="A143" t="s">
        <v>26</v>
      </c>
      <c r="B143">
        <v>7</v>
      </c>
      <c r="C143">
        <v>60182501</v>
      </c>
      <c r="D143">
        <v>0.28724828825160098</v>
      </c>
      <c r="E143">
        <v>0.30184534270650298</v>
      </c>
      <c r="F143">
        <v>1138</v>
      </c>
      <c r="G143">
        <v>0.10294705228758699</v>
      </c>
      <c r="H143">
        <v>0.10384453376029899</v>
      </c>
      <c r="I143">
        <v>0.73333486664391301</v>
      </c>
      <c r="J143">
        <v>-3.4258607859042597E-2</v>
      </c>
    </row>
    <row r="144" spans="1:10" x14ac:dyDescent="0.2">
      <c r="A144" t="s">
        <v>238</v>
      </c>
      <c r="B144">
        <v>21</v>
      </c>
      <c r="C144">
        <v>53735338</v>
      </c>
      <c r="D144">
        <v>0.28888949292032901</v>
      </c>
      <c r="E144">
        <v>0.221441124780316</v>
      </c>
      <c r="F144">
        <v>1138</v>
      </c>
      <c r="G144">
        <v>0.10294705228758699</v>
      </c>
      <c r="H144">
        <v>0.103838440919721</v>
      </c>
      <c r="I144">
        <v>0.73333486664391301</v>
      </c>
      <c r="J144">
        <v>-4.4739820662158501E-2</v>
      </c>
    </row>
    <row r="145" spans="1:10" x14ac:dyDescent="0.2">
      <c r="A145" t="s">
        <v>306</v>
      </c>
      <c r="B145">
        <v>2</v>
      </c>
      <c r="C145">
        <v>29118777</v>
      </c>
      <c r="D145">
        <v>0.29190503550719699</v>
      </c>
      <c r="E145">
        <v>0.34138840070298798</v>
      </c>
      <c r="F145">
        <v>1138</v>
      </c>
      <c r="G145">
        <v>0.10294705228758699</v>
      </c>
      <c r="H145">
        <v>0.10382736015338601</v>
      </c>
      <c r="I145">
        <v>0.73584394367439299</v>
      </c>
      <c r="J145">
        <v>3.8531298830491799E-2</v>
      </c>
    </row>
    <row r="146" spans="1:10" x14ac:dyDescent="0.2">
      <c r="A146" t="s">
        <v>207</v>
      </c>
      <c r="B146">
        <v>26</v>
      </c>
      <c r="C146">
        <v>38922611</v>
      </c>
      <c r="D146">
        <v>0.29590236949736098</v>
      </c>
      <c r="E146">
        <v>0.13049209138840101</v>
      </c>
      <c r="F146">
        <v>1138</v>
      </c>
      <c r="G146">
        <v>0.10294705228758699</v>
      </c>
      <c r="H146">
        <v>0.10381289527320001</v>
      </c>
      <c r="I146">
        <v>0.74077627674167001</v>
      </c>
      <c r="J146">
        <v>4.9792686994546601E-2</v>
      </c>
    </row>
    <row r="147" spans="1:10" x14ac:dyDescent="0.2">
      <c r="A147" t="s">
        <v>307</v>
      </c>
      <c r="B147">
        <v>19</v>
      </c>
      <c r="C147">
        <v>68318464</v>
      </c>
      <c r="D147">
        <v>0.30152185418114802</v>
      </c>
      <c r="E147">
        <v>0.196397188049209</v>
      </c>
      <c r="F147">
        <v>1138</v>
      </c>
      <c r="G147">
        <v>0.10294705228758699</v>
      </c>
      <c r="H147">
        <v>0.10379297932953301</v>
      </c>
      <c r="I147">
        <v>0.74967419909422495</v>
      </c>
      <c r="J147">
        <v>-3.5275535714811602E-2</v>
      </c>
    </row>
    <row r="148" spans="1:10" x14ac:dyDescent="0.2">
      <c r="A148" t="s">
        <v>366</v>
      </c>
      <c r="B148">
        <v>20</v>
      </c>
      <c r="C148">
        <v>11641623</v>
      </c>
      <c r="D148">
        <v>0.30934937127599399</v>
      </c>
      <c r="E148">
        <v>1.6256590509666099E-2</v>
      </c>
      <c r="F148">
        <v>1138</v>
      </c>
      <c r="G148">
        <v>0.10294705228758699</v>
      </c>
      <c r="H148">
        <v>0.103766023151537</v>
      </c>
      <c r="I148">
        <v>0.76390354947745398</v>
      </c>
      <c r="J148">
        <v>-0.110169288711688</v>
      </c>
    </row>
    <row r="149" spans="1:10" x14ac:dyDescent="0.2">
      <c r="A149" t="s">
        <v>82</v>
      </c>
      <c r="B149">
        <v>7</v>
      </c>
      <c r="C149">
        <v>17599731</v>
      </c>
      <c r="D149">
        <v>0.31960522814986803</v>
      </c>
      <c r="E149">
        <v>0.109841827768014</v>
      </c>
      <c r="F149">
        <v>1138</v>
      </c>
      <c r="G149">
        <v>0.10294705228758699</v>
      </c>
      <c r="H149">
        <v>0.103732019373822</v>
      </c>
      <c r="I149">
        <v>0.78033579142668996</v>
      </c>
      <c r="J149">
        <v>-4.9776888255113498E-2</v>
      </c>
    </row>
    <row r="150" spans="1:10" x14ac:dyDescent="0.2">
      <c r="A150" t="s">
        <v>245</v>
      </c>
      <c r="B150">
        <v>2</v>
      </c>
      <c r="C150">
        <v>34232991</v>
      </c>
      <c r="D150">
        <v>0.32163270221870799</v>
      </c>
      <c r="E150">
        <v>0.46089630931458703</v>
      </c>
      <c r="F150">
        <v>1138</v>
      </c>
      <c r="G150">
        <v>0.10294705228758699</v>
      </c>
      <c r="H150">
        <v>0.10372546645248699</v>
      </c>
      <c r="I150">
        <v>0.78033579142668996</v>
      </c>
      <c r="J150">
        <v>-3.4732328401775099E-2</v>
      </c>
    </row>
    <row r="151" spans="1:10" x14ac:dyDescent="0.2">
      <c r="A151" t="s">
        <v>317</v>
      </c>
      <c r="B151">
        <v>25</v>
      </c>
      <c r="C151">
        <v>59466696</v>
      </c>
      <c r="D151">
        <v>0.32407497707127803</v>
      </c>
      <c r="E151">
        <v>0.249121265377856</v>
      </c>
      <c r="F151">
        <v>1138</v>
      </c>
      <c r="G151">
        <v>0.10294705228758699</v>
      </c>
      <c r="H151">
        <v>0.103717644839543</v>
      </c>
      <c r="I151">
        <v>0.78033579142668996</v>
      </c>
      <c r="J151">
        <v>3.9802217346871102E-2</v>
      </c>
    </row>
    <row r="152" spans="1:10" x14ac:dyDescent="0.2">
      <c r="A152" t="s">
        <v>178</v>
      </c>
      <c r="B152">
        <v>23</v>
      </c>
      <c r="C152">
        <v>58840810</v>
      </c>
      <c r="D152">
        <v>0.32702546823956102</v>
      </c>
      <c r="E152">
        <v>8.7873462214411707E-3</v>
      </c>
      <c r="F152">
        <v>1138</v>
      </c>
      <c r="G152">
        <v>0.10294705228758699</v>
      </c>
      <c r="H152">
        <v>0.103708298951775</v>
      </c>
      <c r="I152">
        <v>0.78033579142668996</v>
      </c>
      <c r="J152">
        <v>-0.15863495370501801</v>
      </c>
    </row>
    <row r="153" spans="1:10" x14ac:dyDescent="0.2">
      <c r="A153" t="s">
        <v>327</v>
      </c>
      <c r="B153">
        <v>4</v>
      </c>
      <c r="C153">
        <v>14853962</v>
      </c>
      <c r="D153">
        <v>0.33387375636393002</v>
      </c>
      <c r="E153">
        <v>0.426625659050967</v>
      </c>
      <c r="F153">
        <v>1138</v>
      </c>
      <c r="G153">
        <v>0.10294705228758699</v>
      </c>
      <c r="H153">
        <v>0.10368703179260801</v>
      </c>
      <c r="I153">
        <v>0.78033579142668996</v>
      </c>
      <c r="J153">
        <v>3.58898039417248E-2</v>
      </c>
    </row>
    <row r="154" spans="1:10" x14ac:dyDescent="0.2">
      <c r="A154" t="s">
        <v>73</v>
      </c>
      <c r="B154">
        <v>23</v>
      </c>
      <c r="C154">
        <v>11341754</v>
      </c>
      <c r="D154">
        <v>0.33449346557849402</v>
      </c>
      <c r="E154">
        <v>6.1511423550087901E-2</v>
      </c>
      <c r="F154">
        <v>1138</v>
      </c>
      <c r="G154">
        <v>0.10294705228758699</v>
      </c>
      <c r="H154">
        <v>0.10368513603322201</v>
      </c>
      <c r="I154">
        <v>0.78033579142668996</v>
      </c>
      <c r="J154">
        <v>-6.2481099987302002E-2</v>
      </c>
    </row>
    <row r="155" spans="1:10" x14ac:dyDescent="0.2">
      <c r="A155" t="s">
        <v>344</v>
      </c>
      <c r="B155">
        <v>18</v>
      </c>
      <c r="C155">
        <v>69044121</v>
      </c>
      <c r="D155">
        <v>0.33734759478460302</v>
      </c>
      <c r="E155">
        <v>0.21265377855887499</v>
      </c>
      <c r="F155">
        <v>1138</v>
      </c>
      <c r="G155">
        <v>0.10294705228758699</v>
      </c>
      <c r="H155">
        <v>0.103676465248214</v>
      </c>
      <c r="I155">
        <v>0.78033579142668996</v>
      </c>
      <c r="J155">
        <v>-3.9451771034208598E-2</v>
      </c>
    </row>
    <row r="156" spans="1:10" x14ac:dyDescent="0.2">
      <c r="A156" t="s">
        <v>289</v>
      </c>
      <c r="B156">
        <v>5</v>
      </c>
      <c r="C156">
        <v>79898098</v>
      </c>
      <c r="D156">
        <v>0.33977548360512499</v>
      </c>
      <c r="E156">
        <v>0.216168717047452</v>
      </c>
      <c r="F156">
        <v>1138</v>
      </c>
      <c r="G156">
        <v>0.10294705228758699</v>
      </c>
      <c r="H156">
        <v>0.103669166497316</v>
      </c>
      <c r="I156">
        <v>0.78033579142668996</v>
      </c>
      <c r="J156">
        <v>-3.90962724026203E-2</v>
      </c>
    </row>
    <row r="157" spans="1:10" x14ac:dyDescent="0.2">
      <c r="A157" t="s">
        <v>95</v>
      </c>
      <c r="B157">
        <v>24</v>
      </c>
      <c r="C157">
        <v>51408522</v>
      </c>
      <c r="D157">
        <v>0.34031373424084399</v>
      </c>
      <c r="E157">
        <v>0.19376098418277701</v>
      </c>
      <c r="F157">
        <v>1138</v>
      </c>
      <c r="G157">
        <v>0.10294705228758699</v>
      </c>
      <c r="H157">
        <v>0.10366755789547499</v>
      </c>
      <c r="I157">
        <v>0.78033579142668996</v>
      </c>
      <c r="J157">
        <v>-3.5307492959219602E-2</v>
      </c>
    </row>
    <row r="158" spans="1:10" x14ac:dyDescent="0.2">
      <c r="A158" t="s">
        <v>85</v>
      </c>
      <c r="B158">
        <v>13</v>
      </c>
      <c r="C158">
        <v>21861264</v>
      </c>
      <c r="D158">
        <v>0.34077751491446301</v>
      </c>
      <c r="E158">
        <v>1.8014059753954301E-2</v>
      </c>
      <c r="F158">
        <v>1138</v>
      </c>
      <c r="G158">
        <v>0.10294705228758699</v>
      </c>
      <c r="H158">
        <v>0.103666174598083</v>
      </c>
      <c r="I158">
        <v>0.78033579142668996</v>
      </c>
      <c r="J158">
        <v>0.10606921457827</v>
      </c>
    </row>
    <row r="159" spans="1:10" x14ac:dyDescent="0.2">
      <c r="A159" t="s">
        <v>135</v>
      </c>
      <c r="B159">
        <v>19</v>
      </c>
      <c r="C159">
        <v>16436234</v>
      </c>
      <c r="D159">
        <v>0.34087726457561501</v>
      </c>
      <c r="E159">
        <v>0.474956063268893</v>
      </c>
      <c r="F159">
        <v>1138</v>
      </c>
      <c r="G159">
        <v>0.10294705228758699</v>
      </c>
      <c r="H159">
        <v>0.103665877410722</v>
      </c>
      <c r="I159">
        <v>0.78033579142668996</v>
      </c>
      <c r="J159">
        <v>-3.3688473455560697E-2</v>
      </c>
    </row>
    <row r="160" spans="1:10" x14ac:dyDescent="0.2">
      <c r="A160" t="s">
        <v>162</v>
      </c>
      <c r="B160">
        <v>6</v>
      </c>
      <c r="C160">
        <v>48248474</v>
      </c>
      <c r="D160">
        <v>0.34322719990244599</v>
      </c>
      <c r="E160">
        <v>0.392794376098418</v>
      </c>
      <c r="F160">
        <v>1138</v>
      </c>
      <c r="G160">
        <v>0.10294705228758699</v>
      </c>
      <c r="H160">
        <v>0.10365890992190301</v>
      </c>
      <c r="I160">
        <v>0.78033579142668996</v>
      </c>
      <c r="J160">
        <v>3.4369245317360998E-2</v>
      </c>
    </row>
    <row r="161" spans="1:10" x14ac:dyDescent="0.2">
      <c r="A161" t="s">
        <v>345</v>
      </c>
      <c r="B161">
        <v>1</v>
      </c>
      <c r="C161">
        <v>19111591</v>
      </c>
      <c r="D161">
        <v>0.34394966013297601</v>
      </c>
      <c r="E161">
        <v>0.245606326889279</v>
      </c>
      <c r="F161">
        <v>1138</v>
      </c>
      <c r="G161">
        <v>0.10294705228758699</v>
      </c>
      <c r="H161">
        <v>0.10365678078356801</v>
      </c>
      <c r="I161">
        <v>0.78033579142668996</v>
      </c>
      <c r="J161">
        <v>3.6658324774805399E-2</v>
      </c>
    </row>
    <row r="162" spans="1:10" x14ac:dyDescent="0.2">
      <c r="A162" t="s">
        <v>191</v>
      </c>
      <c r="B162">
        <v>14</v>
      </c>
      <c r="C162">
        <v>58337126</v>
      </c>
      <c r="D162">
        <v>0.34979884808179401</v>
      </c>
      <c r="E162">
        <v>6.7223198594024605E-2</v>
      </c>
      <c r="F162">
        <v>1138</v>
      </c>
      <c r="G162">
        <v>0.10294705228758699</v>
      </c>
      <c r="H162">
        <v>0.10363976309775801</v>
      </c>
      <c r="I162">
        <v>0.78552789710045701</v>
      </c>
      <c r="J162">
        <v>-5.12539868498436E-2</v>
      </c>
    </row>
    <row r="163" spans="1:10" x14ac:dyDescent="0.2">
      <c r="A163" t="s">
        <v>308</v>
      </c>
      <c r="B163">
        <v>4</v>
      </c>
      <c r="C163">
        <v>17858278</v>
      </c>
      <c r="D163">
        <v>0.35056616895392301</v>
      </c>
      <c r="E163">
        <v>7.6449912126537706E-2</v>
      </c>
      <c r="F163">
        <v>1138</v>
      </c>
      <c r="G163">
        <v>0.10294705228758699</v>
      </c>
      <c r="H163">
        <v>0.103637559341243</v>
      </c>
      <c r="I163">
        <v>0.78552789710045701</v>
      </c>
      <c r="J163">
        <v>5.1838353859878297E-2</v>
      </c>
    </row>
    <row r="164" spans="1:10" x14ac:dyDescent="0.2">
      <c r="A164" t="s">
        <v>320</v>
      </c>
      <c r="B164">
        <v>12</v>
      </c>
      <c r="C164">
        <v>66078752</v>
      </c>
      <c r="D164">
        <v>0.35556200361020501</v>
      </c>
      <c r="E164">
        <v>0.31502636203866402</v>
      </c>
      <c r="F164">
        <v>1138</v>
      </c>
      <c r="G164">
        <v>0.10294705228758699</v>
      </c>
      <c r="H164">
        <v>0.103623370489898</v>
      </c>
      <c r="I164">
        <v>0.78794871092408703</v>
      </c>
      <c r="J164">
        <v>2.6111053179300299E-2</v>
      </c>
    </row>
    <row r="165" spans="1:10" x14ac:dyDescent="0.2">
      <c r="A165" t="s">
        <v>323</v>
      </c>
      <c r="B165">
        <v>27</v>
      </c>
      <c r="C165">
        <v>14528635</v>
      </c>
      <c r="D165">
        <v>0.35598784735964301</v>
      </c>
      <c r="E165">
        <v>0.39499121265377901</v>
      </c>
      <c r="F165">
        <v>1138</v>
      </c>
      <c r="G165">
        <v>0.10294705228758699</v>
      </c>
      <c r="H165">
        <v>0.10362217366186301</v>
      </c>
      <c r="I165">
        <v>0.78794871092408703</v>
      </c>
      <c r="J165">
        <v>-2.7202894421581199E-2</v>
      </c>
    </row>
    <row r="166" spans="1:10" x14ac:dyDescent="0.2">
      <c r="A166" t="s">
        <v>113</v>
      </c>
      <c r="B166">
        <v>25</v>
      </c>
      <c r="C166">
        <v>17015658</v>
      </c>
      <c r="D166">
        <v>0.35892044378914401</v>
      </c>
      <c r="E166">
        <v>0.41652021089630897</v>
      </c>
      <c r="F166">
        <v>1138</v>
      </c>
      <c r="G166">
        <v>0.10294705228758699</v>
      </c>
      <c r="H166">
        <v>0.103613984685953</v>
      </c>
      <c r="I166">
        <v>0.78962497633611695</v>
      </c>
      <c r="J166">
        <v>3.33898434152715E-2</v>
      </c>
    </row>
    <row r="167" spans="1:10" x14ac:dyDescent="0.2">
      <c r="A167" t="s">
        <v>181</v>
      </c>
      <c r="B167">
        <v>17</v>
      </c>
      <c r="C167">
        <v>40399499</v>
      </c>
      <c r="D167">
        <v>0.36507894122627099</v>
      </c>
      <c r="E167">
        <v>0.328207381370826</v>
      </c>
      <c r="F167">
        <v>1138</v>
      </c>
      <c r="G167">
        <v>0.10294705228758699</v>
      </c>
      <c r="H167">
        <v>0.103597084140039</v>
      </c>
      <c r="I167">
        <v>0.79570531999443295</v>
      </c>
      <c r="J167">
        <v>-2.7922838181725099E-2</v>
      </c>
    </row>
    <row r="168" spans="1:10" x14ac:dyDescent="0.2">
      <c r="A168" t="s">
        <v>282</v>
      </c>
      <c r="B168">
        <v>12</v>
      </c>
      <c r="C168">
        <v>47284987</v>
      </c>
      <c r="D168">
        <v>0.36746453062781198</v>
      </c>
      <c r="E168">
        <v>6.5465729349736407E-2</v>
      </c>
      <c r="F168">
        <v>1138</v>
      </c>
      <c r="G168">
        <v>0.10294705228758699</v>
      </c>
      <c r="H168">
        <v>0.103590643178086</v>
      </c>
      <c r="I168">
        <v>0.79570531999443295</v>
      </c>
      <c r="J168">
        <v>5.3359793256945003E-2</v>
      </c>
    </row>
    <row r="169" spans="1:10" x14ac:dyDescent="0.2">
      <c r="A169" t="s">
        <v>188</v>
      </c>
      <c r="B169">
        <v>17</v>
      </c>
      <c r="C169">
        <v>17488038</v>
      </c>
      <c r="D169">
        <v>0.36826031338585302</v>
      </c>
      <c r="E169">
        <v>0.270210896309315</v>
      </c>
      <c r="F169">
        <v>1138</v>
      </c>
      <c r="G169">
        <v>0.10294705228758699</v>
      </c>
      <c r="H169">
        <v>0.103588507524054</v>
      </c>
      <c r="I169">
        <v>0.79570531999443295</v>
      </c>
      <c r="J169">
        <v>-3.6624702872018099E-2</v>
      </c>
    </row>
    <row r="170" spans="1:10" x14ac:dyDescent="0.2">
      <c r="A170" t="s">
        <v>145</v>
      </c>
      <c r="B170">
        <v>3</v>
      </c>
      <c r="C170">
        <v>40486618</v>
      </c>
      <c r="D170">
        <v>0.37293065858150798</v>
      </c>
      <c r="E170">
        <v>0.33699472759226701</v>
      </c>
      <c r="F170">
        <v>1138</v>
      </c>
      <c r="G170">
        <v>0.10294705228758699</v>
      </c>
      <c r="H170">
        <v>0.103576102116625</v>
      </c>
      <c r="I170">
        <v>0.80102857434963004</v>
      </c>
      <c r="J170">
        <v>-3.3648394146178297E-2</v>
      </c>
    </row>
    <row r="171" spans="1:10" x14ac:dyDescent="0.2">
      <c r="A171" t="s">
        <v>309</v>
      </c>
      <c r="B171">
        <v>14</v>
      </c>
      <c r="C171">
        <v>10975716</v>
      </c>
      <c r="D171">
        <v>0.38159344992820499</v>
      </c>
      <c r="E171">
        <v>5.9753954305799703E-2</v>
      </c>
      <c r="F171">
        <v>1138</v>
      </c>
      <c r="G171">
        <v>0.10294705228758699</v>
      </c>
      <c r="H171">
        <v>0.103553659207934</v>
      </c>
      <c r="I171">
        <v>0.81058258693846796</v>
      </c>
      <c r="J171">
        <v>5.9292793387051297E-2</v>
      </c>
    </row>
    <row r="172" spans="1:10" x14ac:dyDescent="0.2">
      <c r="A172" t="s">
        <v>120</v>
      </c>
      <c r="B172">
        <v>17</v>
      </c>
      <c r="C172">
        <v>16303316</v>
      </c>
      <c r="D172">
        <v>0.381844689714815</v>
      </c>
      <c r="E172">
        <v>7.5571177504393697E-2</v>
      </c>
      <c r="F172">
        <v>1138</v>
      </c>
      <c r="G172">
        <v>0.10294705228758699</v>
      </c>
      <c r="H172">
        <v>0.103553019061021</v>
      </c>
      <c r="I172">
        <v>0.81058258693846796</v>
      </c>
      <c r="J172">
        <v>-5.2946094861312097E-2</v>
      </c>
    </row>
    <row r="173" spans="1:10" x14ac:dyDescent="0.2">
      <c r="A173" t="s">
        <v>195</v>
      </c>
      <c r="B173">
        <v>18</v>
      </c>
      <c r="C173">
        <v>13150534</v>
      </c>
      <c r="D173">
        <v>0.38505941530072502</v>
      </c>
      <c r="E173">
        <v>0.25043936731107203</v>
      </c>
      <c r="F173">
        <v>1138</v>
      </c>
      <c r="G173">
        <v>0.10294705228758699</v>
      </c>
      <c r="H173">
        <v>0.103544880473162</v>
      </c>
      <c r="I173">
        <v>0.81058616272732598</v>
      </c>
      <c r="J173">
        <v>3.4570082744046701E-2</v>
      </c>
    </row>
    <row r="174" spans="1:10" x14ac:dyDescent="0.2">
      <c r="A174" t="s">
        <v>249</v>
      </c>
      <c r="B174">
        <v>17</v>
      </c>
      <c r="C174">
        <v>42764123</v>
      </c>
      <c r="D174">
        <v>0.38669802791359997</v>
      </c>
      <c r="E174">
        <v>0.33743409490333898</v>
      </c>
      <c r="F174">
        <v>1138</v>
      </c>
      <c r="G174">
        <v>0.10294705228758699</v>
      </c>
      <c r="H174">
        <v>0.10354076913376099</v>
      </c>
      <c r="I174">
        <v>0.81058616272732598</v>
      </c>
      <c r="J174">
        <v>3.2526728922263701E-2</v>
      </c>
    </row>
    <row r="175" spans="1:10" x14ac:dyDescent="0.2">
      <c r="A175" t="s">
        <v>362</v>
      </c>
      <c r="B175">
        <v>26</v>
      </c>
      <c r="C175">
        <v>48859883</v>
      </c>
      <c r="D175">
        <v>0.38967004962767599</v>
      </c>
      <c r="E175">
        <v>0.34226713532513198</v>
      </c>
      <c r="F175">
        <v>1138</v>
      </c>
      <c r="G175">
        <v>0.10294705228758699</v>
      </c>
      <c r="H175">
        <v>0.10353337526815801</v>
      </c>
      <c r="I175">
        <v>0.81058616272732598</v>
      </c>
      <c r="J175">
        <v>3.2133702799764997E-2</v>
      </c>
    </row>
    <row r="176" spans="1:10" x14ac:dyDescent="0.2">
      <c r="A176" t="s">
        <v>100</v>
      </c>
      <c r="B176">
        <v>10</v>
      </c>
      <c r="C176">
        <v>1673196</v>
      </c>
      <c r="D176">
        <v>0.39077845310546</v>
      </c>
      <c r="E176">
        <v>0.220562390158172</v>
      </c>
      <c r="F176">
        <v>1138</v>
      </c>
      <c r="G176">
        <v>0.10294705228758699</v>
      </c>
      <c r="H176">
        <v>0.10353063836958901</v>
      </c>
      <c r="I176">
        <v>0.81058616272732598</v>
      </c>
      <c r="J176">
        <v>3.4950178950040801E-2</v>
      </c>
    </row>
    <row r="177" spans="1:10" x14ac:dyDescent="0.2">
      <c r="A177" t="s">
        <v>369</v>
      </c>
      <c r="B177">
        <v>22</v>
      </c>
      <c r="C177">
        <v>37188435</v>
      </c>
      <c r="D177">
        <v>0.393266933372937</v>
      </c>
      <c r="E177">
        <v>1.5817223198594001E-2</v>
      </c>
      <c r="F177">
        <v>1138</v>
      </c>
      <c r="G177">
        <v>0.10294705228758699</v>
      </c>
      <c r="H177">
        <v>0.103524534108602</v>
      </c>
      <c r="I177">
        <v>0.811113050081683</v>
      </c>
      <c r="J177">
        <v>9.7748093994141499E-2</v>
      </c>
    </row>
    <row r="178" spans="1:10" x14ac:dyDescent="0.2">
      <c r="A178" t="s">
        <v>186</v>
      </c>
      <c r="B178">
        <v>26</v>
      </c>
      <c r="C178">
        <v>73500031</v>
      </c>
      <c r="D178">
        <v>0.39696470208308499</v>
      </c>
      <c r="E178">
        <v>0.24824253075571201</v>
      </c>
      <c r="F178">
        <v>1138</v>
      </c>
      <c r="G178">
        <v>0.10294705228758699</v>
      </c>
      <c r="H178">
        <v>0.103515565383914</v>
      </c>
      <c r="I178">
        <v>0.81373662819730896</v>
      </c>
      <c r="J178">
        <v>2.8513346837303999E-2</v>
      </c>
    </row>
    <row r="179" spans="1:10" x14ac:dyDescent="0.2">
      <c r="A179" t="s">
        <v>349</v>
      </c>
      <c r="B179">
        <v>17</v>
      </c>
      <c r="C179">
        <v>17470364</v>
      </c>
      <c r="D179">
        <v>0.39902236864771601</v>
      </c>
      <c r="E179">
        <v>0.29657293497363801</v>
      </c>
      <c r="F179">
        <v>1138</v>
      </c>
      <c r="G179">
        <v>0.10294705228758699</v>
      </c>
      <c r="H179">
        <v>0.103510626704873</v>
      </c>
      <c r="I179">
        <v>0.81373662819730896</v>
      </c>
      <c r="J179">
        <v>-3.1766126309189999E-2</v>
      </c>
    </row>
    <row r="180" spans="1:10" x14ac:dyDescent="0.2">
      <c r="A180" t="s">
        <v>121</v>
      </c>
      <c r="B180">
        <v>1</v>
      </c>
      <c r="C180">
        <v>23702093</v>
      </c>
      <c r="D180">
        <v>0.41390501460926199</v>
      </c>
      <c r="E180">
        <v>2.89982425307557E-2</v>
      </c>
      <c r="F180">
        <v>1138</v>
      </c>
      <c r="G180">
        <v>0.10294705228758699</v>
      </c>
      <c r="H180">
        <v>0.103475979330391</v>
      </c>
      <c r="I180">
        <v>0.83116311079744798</v>
      </c>
      <c r="J180">
        <v>-7.1918525046967802E-2</v>
      </c>
    </row>
    <row r="181" spans="1:10" x14ac:dyDescent="0.2">
      <c r="A181" t="s">
        <v>359</v>
      </c>
      <c r="B181">
        <v>13</v>
      </c>
      <c r="C181">
        <v>12485117</v>
      </c>
      <c r="D181">
        <v>0.41678426442924199</v>
      </c>
      <c r="E181">
        <v>0.20869947275922701</v>
      </c>
      <c r="F181">
        <v>1138</v>
      </c>
      <c r="G181">
        <v>0.10294705228758699</v>
      </c>
      <c r="H181">
        <v>0.10346948735717899</v>
      </c>
      <c r="I181">
        <v>0.83116311079744798</v>
      </c>
      <c r="J181">
        <v>3.4454629250671297E-2</v>
      </c>
    </row>
    <row r="182" spans="1:10" x14ac:dyDescent="0.2">
      <c r="A182" t="s">
        <v>161</v>
      </c>
      <c r="B182">
        <v>26</v>
      </c>
      <c r="C182">
        <v>67119313</v>
      </c>
      <c r="D182">
        <v>0.41901438706532701</v>
      </c>
      <c r="E182">
        <v>0.49560632688927903</v>
      </c>
      <c r="F182">
        <v>1138</v>
      </c>
      <c r="G182">
        <v>0.10294705228758699</v>
      </c>
      <c r="H182">
        <v>0.103464504592108</v>
      </c>
      <c r="I182">
        <v>0.83116311079744798</v>
      </c>
      <c r="J182">
        <v>-2.3394538733709801E-2</v>
      </c>
    </row>
    <row r="183" spans="1:10" x14ac:dyDescent="0.2">
      <c r="A183" t="s">
        <v>334</v>
      </c>
      <c r="B183">
        <v>14</v>
      </c>
      <c r="C183">
        <v>56428776</v>
      </c>
      <c r="D183">
        <v>0.42045084275870098</v>
      </c>
      <c r="E183">
        <v>0.13840070298769799</v>
      </c>
      <c r="F183">
        <v>1138</v>
      </c>
      <c r="G183">
        <v>0.10294705228758699</v>
      </c>
      <c r="H183">
        <v>0.103461315984386</v>
      </c>
      <c r="I183">
        <v>0.83116311079744798</v>
      </c>
      <c r="J183">
        <v>3.8448978556541398E-2</v>
      </c>
    </row>
    <row r="184" spans="1:10" x14ac:dyDescent="0.2">
      <c r="A184" t="s">
        <v>256</v>
      </c>
      <c r="B184">
        <v>19</v>
      </c>
      <c r="C184">
        <v>7635334</v>
      </c>
      <c r="D184">
        <v>0.42132421583753998</v>
      </c>
      <c r="E184">
        <v>9.3145869947275903E-2</v>
      </c>
      <c r="F184">
        <v>1138</v>
      </c>
      <c r="G184">
        <v>0.10294705228758699</v>
      </c>
      <c r="H184">
        <v>0.103459385231154</v>
      </c>
      <c r="I184">
        <v>0.83116311079744798</v>
      </c>
      <c r="J184">
        <v>4.3685846543347402E-2</v>
      </c>
    </row>
    <row r="185" spans="1:10" x14ac:dyDescent="0.2">
      <c r="A185" t="s">
        <v>244</v>
      </c>
      <c r="B185">
        <v>14</v>
      </c>
      <c r="C185">
        <v>11029167</v>
      </c>
      <c r="D185">
        <v>0.42183040178825698</v>
      </c>
      <c r="E185">
        <v>7.5131810193321602E-2</v>
      </c>
      <c r="F185">
        <v>1138</v>
      </c>
      <c r="G185">
        <v>0.10294705228758699</v>
      </c>
      <c r="H185">
        <v>0.10345826894943699</v>
      </c>
      <c r="I185">
        <v>0.83116311079744798</v>
      </c>
      <c r="J185">
        <v>-4.80188321560533E-2</v>
      </c>
    </row>
    <row r="186" spans="1:10" x14ac:dyDescent="0.2">
      <c r="A186" t="s">
        <v>146</v>
      </c>
      <c r="B186">
        <v>5</v>
      </c>
      <c r="C186">
        <v>70466483</v>
      </c>
      <c r="D186">
        <v>0.42359552478657803</v>
      </c>
      <c r="E186">
        <v>3.0755711775043899E-2</v>
      </c>
      <c r="F186">
        <v>1138</v>
      </c>
      <c r="G186">
        <v>0.10294705228758699</v>
      </c>
      <c r="H186">
        <v>0.10345439199487801</v>
      </c>
      <c r="I186">
        <v>0.83116311079744798</v>
      </c>
      <c r="J186">
        <v>7.1640508141982195E-2</v>
      </c>
    </row>
    <row r="187" spans="1:10" x14ac:dyDescent="0.2">
      <c r="A187" t="s">
        <v>267</v>
      </c>
      <c r="B187">
        <v>22</v>
      </c>
      <c r="C187">
        <v>41255773</v>
      </c>
      <c r="D187">
        <v>0.42856979740214302</v>
      </c>
      <c r="E187">
        <v>0.27855887521968398</v>
      </c>
      <c r="F187">
        <v>1138</v>
      </c>
      <c r="G187">
        <v>0.10294705228758699</v>
      </c>
      <c r="H187">
        <v>0.10344359574244</v>
      </c>
      <c r="I187">
        <v>0.83341103737252298</v>
      </c>
      <c r="J187">
        <v>3.0453883374297799E-2</v>
      </c>
    </row>
    <row r="188" spans="1:10" x14ac:dyDescent="0.2">
      <c r="A188" t="s">
        <v>25</v>
      </c>
      <c r="B188">
        <v>11</v>
      </c>
      <c r="C188">
        <v>24547687</v>
      </c>
      <c r="D188">
        <v>0.42933295864645099</v>
      </c>
      <c r="E188">
        <v>6.6344463971880499E-2</v>
      </c>
      <c r="F188">
        <v>1138</v>
      </c>
      <c r="G188">
        <v>0.10294705228758699</v>
      </c>
      <c r="H188">
        <v>0.103441956071834</v>
      </c>
      <c r="I188">
        <v>0.83341103737252298</v>
      </c>
      <c r="J188">
        <v>-4.9778683554030999E-2</v>
      </c>
    </row>
    <row r="189" spans="1:10" x14ac:dyDescent="0.2">
      <c r="A189" t="s">
        <v>64</v>
      </c>
      <c r="B189">
        <v>29</v>
      </c>
      <c r="C189">
        <v>12537039</v>
      </c>
      <c r="D189">
        <v>0.43491217948445798</v>
      </c>
      <c r="E189">
        <v>0.14850615114235499</v>
      </c>
      <c r="F189">
        <v>1138</v>
      </c>
      <c r="G189">
        <v>0.10294705228758699</v>
      </c>
      <c r="H189">
        <v>0.103430101796732</v>
      </c>
      <c r="I189">
        <v>0.83684080519762105</v>
      </c>
      <c r="J189">
        <v>3.1665561543928099E-2</v>
      </c>
    </row>
    <row r="190" spans="1:10" x14ac:dyDescent="0.2">
      <c r="A190" t="s">
        <v>172</v>
      </c>
      <c r="B190">
        <v>18</v>
      </c>
      <c r="C190">
        <v>59971780</v>
      </c>
      <c r="D190">
        <v>0.43888607430371301</v>
      </c>
      <c r="E190">
        <v>0.42442882249560598</v>
      </c>
      <c r="F190">
        <v>1138</v>
      </c>
      <c r="G190">
        <v>0.10294705228758699</v>
      </c>
      <c r="H190">
        <v>0.103421798774863</v>
      </c>
      <c r="I190">
        <v>0.83684080519762105</v>
      </c>
      <c r="J190">
        <v>-2.7615556040077E-2</v>
      </c>
    </row>
    <row r="191" spans="1:10" x14ac:dyDescent="0.2">
      <c r="A191" t="s">
        <v>99</v>
      </c>
      <c r="B191">
        <v>20</v>
      </c>
      <c r="C191">
        <v>11773194</v>
      </c>
      <c r="D191">
        <v>0.44064763330875101</v>
      </c>
      <c r="E191">
        <v>0.21309314586994699</v>
      </c>
      <c r="F191">
        <v>1138</v>
      </c>
      <c r="G191">
        <v>0.10294705228758699</v>
      </c>
      <c r="H191">
        <v>0.103418154949301</v>
      </c>
      <c r="I191">
        <v>0.83684080519762105</v>
      </c>
      <c r="J191">
        <v>-2.6477281977990999E-2</v>
      </c>
    </row>
    <row r="192" spans="1:10" x14ac:dyDescent="0.2">
      <c r="A192" t="s">
        <v>277</v>
      </c>
      <c r="B192">
        <v>1</v>
      </c>
      <c r="C192">
        <v>32890059</v>
      </c>
      <c r="D192">
        <v>0.44131391468576298</v>
      </c>
      <c r="E192">
        <v>1.18629173989455E-2</v>
      </c>
      <c r="F192">
        <v>1138</v>
      </c>
      <c r="G192">
        <v>0.10294705228758699</v>
      </c>
      <c r="H192">
        <v>0.10341678256324099</v>
      </c>
      <c r="I192">
        <v>0.83684080519762105</v>
      </c>
      <c r="J192">
        <v>-0.106576879414604</v>
      </c>
    </row>
    <row r="193" spans="1:10" x14ac:dyDescent="0.2">
      <c r="A193" t="s">
        <v>53</v>
      </c>
      <c r="B193">
        <v>30</v>
      </c>
      <c r="C193">
        <v>259000</v>
      </c>
      <c r="D193">
        <v>0.443626476989466</v>
      </c>
      <c r="E193">
        <v>0.13840070298769799</v>
      </c>
      <c r="F193">
        <v>1138</v>
      </c>
      <c r="G193">
        <v>0.10294705228758699</v>
      </c>
      <c r="H193">
        <v>0.10341204388998899</v>
      </c>
      <c r="I193">
        <v>0.83684080519762105</v>
      </c>
      <c r="J193">
        <v>-3.0202269198209598E-2</v>
      </c>
    </row>
    <row r="194" spans="1:10" x14ac:dyDescent="0.2">
      <c r="A194" t="s">
        <v>292</v>
      </c>
      <c r="B194">
        <v>7</v>
      </c>
      <c r="C194">
        <v>42313129</v>
      </c>
      <c r="D194">
        <v>0.44493188816292301</v>
      </c>
      <c r="E194">
        <v>8.2161687170474604E-2</v>
      </c>
      <c r="F194">
        <v>1138</v>
      </c>
      <c r="G194">
        <v>0.10294705228758699</v>
      </c>
      <c r="H194">
        <v>0.10340938578465</v>
      </c>
      <c r="I194">
        <v>0.83684080519762105</v>
      </c>
      <c r="J194">
        <v>-3.9788003408212098E-2</v>
      </c>
    </row>
    <row r="195" spans="1:10" x14ac:dyDescent="0.2">
      <c r="A195" t="s">
        <v>225</v>
      </c>
      <c r="B195">
        <v>25</v>
      </c>
      <c r="C195">
        <v>48651793</v>
      </c>
      <c r="D195">
        <v>0.452645343124215</v>
      </c>
      <c r="E195">
        <v>0.38181019332161698</v>
      </c>
      <c r="F195">
        <v>1138</v>
      </c>
      <c r="G195">
        <v>0.10294705228758699</v>
      </c>
      <c r="H195">
        <v>0.103393923274744</v>
      </c>
      <c r="I195">
        <v>0.84696010079427797</v>
      </c>
      <c r="J195">
        <v>-2.8118742736653601E-2</v>
      </c>
    </row>
    <row r="196" spans="1:10" x14ac:dyDescent="0.2">
      <c r="A196" t="s">
        <v>310</v>
      </c>
      <c r="B196">
        <v>2</v>
      </c>
      <c r="C196">
        <v>25034326</v>
      </c>
      <c r="D196">
        <v>0.47135070084240099</v>
      </c>
      <c r="E196">
        <v>4.7012302284709998E-2</v>
      </c>
      <c r="F196">
        <v>1138</v>
      </c>
      <c r="G196">
        <v>0.10294705228758699</v>
      </c>
      <c r="H196">
        <v>0.103358094116472</v>
      </c>
      <c r="I196">
        <v>0.875979089592681</v>
      </c>
      <c r="J196">
        <v>-4.9356907122145799E-2</v>
      </c>
    </row>
    <row r="197" spans="1:10" x14ac:dyDescent="0.2">
      <c r="A197" t="s">
        <v>174</v>
      </c>
      <c r="B197">
        <v>2</v>
      </c>
      <c r="C197">
        <v>28252083</v>
      </c>
      <c r="D197">
        <v>0.47365450916454899</v>
      </c>
      <c r="E197">
        <v>0.17003514938488601</v>
      </c>
      <c r="F197">
        <v>1138</v>
      </c>
      <c r="G197">
        <v>0.10294705228758699</v>
      </c>
      <c r="H197">
        <v>0.10335383849152199</v>
      </c>
      <c r="I197">
        <v>0.875979089592681</v>
      </c>
      <c r="J197">
        <v>3.1304952888536498E-2</v>
      </c>
    </row>
    <row r="198" spans="1:10" x14ac:dyDescent="0.2">
      <c r="A198" t="s">
        <v>315</v>
      </c>
      <c r="B198">
        <v>4</v>
      </c>
      <c r="C198">
        <v>11433435</v>
      </c>
      <c r="D198">
        <v>0.47539361060539498</v>
      </c>
      <c r="E198">
        <v>0.12873462214411199</v>
      </c>
      <c r="F198">
        <v>1138</v>
      </c>
      <c r="G198">
        <v>0.10294705228758699</v>
      </c>
      <c r="H198">
        <v>0.103350648164288</v>
      </c>
      <c r="I198">
        <v>0.875979089592681</v>
      </c>
      <c r="J198">
        <v>-3.2669165467922298E-2</v>
      </c>
    </row>
    <row r="199" spans="1:10" x14ac:dyDescent="0.2">
      <c r="A199" t="s">
        <v>220</v>
      </c>
      <c r="B199">
        <v>22</v>
      </c>
      <c r="C199">
        <v>32178517</v>
      </c>
      <c r="D199">
        <v>0.47975553132132098</v>
      </c>
      <c r="E199">
        <v>1.01054481546573E-2</v>
      </c>
      <c r="F199">
        <v>1138</v>
      </c>
      <c r="G199">
        <v>0.10294705228758699</v>
      </c>
      <c r="H199">
        <v>0.10334272934781601</v>
      </c>
      <c r="I199">
        <v>0.87955180742242201</v>
      </c>
      <c r="J199">
        <v>-0.10526753508059999</v>
      </c>
    </row>
    <row r="200" spans="1:10" x14ac:dyDescent="0.2">
      <c r="A200" t="s">
        <v>229</v>
      </c>
      <c r="B200">
        <v>3</v>
      </c>
      <c r="C200">
        <v>60401405</v>
      </c>
      <c r="D200">
        <v>0.48606364253633799</v>
      </c>
      <c r="E200">
        <v>0.117311072056239</v>
      </c>
      <c r="F200">
        <v>1138</v>
      </c>
      <c r="G200">
        <v>0.10294705228758699</v>
      </c>
      <c r="H200">
        <v>0.103331483961774</v>
      </c>
      <c r="I200">
        <v>0.882842484196384</v>
      </c>
      <c r="J200">
        <v>3.4395466116087903E-2</v>
      </c>
    </row>
    <row r="201" spans="1:10" x14ac:dyDescent="0.2">
      <c r="A201" t="s">
        <v>339</v>
      </c>
      <c r="B201">
        <v>29</v>
      </c>
      <c r="C201">
        <v>18315420</v>
      </c>
      <c r="D201">
        <v>0.48641459184373798</v>
      </c>
      <c r="E201">
        <v>0.196397188049209</v>
      </c>
      <c r="F201">
        <v>1138</v>
      </c>
      <c r="G201">
        <v>0.10294705228758699</v>
      </c>
      <c r="H201">
        <v>0.103330865404581</v>
      </c>
      <c r="I201">
        <v>0.882842484196384</v>
      </c>
      <c r="J201">
        <v>2.9294057171696902E-2</v>
      </c>
    </row>
    <row r="202" spans="1:10" x14ac:dyDescent="0.2">
      <c r="A202" t="s">
        <v>119</v>
      </c>
      <c r="B202">
        <v>21</v>
      </c>
      <c r="C202">
        <v>42920502</v>
      </c>
      <c r="D202">
        <v>0.50386613378283196</v>
      </c>
      <c r="E202">
        <v>0.29305799648506098</v>
      </c>
      <c r="F202">
        <v>1138</v>
      </c>
      <c r="G202">
        <v>0.10294705228758699</v>
      </c>
      <c r="H202">
        <v>0.103301019781276</v>
      </c>
      <c r="I202">
        <v>0.90996719683168203</v>
      </c>
      <c r="J202">
        <v>2.5990873578860998E-2</v>
      </c>
    </row>
    <row r="203" spans="1:10" x14ac:dyDescent="0.2">
      <c r="A203" t="s">
        <v>86</v>
      </c>
      <c r="B203">
        <v>5</v>
      </c>
      <c r="C203">
        <v>70466474</v>
      </c>
      <c r="D203">
        <v>0.50840236287061502</v>
      </c>
      <c r="E203">
        <v>0.14411247803163399</v>
      </c>
      <c r="F203">
        <v>1138</v>
      </c>
      <c r="G203">
        <v>0.10294705228758699</v>
      </c>
      <c r="H203">
        <v>0.103293547292657</v>
      </c>
      <c r="I203">
        <v>0.91128762168244604</v>
      </c>
      <c r="J203">
        <v>3.2894952936306503E-2</v>
      </c>
    </row>
    <row r="204" spans="1:10" x14ac:dyDescent="0.2">
      <c r="A204" t="s">
        <v>110</v>
      </c>
      <c r="B204">
        <v>27</v>
      </c>
      <c r="C204">
        <v>15673414</v>
      </c>
      <c r="D204">
        <v>0.50961814656070703</v>
      </c>
      <c r="E204">
        <v>9.4024604569420106E-2</v>
      </c>
      <c r="F204">
        <v>1138</v>
      </c>
      <c r="G204">
        <v>0.10294705228758699</v>
      </c>
      <c r="H204">
        <v>0.10329156400475201</v>
      </c>
      <c r="I204">
        <v>0.91128762168244604</v>
      </c>
      <c r="J204">
        <v>3.5234288187155002E-2</v>
      </c>
    </row>
    <row r="205" spans="1:10" x14ac:dyDescent="0.2">
      <c r="A205" t="s">
        <v>163</v>
      </c>
      <c r="B205">
        <v>11</v>
      </c>
      <c r="C205">
        <v>28174967</v>
      </c>
      <c r="D205">
        <v>0.528674618431895</v>
      </c>
      <c r="E205">
        <v>0.19024604569420001</v>
      </c>
      <c r="F205">
        <v>1138</v>
      </c>
      <c r="G205">
        <v>0.10294705228758699</v>
      </c>
      <c r="H205">
        <v>0.10326152237321</v>
      </c>
      <c r="I205">
        <v>0.93773490807193405</v>
      </c>
      <c r="J205">
        <v>2.6446830961042202E-2</v>
      </c>
    </row>
    <row r="206" spans="1:10" x14ac:dyDescent="0.2">
      <c r="A206" t="s">
        <v>360</v>
      </c>
      <c r="B206">
        <v>5</v>
      </c>
      <c r="C206">
        <v>12240053</v>
      </c>
      <c r="D206">
        <v>0.53037272273526403</v>
      </c>
      <c r="E206">
        <v>8.0404217926186197E-2</v>
      </c>
      <c r="F206">
        <v>1138</v>
      </c>
      <c r="G206">
        <v>0.10294705228758699</v>
      </c>
      <c r="H206">
        <v>0.103258938372849</v>
      </c>
      <c r="I206">
        <v>0.93773490807193405</v>
      </c>
      <c r="J206">
        <v>-3.5827045576127099E-2</v>
      </c>
    </row>
    <row r="207" spans="1:10" x14ac:dyDescent="0.2">
      <c r="A207" t="s">
        <v>128</v>
      </c>
      <c r="B207">
        <v>22</v>
      </c>
      <c r="C207">
        <v>23806220</v>
      </c>
      <c r="D207">
        <v>0.532158102101428</v>
      </c>
      <c r="E207">
        <v>0.37478031634446402</v>
      </c>
      <c r="F207">
        <v>1138</v>
      </c>
      <c r="G207">
        <v>0.10294705228758699</v>
      </c>
      <c r="H207">
        <v>0.1032562375658</v>
      </c>
      <c r="I207">
        <v>0.93773490807193405</v>
      </c>
      <c r="J207">
        <v>-2.41612994490286E-2</v>
      </c>
    </row>
    <row r="208" spans="1:10" x14ac:dyDescent="0.2">
      <c r="A208" t="s">
        <v>65</v>
      </c>
      <c r="B208">
        <v>21</v>
      </c>
      <c r="C208">
        <v>37590554</v>
      </c>
      <c r="D208">
        <v>0.54053920505113995</v>
      </c>
      <c r="E208">
        <v>2.4165202108963099E-2</v>
      </c>
      <c r="F208">
        <v>1138</v>
      </c>
      <c r="G208">
        <v>0.10294705228758699</v>
      </c>
      <c r="H208">
        <v>0.103243775558942</v>
      </c>
      <c r="I208">
        <v>0.94790208422011502</v>
      </c>
      <c r="J208">
        <v>6.1015661709802799E-2</v>
      </c>
    </row>
    <row r="209" spans="1:10" x14ac:dyDescent="0.2">
      <c r="A209" t="s">
        <v>201</v>
      </c>
      <c r="B209">
        <v>17</v>
      </c>
      <c r="C209">
        <v>69427037</v>
      </c>
      <c r="D209">
        <v>0.54546104645155402</v>
      </c>
      <c r="E209">
        <v>0.406414762741652</v>
      </c>
      <c r="F209">
        <v>1138</v>
      </c>
      <c r="G209">
        <v>0.10294705228758699</v>
      </c>
      <c r="H209">
        <v>0.103236620788015</v>
      </c>
      <c r="I209">
        <v>0.95193442241304904</v>
      </c>
      <c r="J209">
        <v>2.2710990159236399E-2</v>
      </c>
    </row>
    <row r="210" spans="1:10" x14ac:dyDescent="0.2">
      <c r="A210" t="s">
        <v>101</v>
      </c>
      <c r="B210">
        <v>26</v>
      </c>
      <c r="C210">
        <v>52384497</v>
      </c>
      <c r="D210">
        <v>0.55134819141744096</v>
      </c>
      <c r="E210">
        <v>0.14367311072056199</v>
      </c>
      <c r="F210">
        <v>1138</v>
      </c>
      <c r="G210">
        <v>0.10294705228758699</v>
      </c>
      <c r="H210">
        <v>0.103228218570467</v>
      </c>
      <c r="I210">
        <v>0.95503097797970904</v>
      </c>
      <c r="J210">
        <v>2.32292160325791E-2</v>
      </c>
    </row>
    <row r="211" spans="1:10" x14ac:dyDescent="0.2">
      <c r="A211" t="s">
        <v>130</v>
      </c>
      <c r="B211">
        <v>25</v>
      </c>
      <c r="C211">
        <v>7154463</v>
      </c>
      <c r="D211">
        <v>0.55249725998826105</v>
      </c>
      <c r="E211">
        <v>9.8418277680140595E-2</v>
      </c>
      <c r="F211">
        <v>1138</v>
      </c>
      <c r="G211">
        <v>0.10294705228758699</v>
      </c>
      <c r="H211">
        <v>0.103226598151639</v>
      </c>
      <c r="I211">
        <v>0.95503097797970904</v>
      </c>
      <c r="J211">
        <v>-3.2888515377564403E-2</v>
      </c>
    </row>
    <row r="212" spans="1:10" x14ac:dyDescent="0.2">
      <c r="A212" t="s">
        <v>107</v>
      </c>
      <c r="B212">
        <v>22</v>
      </c>
      <c r="C212">
        <v>14697073</v>
      </c>
      <c r="D212">
        <v>0.556619604271261</v>
      </c>
      <c r="E212">
        <v>0.20957820738137101</v>
      </c>
      <c r="F212">
        <v>1138</v>
      </c>
      <c r="G212">
        <v>0.10294705228758699</v>
      </c>
      <c r="H212">
        <v>0.10322083675103701</v>
      </c>
      <c r="I212">
        <v>0.95759675995482296</v>
      </c>
      <c r="J212">
        <v>2.3456366494549699E-2</v>
      </c>
    </row>
    <row r="213" spans="1:10" x14ac:dyDescent="0.2">
      <c r="A213" t="s">
        <v>81</v>
      </c>
      <c r="B213">
        <v>5</v>
      </c>
      <c r="C213">
        <v>23729539</v>
      </c>
      <c r="D213">
        <v>0.56208984856648903</v>
      </c>
      <c r="E213">
        <v>0.29261862917399001</v>
      </c>
      <c r="F213">
        <v>1138</v>
      </c>
      <c r="G213">
        <v>0.10294705228758699</v>
      </c>
      <c r="H213">
        <v>0.10321331557019001</v>
      </c>
      <c r="I213">
        <v>0.95819953608130404</v>
      </c>
      <c r="J213">
        <v>-1.8554366405876301E-2</v>
      </c>
    </row>
    <row r="214" spans="1:10" x14ac:dyDescent="0.2">
      <c r="A214" t="s">
        <v>287</v>
      </c>
      <c r="B214">
        <v>7</v>
      </c>
      <c r="C214">
        <v>9809156</v>
      </c>
      <c r="D214">
        <v>0.56224931456010396</v>
      </c>
      <c r="E214">
        <v>0.15992970123022801</v>
      </c>
      <c r="F214">
        <v>1138</v>
      </c>
      <c r="G214">
        <v>0.10294705228758699</v>
      </c>
      <c r="H214">
        <v>0.10321309841764401</v>
      </c>
      <c r="I214">
        <v>0.95819953608130404</v>
      </c>
      <c r="J214">
        <v>-2.5797095369394899E-2</v>
      </c>
    </row>
    <row r="215" spans="1:10" x14ac:dyDescent="0.2">
      <c r="A215" t="s">
        <v>192</v>
      </c>
      <c r="B215">
        <v>27</v>
      </c>
      <c r="C215">
        <v>30701374</v>
      </c>
      <c r="D215">
        <v>0.565117447115143</v>
      </c>
      <c r="E215">
        <v>0.40114235500878698</v>
      </c>
      <c r="F215">
        <v>1138</v>
      </c>
      <c r="G215">
        <v>0.10294705228758699</v>
      </c>
      <c r="H215">
        <v>0.103209212896009</v>
      </c>
      <c r="I215">
        <v>0.95858707150839695</v>
      </c>
      <c r="J215">
        <v>2.01930928373244E-2</v>
      </c>
    </row>
    <row r="216" spans="1:10" x14ac:dyDescent="0.2">
      <c r="A216" t="s">
        <v>304</v>
      </c>
      <c r="B216">
        <v>25</v>
      </c>
      <c r="C216">
        <v>14488587</v>
      </c>
      <c r="D216">
        <v>0.56897186985842896</v>
      </c>
      <c r="E216">
        <v>2.1528998242530701E-2</v>
      </c>
      <c r="F216">
        <v>1138</v>
      </c>
      <c r="G216">
        <v>0.10294705228758699</v>
      </c>
      <c r="H216">
        <v>0.103204050951395</v>
      </c>
      <c r="I216">
        <v>0.960636226784231</v>
      </c>
      <c r="J216">
        <v>-5.95186929609497E-2</v>
      </c>
    </row>
    <row r="217" spans="1:10" x14ac:dyDescent="0.2">
      <c r="A217" t="s">
        <v>91</v>
      </c>
      <c r="B217">
        <v>20</v>
      </c>
      <c r="C217">
        <v>11667578</v>
      </c>
      <c r="D217">
        <v>0.57383275731693495</v>
      </c>
      <c r="E217">
        <v>0.235500878734622</v>
      </c>
      <c r="F217">
        <v>1138</v>
      </c>
      <c r="G217">
        <v>0.10294705228758699</v>
      </c>
      <c r="H217">
        <v>0.10319763766144301</v>
      </c>
      <c r="I217">
        <v>0.96435782826873695</v>
      </c>
      <c r="J217">
        <v>-1.8612545454519801E-2</v>
      </c>
    </row>
    <row r="218" spans="1:10" x14ac:dyDescent="0.2">
      <c r="A218" t="s">
        <v>321</v>
      </c>
      <c r="B218">
        <v>25</v>
      </c>
      <c r="C218">
        <v>58256353</v>
      </c>
      <c r="D218">
        <v>0.58193145511991795</v>
      </c>
      <c r="E218">
        <v>0.40202108963093097</v>
      </c>
      <c r="F218">
        <v>1138</v>
      </c>
      <c r="G218">
        <v>0.10294705228758699</v>
      </c>
      <c r="H218">
        <v>0.103187187806685</v>
      </c>
      <c r="I218">
        <v>0.96566363502658503</v>
      </c>
      <c r="J218">
        <v>-1.69566517986652E-2</v>
      </c>
    </row>
    <row r="219" spans="1:10" x14ac:dyDescent="0.2">
      <c r="A219" t="s">
        <v>123</v>
      </c>
      <c r="B219">
        <v>22</v>
      </c>
      <c r="C219">
        <v>21602618</v>
      </c>
      <c r="D219">
        <v>0.58258869960078696</v>
      </c>
      <c r="E219">
        <v>0.17970123022847101</v>
      </c>
      <c r="F219">
        <v>1138</v>
      </c>
      <c r="G219">
        <v>0.10294705228758699</v>
      </c>
      <c r="H219">
        <v>0.103186352488899</v>
      </c>
      <c r="I219">
        <v>0.96566363502658503</v>
      </c>
      <c r="J219">
        <v>2.39240923896951E-2</v>
      </c>
    </row>
    <row r="220" spans="1:10" x14ac:dyDescent="0.2">
      <c r="A220" t="s">
        <v>169</v>
      </c>
      <c r="B220">
        <v>15</v>
      </c>
      <c r="C220">
        <v>24247865</v>
      </c>
      <c r="D220">
        <v>0.58715204237719998</v>
      </c>
      <c r="E220">
        <v>0.260544815465729</v>
      </c>
      <c r="F220">
        <v>1138</v>
      </c>
      <c r="G220">
        <v>0.10294705228758699</v>
      </c>
      <c r="H220">
        <v>0.103180604807601</v>
      </c>
      <c r="I220">
        <v>0.96566363502658503</v>
      </c>
      <c r="J220">
        <v>-1.7645926995640999E-2</v>
      </c>
    </row>
    <row r="221" spans="1:10" x14ac:dyDescent="0.2">
      <c r="A221" t="s">
        <v>59</v>
      </c>
      <c r="B221">
        <v>18</v>
      </c>
      <c r="C221">
        <v>14516742</v>
      </c>
      <c r="D221">
        <v>0.59360413896476105</v>
      </c>
      <c r="E221">
        <v>6.8980667838312804E-2</v>
      </c>
      <c r="F221">
        <v>1138</v>
      </c>
      <c r="G221">
        <v>0.10294705228758699</v>
      </c>
      <c r="H221">
        <v>0.10317263177691301</v>
      </c>
      <c r="I221">
        <v>0.96566363502658503</v>
      </c>
      <c r="J221">
        <v>-3.2954535706629401E-2</v>
      </c>
    </row>
    <row r="222" spans="1:10" x14ac:dyDescent="0.2">
      <c r="A222" t="s">
        <v>279</v>
      </c>
      <c r="B222">
        <v>4</v>
      </c>
      <c r="C222">
        <v>33074866</v>
      </c>
      <c r="D222">
        <v>0.59553172723653203</v>
      </c>
      <c r="E222">
        <v>1.3620386643233701E-2</v>
      </c>
      <c r="F222">
        <v>1138</v>
      </c>
      <c r="G222">
        <v>0.10294705228758699</v>
      </c>
      <c r="H222">
        <v>0.103170284295885</v>
      </c>
      <c r="I222">
        <v>0.96566363502658503</v>
      </c>
      <c r="J222">
        <v>6.5990383903084607E-2</v>
      </c>
    </row>
    <row r="223" spans="1:10" x14ac:dyDescent="0.2">
      <c r="A223" t="s">
        <v>69</v>
      </c>
      <c r="B223">
        <v>28</v>
      </c>
      <c r="C223">
        <v>39287232</v>
      </c>
      <c r="D223">
        <v>0.59710297330294604</v>
      </c>
      <c r="E223">
        <v>7.68892794376098E-2</v>
      </c>
      <c r="F223">
        <v>1138</v>
      </c>
      <c r="G223">
        <v>0.10294705228758699</v>
      </c>
      <c r="H223">
        <v>0.103168382412977</v>
      </c>
      <c r="I223">
        <v>0.96566363502658503</v>
      </c>
      <c r="J223">
        <v>3.1084547722031199E-2</v>
      </c>
    </row>
    <row r="224" spans="1:10" x14ac:dyDescent="0.2">
      <c r="A224" t="s">
        <v>275</v>
      </c>
      <c r="B224">
        <v>17</v>
      </c>
      <c r="C224">
        <v>23949230</v>
      </c>
      <c r="D224">
        <v>0.60020400115369699</v>
      </c>
      <c r="E224">
        <v>0.147627416520211</v>
      </c>
      <c r="F224">
        <v>1138</v>
      </c>
      <c r="G224">
        <v>0.10294705228758699</v>
      </c>
      <c r="H224">
        <v>0.103164659312127</v>
      </c>
      <c r="I224">
        <v>0.96566363502658503</v>
      </c>
      <c r="J224">
        <v>2.34747042287076E-2</v>
      </c>
    </row>
    <row r="225" spans="1:10" x14ac:dyDescent="0.2">
      <c r="A225" t="s">
        <v>224</v>
      </c>
      <c r="B225">
        <v>5</v>
      </c>
      <c r="C225">
        <v>77384035</v>
      </c>
      <c r="D225">
        <v>0.60256422088057704</v>
      </c>
      <c r="E225">
        <v>0.17311072056238999</v>
      </c>
      <c r="F225">
        <v>1138</v>
      </c>
      <c r="G225">
        <v>0.10294705228758699</v>
      </c>
      <c r="H225">
        <v>0.103161852567761</v>
      </c>
      <c r="I225">
        <v>0.96566363502658503</v>
      </c>
      <c r="J225">
        <v>-2.2594839945611501E-2</v>
      </c>
    </row>
    <row r="226" spans="1:10" x14ac:dyDescent="0.2">
      <c r="A226" t="s">
        <v>134</v>
      </c>
      <c r="B226">
        <v>17</v>
      </c>
      <c r="C226">
        <v>25539930</v>
      </c>
      <c r="D226">
        <v>0.60398958675682102</v>
      </c>
      <c r="E226">
        <v>0.30667838312829498</v>
      </c>
      <c r="F226">
        <v>1138</v>
      </c>
      <c r="G226">
        <v>0.10294705228758699</v>
      </c>
      <c r="H226">
        <v>0.10316016874853</v>
      </c>
      <c r="I226">
        <v>0.96566363502658503</v>
      </c>
      <c r="J226">
        <v>1.93826628842526E-2</v>
      </c>
    </row>
    <row r="227" spans="1:10" x14ac:dyDescent="0.2">
      <c r="A227" t="s">
        <v>84</v>
      </c>
      <c r="B227">
        <v>20</v>
      </c>
      <c r="C227">
        <v>11676622</v>
      </c>
      <c r="D227">
        <v>0.60401920177609403</v>
      </c>
      <c r="E227">
        <v>0.23857644991212701</v>
      </c>
      <c r="F227">
        <v>1138</v>
      </c>
      <c r="G227">
        <v>0.10294705228758699</v>
      </c>
      <c r="H227">
        <v>0.103160133852793</v>
      </c>
      <c r="I227">
        <v>0.96566363502658503</v>
      </c>
      <c r="J227">
        <v>-1.7013714582271099E-2</v>
      </c>
    </row>
    <row r="228" spans="1:10" x14ac:dyDescent="0.2">
      <c r="A228" t="s">
        <v>286</v>
      </c>
      <c r="B228">
        <v>26</v>
      </c>
      <c r="C228">
        <v>8555140</v>
      </c>
      <c r="D228">
        <v>0.60588206402720901</v>
      </c>
      <c r="E228">
        <v>2.2847100175746898E-2</v>
      </c>
      <c r="F228">
        <v>1138</v>
      </c>
      <c r="G228">
        <v>0.10294705228758699</v>
      </c>
      <c r="H228">
        <v>0.103157946096366</v>
      </c>
      <c r="I228">
        <v>0.96566363502658503</v>
      </c>
      <c r="J228">
        <v>-5.1485159138337601E-2</v>
      </c>
    </row>
    <row r="229" spans="1:10" x14ac:dyDescent="0.2">
      <c r="A229" t="s">
        <v>179</v>
      </c>
      <c r="B229">
        <v>24</v>
      </c>
      <c r="C229">
        <v>14764807</v>
      </c>
      <c r="D229">
        <v>0.60653253109107896</v>
      </c>
      <c r="E229">
        <v>0.44420035149384901</v>
      </c>
      <c r="F229">
        <v>1138</v>
      </c>
      <c r="G229">
        <v>0.10294705228758699</v>
      </c>
      <c r="H229">
        <v>0.103157185550884</v>
      </c>
      <c r="I229">
        <v>0.96566363502658503</v>
      </c>
      <c r="J229">
        <v>1.8532870884024898E-2</v>
      </c>
    </row>
    <row r="230" spans="1:10" x14ac:dyDescent="0.2">
      <c r="A230" t="s">
        <v>358</v>
      </c>
      <c r="B230">
        <v>16</v>
      </c>
      <c r="C230">
        <v>44094440</v>
      </c>
      <c r="D230">
        <v>0.60937252405193298</v>
      </c>
      <c r="E230">
        <v>0.103690685413005</v>
      </c>
      <c r="F230">
        <v>1138</v>
      </c>
      <c r="G230">
        <v>0.10294705228758699</v>
      </c>
      <c r="H230">
        <v>0.103153885265561</v>
      </c>
      <c r="I230">
        <v>0.96594858616092405</v>
      </c>
      <c r="J230">
        <v>-2.59372508277451E-2</v>
      </c>
    </row>
    <row r="231" spans="1:10" x14ac:dyDescent="0.2">
      <c r="A231" t="s">
        <v>175</v>
      </c>
      <c r="B231">
        <v>5</v>
      </c>
      <c r="C231">
        <v>55279296</v>
      </c>
      <c r="D231">
        <v>0.61876701636359499</v>
      </c>
      <c r="E231">
        <v>0.47803163444639701</v>
      </c>
      <c r="F231">
        <v>1138</v>
      </c>
      <c r="G231">
        <v>0.10294705228758699</v>
      </c>
      <c r="H231">
        <v>0.103143201128144</v>
      </c>
      <c r="I231">
        <v>0.96648504888873998</v>
      </c>
      <c r="J231">
        <v>1.8710703454512902E-2</v>
      </c>
    </row>
    <row r="232" spans="1:10" x14ac:dyDescent="0.2">
      <c r="A232" t="s">
        <v>243</v>
      </c>
      <c r="B232">
        <v>5</v>
      </c>
      <c r="C232">
        <v>10499333</v>
      </c>
      <c r="D232">
        <v>0.62152028026460104</v>
      </c>
      <c r="E232">
        <v>0.283831282952548</v>
      </c>
      <c r="F232">
        <v>1138</v>
      </c>
      <c r="G232">
        <v>0.10294705228758699</v>
      </c>
      <c r="H232">
        <v>0.103140136828665</v>
      </c>
      <c r="I232">
        <v>0.96648504888873998</v>
      </c>
      <c r="J232">
        <v>1.92819860119453E-2</v>
      </c>
    </row>
    <row r="233" spans="1:10" x14ac:dyDescent="0.2">
      <c r="A233" t="s">
        <v>39</v>
      </c>
      <c r="B233">
        <v>5</v>
      </c>
      <c r="C233">
        <v>64509889</v>
      </c>
      <c r="D233">
        <v>0.62682142238628702</v>
      </c>
      <c r="E233">
        <v>1.23022847100176E-2</v>
      </c>
      <c r="F233">
        <v>1138</v>
      </c>
      <c r="G233">
        <v>0.10294705228758699</v>
      </c>
      <c r="H233">
        <v>0.10313432099742301</v>
      </c>
      <c r="I233">
        <v>0.96648504888873998</v>
      </c>
      <c r="J233">
        <v>-6.60530717565848E-2</v>
      </c>
    </row>
    <row r="234" spans="1:10" x14ac:dyDescent="0.2">
      <c r="A234" t="s">
        <v>141</v>
      </c>
      <c r="B234">
        <v>23</v>
      </c>
      <c r="C234">
        <v>75534697</v>
      </c>
      <c r="D234">
        <v>0.62861863733499601</v>
      </c>
      <c r="E234">
        <v>0.28690685413005301</v>
      </c>
      <c r="F234">
        <v>1138</v>
      </c>
      <c r="G234">
        <v>0.10294705228758699</v>
      </c>
      <c r="H234">
        <v>0.10313237423567</v>
      </c>
      <c r="I234">
        <v>0.96648504888873998</v>
      </c>
      <c r="J234">
        <v>1.43590145688748E-2</v>
      </c>
    </row>
    <row r="235" spans="1:10" x14ac:dyDescent="0.2">
      <c r="A235" t="s">
        <v>247</v>
      </c>
      <c r="B235">
        <v>19</v>
      </c>
      <c r="C235">
        <v>28889024</v>
      </c>
      <c r="D235">
        <v>0.62890529342914303</v>
      </c>
      <c r="E235">
        <v>0.38005272407732898</v>
      </c>
      <c r="F235">
        <v>1138</v>
      </c>
      <c r="G235">
        <v>0.10294705228758699</v>
      </c>
      <c r="H235">
        <v>0.10313206488774899</v>
      </c>
      <c r="I235">
        <v>0.96648504888873998</v>
      </c>
      <c r="J235">
        <v>1.7318845848899801E-2</v>
      </c>
    </row>
    <row r="236" spans="1:10" x14ac:dyDescent="0.2">
      <c r="A236" t="s">
        <v>28</v>
      </c>
      <c r="B236">
        <v>24</v>
      </c>
      <c r="C236">
        <v>37031757</v>
      </c>
      <c r="D236">
        <v>0.63006198452534101</v>
      </c>
      <c r="E236">
        <v>7.0298769771529004E-2</v>
      </c>
      <c r="F236">
        <v>1138</v>
      </c>
      <c r="G236">
        <v>0.10294705228758699</v>
      </c>
      <c r="H236">
        <v>0.10313081986837699</v>
      </c>
      <c r="I236">
        <v>0.96648504888873998</v>
      </c>
      <c r="J236">
        <v>-2.78313611709891E-2</v>
      </c>
    </row>
    <row r="237" spans="1:10" x14ac:dyDescent="0.2">
      <c r="A237" t="s">
        <v>280</v>
      </c>
      <c r="B237">
        <v>3</v>
      </c>
      <c r="C237">
        <v>56447078</v>
      </c>
      <c r="D237">
        <v>0.63604944420556497</v>
      </c>
      <c r="E237">
        <v>8.7434094903339199E-2</v>
      </c>
      <c r="F237">
        <v>1138</v>
      </c>
      <c r="G237">
        <v>0.10294705228758699</v>
      </c>
      <c r="H237">
        <v>0.103124457596554</v>
      </c>
      <c r="I237">
        <v>0.96648504888873998</v>
      </c>
      <c r="J237">
        <v>2.59021909441302E-2</v>
      </c>
    </row>
    <row r="238" spans="1:10" x14ac:dyDescent="0.2">
      <c r="A238" t="s">
        <v>305</v>
      </c>
      <c r="B238">
        <v>17</v>
      </c>
      <c r="C238">
        <v>43671991</v>
      </c>
      <c r="D238">
        <v>0.63626169871179505</v>
      </c>
      <c r="E238">
        <v>0.40773286467486802</v>
      </c>
      <c r="F238">
        <v>1138</v>
      </c>
      <c r="G238">
        <v>0.10294705228758699</v>
      </c>
      <c r="H238">
        <v>0.10312423457504701</v>
      </c>
      <c r="I238">
        <v>0.96648504888873998</v>
      </c>
      <c r="J238">
        <v>1.7519527361683301E-2</v>
      </c>
    </row>
    <row r="239" spans="1:10" x14ac:dyDescent="0.2">
      <c r="A239" t="s">
        <v>252</v>
      </c>
      <c r="B239">
        <v>18</v>
      </c>
      <c r="C239">
        <v>56074485</v>
      </c>
      <c r="D239">
        <v>0.63628783876588801</v>
      </c>
      <c r="E239">
        <v>0.308875219683655</v>
      </c>
      <c r="F239">
        <v>1138</v>
      </c>
      <c r="G239">
        <v>0.10294705228758699</v>
      </c>
      <c r="H239">
        <v>0.10312420712086499</v>
      </c>
      <c r="I239">
        <v>0.96648504888873998</v>
      </c>
      <c r="J239">
        <v>-1.7777128345231898E-2</v>
      </c>
    </row>
    <row r="240" spans="1:10" x14ac:dyDescent="0.2">
      <c r="A240" t="s">
        <v>140</v>
      </c>
      <c r="B240">
        <v>19</v>
      </c>
      <c r="C240">
        <v>3391469</v>
      </c>
      <c r="D240">
        <v>0.63741483718333003</v>
      </c>
      <c r="E240">
        <v>0.196397188049209</v>
      </c>
      <c r="F240">
        <v>1138</v>
      </c>
      <c r="G240">
        <v>0.10294705228758699</v>
      </c>
      <c r="H240">
        <v>0.103123025938837</v>
      </c>
      <c r="I240">
        <v>0.96648504888873998</v>
      </c>
      <c r="J240">
        <v>-1.90576030539269E-2</v>
      </c>
    </row>
    <row r="241" spans="1:10" x14ac:dyDescent="0.2">
      <c r="A241" t="s">
        <v>293</v>
      </c>
      <c r="B241">
        <v>4</v>
      </c>
      <c r="C241">
        <v>47743637</v>
      </c>
      <c r="D241">
        <v>0.63899837943057203</v>
      </c>
      <c r="E241">
        <v>1.3620386643233701E-2</v>
      </c>
      <c r="F241">
        <v>1138</v>
      </c>
      <c r="G241">
        <v>0.10294705228758699</v>
      </c>
      <c r="H241">
        <v>0.103121374415024</v>
      </c>
      <c r="I241">
        <v>0.96648504888873998</v>
      </c>
      <c r="J241">
        <v>-6.0800059391482399E-2</v>
      </c>
    </row>
    <row r="242" spans="1:10" x14ac:dyDescent="0.2">
      <c r="A242" t="s">
        <v>222</v>
      </c>
      <c r="B242">
        <v>5</v>
      </c>
      <c r="C242">
        <v>63738413</v>
      </c>
      <c r="D242">
        <v>0.652001097067889</v>
      </c>
      <c r="E242">
        <v>9.1388400702987704E-2</v>
      </c>
      <c r="F242">
        <v>1138</v>
      </c>
      <c r="G242">
        <v>0.10294705228758699</v>
      </c>
      <c r="H242">
        <v>0.103108169243728</v>
      </c>
      <c r="I242">
        <v>0.97821364215024198</v>
      </c>
      <c r="J242">
        <v>2.4301070261003602E-2</v>
      </c>
    </row>
    <row r="243" spans="1:10" x14ac:dyDescent="0.2">
      <c r="A243" t="s">
        <v>291</v>
      </c>
      <c r="B243">
        <v>4</v>
      </c>
      <c r="C243">
        <v>27506018</v>
      </c>
      <c r="D243">
        <v>0.65214242810016199</v>
      </c>
      <c r="E243">
        <v>0.14894551845342699</v>
      </c>
      <c r="F243">
        <v>1138</v>
      </c>
      <c r="G243">
        <v>0.10294705228758699</v>
      </c>
      <c r="H243">
        <v>0.10310802915674</v>
      </c>
      <c r="I243">
        <v>0.97821364215024198</v>
      </c>
      <c r="J243">
        <v>2.05405904154752E-2</v>
      </c>
    </row>
    <row r="244" spans="1:10" x14ac:dyDescent="0.2">
      <c r="A244" t="s">
        <v>109</v>
      </c>
      <c r="B244">
        <v>24</v>
      </c>
      <c r="C244">
        <v>51013177</v>
      </c>
      <c r="D244">
        <v>0.66336770150519397</v>
      </c>
      <c r="E244">
        <v>0.17970123022847101</v>
      </c>
      <c r="F244">
        <v>1138</v>
      </c>
      <c r="G244">
        <v>0.10294705228758699</v>
      </c>
      <c r="H244">
        <v>0.103097134907503</v>
      </c>
      <c r="I244">
        <v>0.98120046760854895</v>
      </c>
      <c r="J244">
        <v>-1.8788327954261799E-2</v>
      </c>
    </row>
    <row r="245" spans="1:10" x14ac:dyDescent="0.2">
      <c r="A245" t="s">
        <v>206</v>
      </c>
      <c r="B245">
        <v>7</v>
      </c>
      <c r="C245">
        <v>36624863</v>
      </c>
      <c r="D245">
        <v>0.67312142291965904</v>
      </c>
      <c r="E245">
        <v>7.0738137082601002E-2</v>
      </c>
      <c r="F245">
        <v>1138</v>
      </c>
      <c r="G245">
        <v>0.10294705228758699</v>
      </c>
      <c r="H245">
        <v>0.10308803542167699</v>
      </c>
      <c r="I245">
        <v>0.98120046760854895</v>
      </c>
      <c r="J245">
        <v>-2.5851482724277699E-2</v>
      </c>
    </row>
    <row r="246" spans="1:10" x14ac:dyDescent="0.2">
      <c r="A246" t="s">
        <v>268</v>
      </c>
      <c r="B246">
        <v>3</v>
      </c>
      <c r="C246">
        <v>61496264</v>
      </c>
      <c r="D246">
        <v>0.67388975764964498</v>
      </c>
      <c r="E246">
        <v>6.0632688927943698E-2</v>
      </c>
      <c r="F246">
        <v>1138</v>
      </c>
      <c r="G246">
        <v>0.10294705228758699</v>
      </c>
      <c r="H246">
        <v>0.103087332878624</v>
      </c>
      <c r="I246">
        <v>0.98120046760854895</v>
      </c>
      <c r="J246">
        <v>2.73232452973389E-2</v>
      </c>
    </row>
    <row r="247" spans="1:10" x14ac:dyDescent="0.2">
      <c r="A247" t="s">
        <v>221</v>
      </c>
      <c r="B247">
        <v>24</v>
      </c>
      <c r="C247">
        <v>33841260</v>
      </c>
      <c r="D247">
        <v>0.67517004433790795</v>
      </c>
      <c r="E247">
        <v>1.7574692442882101E-3</v>
      </c>
      <c r="F247">
        <v>1138</v>
      </c>
      <c r="G247">
        <v>0.10294705228758699</v>
      </c>
      <c r="H247">
        <v>0.103086166807259</v>
      </c>
      <c r="I247">
        <v>0.98120046760854895</v>
      </c>
      <c r="J247">
        <v>-0.148032628162582</v>
      </c>
    </row>
    <row r="248" spans="1:10" x14ac:dyDescent="0.2">
      <c r="A248" t="s">
        <v>370</v>
      </c>
      <c r="B248">
        <v>14</v>
      </c>
      <c r="C248">
        <v>68303584</v>
      </c>
      <c r="D248">
        <v>0.67707696508995296</v>
      </c>
      <c r="E248">
        <v>0.41080843585237298</v>
      </c>
      <c r="F248">
        <v>1138</v>
      </c>
      <c r="G248">
        <v>0.10294705228758699</v>
      </c>
      <c r="H248">
        <v>0.10308444060090501</v>
      </c>
      <c r="I248">
        <v>0.98120046760854895</v>
      </c>
      <c r="J248">
        <v>-1.54228360238395E-2</v>
      </c>
    </row>
    <row r="249" spans="1:10" x14ac:dyDescent="0.2">
      <c r="A249" t="s">
        <v>170</v>
      </c>
      <c r="B249">
        <v>28</v>
      </c>
      <c r="C249">
        <v>32462775</v>
      </c>
      <c r="D249">
        <v>0.68000136366003305</v>
      </c>
      <c r="E249">
        <v>0.362038664323374</v>
      </c>
      <c r="F249">
        <v>1138</v>
      </c>
      <c r="G249">
        <v>0.10294705228758699</v>
      </c>
      <c r="H249">
        <v>0.103081817868297</v>
      </c>
      <c r="I249">
        <v>0.98120046760854895</v>
      </c>
      <c r="J249">
        <v>1.4943058448139399E-2</v>
      </c>
    </row>
    <row r="250" spans="1:10" x14ac:dyDescent="0.2">
      <c r="A250" t="s">
        <v>51</v>
      </c>
      <c r="B250">
        <v>18</v>
      </c>
      <c r="C250">
        <v>72350872</v>
      </c>
      <c r="D250">
        <v>0.68485140688468904</v>
      </c>
      <c r="E250">
        <v>0.162565905096661</v>
      </c>
      <c r="F250">
        <v>1138</v>
      </c>
      <c r="G250">
        <v>0.10294705228758699</v>
      </c>
      <c r="H250">
        <v>0.103077533148429</v>
      </c>
      <c r="I250">
        <v>0.98120046760854895</v>
      </c>
      <c r="J250">
        <v>1.80189197793688E-2</v>
      </c>
    </row>
    <row r="251" spans="1:10" x14ac:dyDescent="0.2">
      <c r="A251" t="s">
        <v>294</v>
      </c>
      <c r="B251">
        <v>3</v>
      </c>
      <c r="C251">
        <v>63650747</v>
      </c>
      <c r="D251">
        <v>0.68900362669719994</v>
      </c>
      <c r="E251">
        <v>0.49165202108963102</v>
      </c>
      <c r="F251">
        <v>1138</v>
      </c>
      <c r="G251">
        <v>0.10294705228758699</v>
      </c>
      <c r="H251">
        <v>0.10307392883894401</v>
      </c>
      <c r="I251">
        <v>0.98120046760854895</v>
      </c>
      <c r="J251">
        <v>1.4476355470392799E-2</v>
      </c>
    </row>
    <row r="252" spans="1:10" x14ac:dyDescent="0.2">
      <c r="A252" t="s">
        <v>233</v>
      </c>
      <c r="B252">
        <v>5</v>
      </c>
      <c r="C252">
        <v>77446133</v>
      </c>
      <c r="D252">
        <v>0.69000649349679799</v>
      </c>
      <c r="E252">
        <v>0.38576449912126498</v>
      </c>
      <c r="F252">
        <v>1138</v>
      </c>
      <c r="G252">
        <v>0.10294705228758699</v>
      </c>
      <c r="H252">
        <v>0.103073067087649</v>
      </c>
      <c r="I252">
        <v>0.98120046760854895</v>
      </c>
      <c r="J252">
        <v>-1.47489988926957E-2</v>
      </c>
    </row>
    <row r="253" spans="1:10" x14ac:dyDescent="0.2">
      <c r="A253" t="s">
        <v>194</v>
      </c>
      <c r="B253">
        <v>14</v>
      </c>
      <c r="C253">
        <v>42710419</v>
      </c>
      <c r="D253">
        <v>0.692785626886116</v>
      </c>
      <c r="E253">
        <v>3.4270650263620403E-2</v>
      </c>
      <c r="F253">
        <v>1138</v>
      </c>
      <c r="G253">
        <v>0.10294705228758699</v>
      </c>
      <c r="H253">
        <v>0.103070696769402</v>
      </c>
      <c r="I253">
        <v>0.98120046760854895</v>
      </c>
      <c r="J253">
        <v>3.0609379992242201E-2</v>
      </c>
    </row>
    <row r="254" spans="1:10" x14ac:dyDescent="0.2">
      <c r="A254" t="s">
        <v>257</v>
      </c>
      <c r="B254">
        <v>20</v>
      </c>
      <c r="C254">
        <v>22531125</v>
      </c>
      <c r="D254">
        <v>0.69369568263840997</v>
      </c>
      <c r="E254">
        <v>0.19947275922671301</v>
      </c>
      <c r="F254">
        <v>1138</v>
      </c>
      <c r="G254">
        <v>0.10294705228758699</v>
      </c>
      <c r="H254">
        <v>0.103069926238717</v>
      </c>
      <c r="I254">
        <v>0.98120046760854895</v>
      </c>
      <c r="J254">
        <v>1.5733954549922699E-2</v>
      </c>
    </row>
    <row r="255" spans="1:10" x14ac:dyDescent="0.2">
      <c r="A255" t="s">
        <v>143</v>
      </c>
      <c r="B255">
        <v>7</v>
      </c>
      <c r="C255">
        <v>1745954</v>
      </c>
      <c r="D255">
        <v>0.69421976031260302</v>
      </c>
      <c r="E255">
        <v>0.289543057996485</v>
      </c>
      <c r="F255">
        <v>1138</v>
      </c>
      <c r="G255">
        <v>0.10294705228758699</v>
      </c>
      <c r="H255">
        <v>0.1030694837722</v>
      </c>
      <c r="I255">
        <v>0.98120046760854895</v>
      </c>
      <c r="J255">
        <v>-1.26660454586442E-2</v>
      </c>
    </row>
    <row r="256" spans="1:10" x14ac:dyDescent="0.2">
      <c r="A256" t="s">
        <v>34</v>
      </c>
      <c r="B256">
        <v>1</v>
      </c>
      <c r="C256">
        <v>40050111</v>
      </c>
      <c r="D256">
        <v>0.69574986331367406</v>
      </c>
      <c r="E256">
        <v>0.348418277680141</v>
      </c>
      <c r="F256">
        <v>1138</v>
      </c>
      <c r="G256">
        <v>0.10294705228758699</v>
      </c>
      <c r="H256">
        <v>0.103068197210318</v>
      </c>
      <c r="I256">
        <v>0.98120046760854895</v>
      </c>
      <c r="J256">
        <v>1.2251135295285201E-2</v>
      </c>
    </row>
    <row r="257" spans="1:10" x14ac:dyDescent="0.2">
      <c r="A257" t="s">
        <v>202</v>
      </c>
      <c r="B257">
        <v>29</v>
      </c>
      <c r="C257">
        <v>8028322</v>
      </c>
      <c r="D257">
        <v>0.69610829767508298</v>
      </c>
      <c r="E257">
        <v>0.29393673110720597</v>
      </c>
      <c r="F257">
        <v>1138</v>
      </c>
      <c r="G257">
        <v>0.10294705228758699</v>
      </c>
      <c r="H257">
        <v>0.10306789695949101</v>
      </c>
      <c r="I257">
        <v>0.98120046760854895</v>
      </c>
      <c r="J257">
        <v>1.48675322567016E-2</v>
      </c>
    </row>
    <row r="258" spans="1:10" x14ac:dyDescent="0.2">
      <c r="A258" t="s">
        <v>271</v>
      </c>
      <c r="B258">
        <v>2</v>
      </c>
      <c r="C258">
        <v>30802101</v>
      </c>
      <c r="D258">
        <v>0.69918677705986698</v>
      </c>
      <c r="E258">
        <v>0.11862917398945499</v>
      </c>
      <c r="F258">
        <v>1138</v>
      </c>
      <c r="G258">
        <v>0.10294705228758699</v>
      </c>
      <c r="H258">
        <v>0.10306533584838901</v>
      </c>
      <c r="I258">
        <v>0.98120046760854895</v>
      </c>
      <c r="J258">
        <v>-1.8404000754994598E-2</v>
      </c>
    </row>
    <row r="259" spans="1:10" x14ac:dyDescent="0.2">
      <c r="A259" t="s">
        <v>157</v>
      </c>
      <c r="B259">
        <v>25</v>
      </c>
      <c r="C259">
        <v>58266227</v>
      </c>
      <c r="D259">
        <v>0.70193612761723001</v>
      </c>
      <c r="E259">
        <v>0.161247803163445</v>
      </c>
      <c r="F259">
        <v>1138</v>
      </c>
      <c r="G259">
        <v>0.10294705228758699</v>
      </c>
      <c r="H259">
        <v>0.103063075171077</v>
      </c>
      <c r="I259">
        <v>0.98120046760854895</v>
      </c>
      <c r="J259">
        <v>1.7129498962724199E-2</v>
      </c>
    </row>
    <row r="260" spans="1:10" x14ac:dyDescent="0.2">
      <c r="A260" t="s">
        <v>76</v>
      </c>
      <c r="B260">
        <v>20</v>
      </c>
      <c r="C260">
        <v>11683204</v>
      </c>
      <c r="D260">
        <v>0.702358633248095</v>
      </c>
      <c r="E260">
        <v>0.23857644991212701</v>
      </c>
      <c r="F260">
        <v>1138</v>
      </c>
      <c r="G260">
        <v>0.10294705228758699</v>
      </c>
      <c r="H260">
        <v>0.103062729979461</v>
      </c>
      <c r="I260">
        <v>0.98120046760854895</v>
      </c>
      <c r="J260">
        <v>-1.26404409669263E-2</v>
      </c>
    </row>
    <row r="261" spans="1:10" x14ac:dyDescent="0.2">
      <c r="A261" t="s">
        <v>227</v>
      </c>
      <c r="B261">
        <v>3</v>
      </c>
      <c r="C261">
        <v>59855697</v>
      </c>
      <c r="D261">
        <v>0.70764259791779105</v>
      </c>
      <c r="E261">
        <v>0.20298769771528999</v>
      </c>
      <c r="F261">
        <v>1138</v>
      </c>
      <c r="G261">
        <v>0.10294705228758699</v>
      </c>
      <c r="H261">
        <v>0.103058462542542</v>
      </c>
      <c r="I261">
        <v>0.98120046760854895</v>
      </c>
      <c r="J261">
        <v>1.5764788993397599E-2</v>
      </c>
    </row>
    <row r="262" spans="1:10" x14ac:dyDescent="0.2">
      <c r="A262" t="s">
        <v>205</v>
      </c>
      <c r="B262">
        <v>15</v>
      </c>
      <c r="C262">
        <v>19922139</v>
      </c>
      <c r="D262">
        <v>0.70949571902531094</v>
      </c>
      <c r="E262">
        <v>0.43497363796133598</v>
      </c>
      <c r="F262">
        <v>1138</v>
      </c>
      <c r="G262">
        <v>0.10294705228758699</v>
      </c>
      <c r="H262">
        <v>0.10305698758406399</v>
      </c>
      <c r="I262">
        <v>0.98120046760854895</v>
      </c>
      <c r="J262">
        <v>-1.39469084005075E-2</v>
      </c>
    </row>
    <row r="263" spans="1:10" x14ac:dyDescent="0.2">
      <c r="A263" t="s">
        <v>253</v>
      </c>
      <c r="B263">
        <v>2</v>
      </c>
      <c r="C263">
        <v>25034287</v>
      </c>
      <c r="D263">
        <v>0.70965507127402105</v>
      </c>
      <c r="E263">
        <v>1.9771528998242499E-2</v>
      </c>
      <c r="F263">
        <v>1138</v>
      </c>
      <c r="G263">
        <v>0.10294705228758699</v>
      </c>
      <c r="H263">
        <v>0.103056861273274</v>
      </c>
      <c r="I263">
        <v>0.98120046760854895</v>
      </c>
      <c r="J263">
        <v>-3.7470222666797802E-2</v>
      </c>
    </row>
    <row r="264" spans="1:10" x14ac:dyDescent="0.2">
      <c r="A264" t="s">
        <v>187</v>
      </c>
      <c r="B264">
        <v>18</v>
      </c>
      <c r="C264">
        <v>24435825</v>
      </c>
      <c r="D264">
        <v>0.718792901642756</v>
      </c>
      <c r="E264">
        <v>0.23813708260105401</v>
      </c>
      <c r="F264">
        <v>1138</v>
      </c>
      <c r="G264">
        <v>0.10294705228758699</v>
      </c>
      <c r="H264">
        <v>0.10304975569024</v>
      </c>
      <c r="I264">
        <v>0.98120046760854895</v>
      </c>
      <c r="J264">
        <v>-1.4159960625743701E-2</v>
      </c>
    </row>
    <row r="265" spans="1:10" x14ac:dyDescent="0.2">
      <c r="A265" t="s">
        <v>77</v>
      </c>
      <c r="B265">
        <v>23</v>
      </c>
      <c r="C265">
        <v>14307279</v>
      </c>
      <c r="D265">
        <v>0.72036206685607795</v>
      </c>
      <c r="E265">
        <v>1.4059753954305801E-2</v>
      </c>
      <c r="F265">
        <v>1138</v>
      </c>
      <c r="G265">
        <v>0.10294705228758699</v>
      </c>
      <c r="H265">
        <v>0.103048562523471</v>
      </c>
      <c r="I265">
        <v>0.98120046760854895</v>
      </c>
      <c r="J265">
        <v>4.5500179782209202E-2</v>
      </c>
    </row>
    <row r="266" spans="1:10" x14ac:dyDescent="0.2">
      <c r="A266" t="s">
        <v>232</v>
      </c>
      <c r="B266">
        <v>26</v>
      </c>
      <c r="C266">
        <v>12397197</v>
      </c>
      <c r="D266">
        <v>0.720967120824209</v>
      </c>
      <c r="E266">
        <v>0.36511423550087901</v>
      </c>
      <c r="F266">
        <v>1138</v>
      </c>
      <c r="G266">
        <v>0.10294705228758699</v>
      </c>
      <c r="H266">
        <v>0.103048104551534</v>
      </c>
      <c r="I266">
        <v>0.98120046760854895</v>
      </c>
      <c r="J266">
        <v>-1.29562875139015E-2</v>
      </c>
    </row>
    <row r="267" spans="1:10" x14ac:dyDescent="0.2">
      <c r="A267" t="s">
        <v>136</v>
      </c>
      <c r="B267">
        <v>15</v>
      </c>
      <c r="C267">
        <v>9105891</v>
      </c>
      <c r="D267">
        <v>0.72307863756054902</v>
      </c>
      <c r="E267">
        <v>0.13093145869947301</v>
      </c>
      <c r="F267">
        <v>1138</v>
      </c>
      <c r="G267">
        <v>0.10294705228758699</v>
      </c>
      <c r="H267">
        <v>0.103046515458531</v>
      </c>
      <c r="I267">
        <v>0.98120046760854895</v>
      </c>
      <c r="J267">
        <v>1.6704648568669701E-2</v>
      </c>
    </row>
    <row r="268" spans="1:10" x14ac:dyDescent="0.2">
      <c r="A268" t="s">
        <v>199</v>
      </c>
      <c r="B268">
        <v>12</v>
      </c>
      <c r="C268">
        <v>66828836</v>
      </c>
      <c r="D268">
        <v>0.72729363357060905</v>
      </c>
      <c r="E268">
        <v>6.8101933216168795E-2</v>
      </c>
      <c r="F268">
        <v>1138</v>
      </c>
      <c r="G268">
        <v>0.10294705228758699</v>
      </c>
      <c r="H268">
        <v>0.103043385622866</v>
      </c>
      <c r="I268">
        <v>0.98120046760854895</v>
      </c>
      <c r="J268">
        <v>-2.1059144148665599E-2</v>
      </c>
    </row>
    <row r="269" spans="1:10" x14ac:dyDescent="0.2">
      <c r="A269" t="s">
        <v>200</v>
      </c>
      <c r="B269">
        <v>14</v>
      </c>
      <c r="C269">
        <v>45227750</v>
      </c>
      <c r="D269">
        <v>0.73092383736677202</v>
      </c>
      <c r="E269">
        <v>0.36423550087873502</v>
      </c>
      <c r="F269">
        <v>1138</v>
      </c>
      <c r="G269">
        <v>0.10294705228758699</v>
      </c>
      <c r="H269">
        <v>0.103040734936797</v>
      </c>
      <c r="I269">
        <v>0.98120046760854895</v>
      </c>
      <c r="J269">
        <v>1.28733179472071E-2</v>
      </c>
    </row>
    <row r="270" spans="1:10" x14ac:dyDescent="0.2">
      <c r="A270" t="s">
        <v>215</v>
      </c>
      <c r="B270">
        <v>4</v>
      </c>
      <c r="C270">
        <v>14858081</v>
      </c>
      <c r="D270">
        <v>0.73770266738565304</v>
      </c>
      <c r="E270">
        <v>0.24780316344464001</v>
      </c>
      <c r="F270">
        <v>1138</v>
      </c>
      <c r="G270">
        <v>0.10294705228758699</v>
      </c>
      <c r="H270">
        <v>0.10303589553732199</v>
      </c>
      <c r="I270">
        <v>0.98120046760854895</v>
      </c>
      <c r="J270">
        <v>-1.3540872598198901E-2</v>
      </c>
    </row>
    <row r="271" spans="1:10" x14ac:dyDescent="0.2">
      <c r="A271" t="s">
        <v>350</v>
      </c>
      <c r="B271">
        <v>17</v>
      </c>
      <c r="C271">
        <v>21426823</v>
      </c>
      <c r="D271">
        <v>0.73919887579117305</v>
      </c>
      <c r="E271">
        <v>0.32996485061511399</v>
      </c>
      <c r="F271">
        <v>1138</v>
      </c>
      <c r="G271">
        <v>0.10294705228758699</v>
      </c>
      <c r="H271">
        <v>0.10303484662487</v>
      </c>
      <c r="I271">
        <v>0.98120046760854895</v>
      </c>
      <c r="J271">
        <v>1.2646668897556199E-2</v>
      </c>
    </row>
    <row r="272" spans="1:10" x14ac:dyDescent="0.2">
      <c r="A272" t="s">
        <v>150</v>
      </c>
      <c r="B272">
        <v>4</v>
      </c>
      <c r="C272">
        <v>44843440</v>
      </c>
      <c r="D272">
        <v>0.73957854166206705</v>
      </c>
      <c r="E272">
        <v>0.30184534270650298</v>
      </c>
      <c r="F272">
        <v>1138</v>
      </c>
      <c r="G272">
        <v>0.10294705228758699</v>
      </c>
      <c r="H272">
        <v>0.103034581561964</v>
      </c>
      <c r="I272">
        <v>0.98120046760854895</v>
      </c>
      <c r="J272">
        <v>-1.28669029304227E-2</v>
      </c>
    </row>
    <row r="273" spans="1:10" x14ac:dyDescent="0.2">
      <c r="A273" t="s">
        <v>336</v>
      </c>
      <c r="B273">
        <v>26</v>
      </c>
      <c r="C273">
        <v>22318448</v>
      </c>
      <c r="D273">
        <v>0.73972895865097699</v>
      </c>
      <c r="E273">
        <v>9.2267135325131797E-2</v>
      </c>
      <c r="F273">
        <v>1138</v>
      </c>
      <c r="G273">
        <v>0.10294705228758699</v>
      </c>
      <c r="H273">
        <v>0.103034476671758</v>
      </c>
      <c r="I273">
        <v>0.98120046760854895</v>
      </c>
      <c r="J273">
        <v>1.81163565129339E-2</v>
      </c>
    </row>
    <row r="274" spans="1:10" x14ac:dyDescent="0.2">
      <c r="A274" t="s">
        <v>361</v>
      </c>
      <c r="B274">
        <v>25</v>
      </c>
      <c r="C274">
        <v>41690956</v>
      </c>
      <c r="D274">
        <v>0.74743034671628195</v>
      </c>
      <c r="E274">
        <v>0.13927943760984199</v>
      </c>
      <c r="F274">
        <v>1138</v>
      </c>
      <c r="G274">
        <v>0.10294705228758699</v>
      </c>
      <c r="H274">
        <v>0.103029199193046</v>
      </c>
      <c r="I274">
        <v>0.98120046760854895</v>
      </c>
      <c r="J274">
        <v>-1.50534732244658E-2</v>
      </c>
    </row>
    <row r="275" spans="1:10" x14ac:dyDescent="0.2">
      <c r="A275" t="s">
        <v>299</v>
      </c>
      <c r="B275">
        <v>3</v>
      </c>
      <c r="C275">
        <v>44060919</v>
      </c>
      <c r="D275">
        <v>0.74884333680705695</v>
      </c>
      <c r="E275">
        <v>9.2267135325131405E-3</v>
      </c>
      <c r="F275">
        <v>1138</v>
      </c>
      <c r="G275">
        <v>0.10294705228758699</v>
      </c>
      <c r="H275">
        <v>0.103028250613396</v>
      </c>
      <c r="I275">
        <v>0.98120046760854895</v>
      </c>
      <c r="J275">
        <v>4.9980133774624798E-2</v>
      </c>
    </row>
    <row r="276" spans="1:10" x14ac:dyDescent="0.2">
      <c r="A276" t="s">
        <v>343</v>
      </c>
      <c r="B276">
        <v>22</v>
      </c>
      <c r="C276">
        <v>41944218</v>
      </c>
      <c r="D276">
        <v>0.75205425664221304</v>
      </c>
      <c r="E276">
        <v>0.177065026362039</v>
      </c>
      <c r="F276">
        <v>1138</v>
      </c>
      <c r="G276">
        <v>0.10294705228758699</v>
      </c>
      <c r="H276">
        <v>0.103026117582531</v>
      </c>
      <c r="I276">
        <v>0.98120046760854895</v>
      </c>
      <c r="J276">
        <v>1.3940482350250199E-2</v>
      </c>
    </row>
    <row r="277" spans="1:10" x14ac:dyDescent="0.2">
      <c r="A277" t="s">
        <v>173</v>
      </c>
      <c r="B277">
        <v>2</v>
      </c>
      <c r="C277">
        <v>36268423</v>
      </c>
      <c r="D277">
        <v>0.75247697804313096</v>
      </c>
      <c r="E277">
        <v>4.8330404217926696E-3</v>
      </c>
      <c r="F277">
        <v>1138</v>
      </c>
      <c r="G277">
        <v>0.10294705228758699</v>
      </c>
      <c r="H277">
        <v>0.103025839093062</v>
      </c>
      <c r="I277">
        <v>0.98120046760854895</v>
      </c>
      <c r="J277">
        <v>-6.7209242621174795E-2</v>
      </c>
    </row>
    <row r="278" spans="1:10" x14ac:dyDescent="0.2">
      <c r="A278" t="s">
        <v>74</v>
      </c>
      <c r="B278">
        <v>20</v>
      </c>
      <c r="C278">
        <v>11667915</v>
      </c>
      <c r="D278">
        <v>0.75345573209149996</v>
      </c>
      <c r="E278">
        <v>0.23901581722319901</v>
      </c>
      <c r="F278">
        <v>1138</v>
      </c>
      <c r="G278">
        <v>0.10294705228758699</v>
      </c>
      <c r="H278">
        <v>0.10302519636107101</v>
      </c>
      <c r="I278">
        <v>0.98120046760854895</v>
      </c>
      <c r="J278">
        <v>-1.03103847974939E-2</v>
      </c>
    </row>
    <row r="279" spans="1:10" x14ac:dyDescent="0.2">
      <c r="A279" t="s">
        <v>262</v>
      </c>
      <c r="B279">
        <v>21</v>
      </c>
      <c r="C279">
        <v>75458069</v>
      </c>
      <c r="D279">
        <v>0.75636060609683498</v>
      </c>
      <c r="E279">
        <v>0.19991212653778601</v>
      </c>
      <c r="F279">
        <v>1138</v>
      </c>
      <c r="G279">
        <v>0.10294705228758699</v>
      </c>
      <c r="H279">
        <v>0.103023305784469</v>
      </c>
      <c r="I279">
        <v>0.98120046760854895</v>
      </c>
      <c r="J279">
        <v>1.3266967868016601E-2</v>
      </c>
    </row>
    <row r="280" spans="1:10" x14ac:dyDescent="0.2">
      <c r="A280" t="s">
        <v>42</v>
      </c>
      <c r="B280">
        <v>6</v>
      </c>
      <c r="C280">
        <v>40219356</v>
      </c>
      <c r="D280">
        <v>0.75969302502383196</v>
      </c>
      <c r="E280">
        <v>4.3936731107205598E-2</v>
      </c>
      <c r="F280">
        <v>1138</v>
      </c>
      <c r="G280">
        <v>0.10294705228758699</v>
      </c>
      <c r="H280">
        <v>0.103021168165965</v>
      </c>
      <c r="I280">
        <v>0.98120046760854895</v>
      </c>
      <c r="J280">
        <v>2.2266486027149299E-2</v>
      </c>
    </row>
    <row r="281" spans="1:10" x14ac:dyDescent="0.2">
      <c r="A281" t="s">
        <v>254</v>
      </c>
      <c r="B281">
        <v>14</v>
      </c>
      <c r="C281">
        <v>49977794</v>
      </c>
      <c r="D281">
        <v>0.76494017580806795</v>
      </c>
      <c r="E281">
        <v>0.43936731107205601</v>
      </c>
      <c r="F281">
        <v>1138</v>
      </c>
      <c r="G281">
        <v>0.10294705228758699</v>
      </c>
      <c r="H281">
        <v>0.103017869533092</v>
      </c>
      <c r="I281">
        <v>0.98120046760854895</v>
      </c>
      <c r="J281">
        <v>1.05100028539002E-2</v>
      </c>
    </row>
    <row r="282" spans="1:10" x14ac:dyDescent="0.2">
      <c r="A282" t="s">
        <v>183</v>
      </c>
      <c r="B282">
        <v>22</v>
      </c>
      <c r="C282">
        <v>24130559</v>
      </c>
      <c r="D282">
        <v>0.76932964759859601</v>
      </c>
      <c r="E282">
        <v>1.66959578207382E-2</v>
      </c>
      <c r="F282">
        <v>1138</v>
      </c>
      <c r="G282">
        <v>0.10294705228758699</v>
      </c>
      <c r="H282">
        <v>0.10301517282176501</v>
      </c>
      <c r="I282">
        <v>0.98120046760854895</v>
      </c>
      <c r="J282">
        <v>-3.48217030927458E-2</v>
      </c>
    </row>
    <row r="283" spans="1:10" x14ac:dyDescent="0.2">
      <c r="A283" t="s">
        <v>231</v>
      </c>
      <c r="B283">
        <v>16</v>
      </c>
      <c r="C283">
        <v>21239768</v>
      </c>
      <c r="D283">
        <v>0.77466418914466695</v>
      </c>
      <c r="E283">
        <v>0.42794376098418302</v>
      </c>
      <c r="F283">
        <v>1138</v>
      </c>
      <c r="G283">
        <v>0.10294705228758699</v>
      </c>
      <c r="H283">
        <v>0.103011971867601</v>
      </c>
      <c r="I283">
        <v>0.98120046760854895</v>
      </c>
      <c r="J283">
        <v>1.03131185204113E-2</v>
      </c>
    </row>
    <row r="284" spans="1:10" x14ac:dyDescent="0.2">
      <c r="A284" t="s">
        <v>168</v>
      </c>
      <c r="B284">
        <v>16</v>
      </c>
      <c r="C284">
        <v>17300850</v>
      </c>
      <c r="D284">
        <v>0.78040726468623201</v>
      </c>
      <c r="E284">
        <v>0.15905096660808399</v>
      </c>
      <c r="F284">
        <v>1138</v>
      </c>
      <c r="G284">
        <v>0.10294705228758699</v>
      </c>
      <c r="H284">
        <v>0.10300861873789401</v>
      </c>
      <c r="I284">
        <v>0.98120046760854895</v>
      </c>
      <c r="J284">
        <v>1.2601528170804999E-2</v>
      </c>
    </row>
    <row r="285" spans="1:10" x14ac:dyDescent="0.2">
      <c r="A285" t="s">
        <v>102</v>
      </c>
      <c r="B285">
        <v>9</v>
      </c>
      <c r="C285">
        <v>38313338</v>
      </c>
      <c r="D285">
        <v>0.78509119791168902</v>
      </c>
      <c r="E285">
        <v>5.0527240773286498E-2</v>
      </c>
      <c r="F285">
        <v>1138</v>
      </c>
      <c r="G285">
        <v>0.10294705228758699</v>
      </c>
      <c r="H285">
        <v>0.10300595482875501</v>
      </c>
      <c r="I285">
        <v>0.98120046760854895</v>
      </c>
      <c r="J285">
        <v>1.9371401170872101E-2</v>
      </c>
    </row>
    <row r="286" spans="1:10" x14ac:dyDescent="0.2">
      <c r="A286" t="s">
        <v>302</v>
      </c>
      <c r="B286">
        <v>9</v>
      </c>
      <c r="C286">
        <v>31418339</v>
      </c>
      <c r="D286">
        <v>0.78584256926921603</v>
      </c>
      <c r="E286">
        <v>0.383128295254833</v>
      </c>
      <c r="F286">
        <v>1138</v>
      </c>
      <c r="G286">
        <v>0.10294705228758699</v>
      </c>
      <c r="H286">
        <v>0.103005533391163</v>
      </c>
      <c r="I286">
        <v>0.98120046760854895</v>
      </c>
      <c r="J286">
        <v>1.01623592351441E-2</v>
      </c>
    </row>
    <row r="287" spans="1:10" x14ac:dyDescent="0.2">
      <c r="A287" t="s">
        <v>114</v>
      </c>
      <c r="B287">
        <v>16</v>
      </c>
      <c r="C287">
        <v>24041111</v>
      </c>
      <c r="D287">
        <v>0.78765230891953497</v>
      </c>
      <c r="E287">
        <v>3.4270650263620403E-2</v>
      </c>
      <c r="F287">
        <v>1138</v>
      </c>
      <c r="G287">
        <v>0.10294705228758699</v>
      </c>
      <c r="H287">
        <v>0.103004524989306</v>
      </c>
      <c r="I287">
        <v>0.98120046760854895</v>
      </c>
      <c r="J287">
        <v>-2.1922757599256201E-2</v>
      </c>
    </row>
    <row r="288" spans="1:10" x14ac:dyDescent="0.2">
      <c r="A288" t="s">
        <v>226</v>
      </c>
      <c r="B288">
        <v>25</v>
      </c>
      <c r="C288">
        <v>7065986</v>
      </c>
      <c r="D288">
        <v>0.79258465005120904</v>
      </c>
      <c r="E288">
        <v>0.105887521968366</v>
      </c>
      <c r="F288">
        <v>1138</v>
      </c>
      <c r="G288">
        <v>0.10294705228758699</v>
      </c>
      <c r="H288">
        <v>0.103001824307658</v>
      </c>
      <c r="I288">
        <v>0.98120046760854895</v>
      </c>
      <c r="J288">
        <v>-1.3408849553982799E-2</v>
      </c>
    </row>
    <row r="289" spans="1:10" x14ac:dyDescent="0.2">
      <c r="A289" t="s">
        <v>92</v>
      </c>
      <c r="B289">
        <v>26</v>
      </c>
      <c r="C289">
        <v>16204563</v>
      </c>
      <c r="D289">
        <v>0.79314965327423603</v>
      </c>
      <c r="E289">
        <v>0.31590509666080802</v>
      </c>
      <c r="F289">
        <v>1138</v>
      </c>
      <c r="G289">
        <v>0.10294705228758699</v>
      </c>
      <c r="H289">
        <v>0.103001519379619</v>
      </c>
      <c r="I289">
        <v>0.98120046760854895</v>
      </c>
      <c r="J289">
        <v>-1.0061040967944E-2</v>
      </c>
    </row>
    <row r="290" spans="1:10" x14ac:dyDescent="0.2">
      <c r="A290" t="s">
        <v>313</v>
      </c>
      <c r="B290">
        <v>12</v>
      </c>
      <c r="C290">
        <v>40136309</v>
      </c>
      <c r="D290">
        <v>0.79444349082885102</v>
      </c>
      <c r="E290">
        <v>0.436291739894552</v>
      </c>
      <c r="F290">
        <v>1138</v>
      </c>
      <c r="G290">
        <v>0.10294705228758699</v>
      </c>
      <c r="H290">
        <v>0.10300082453043601</v>
      </c>
      <c r="I290">
        <v>0.98120046760854895</v>
      </c>
      <c r="J290">
        <v>9.4239731862728604E-3</v>
      </c>
    </row>
    <row r="291" spans="1:10" x14ac:dyDescent="0.2">
      <c r="A291" t="s">
        <v>312</v>
      </c>
      <c r="B291">
        <v>1</v>
      </c>
      <c r="C291">
        <v>54446225</v>
      </c>
      <c r="D291">
        <v>0.799761450665324</v>
      </c>
      <c r="E291">
        <v>0.27196836555360299</v>
      </c>
      <c r="F291">
        <v>1138</v>
      </c>
      <c r="G291">
        <v>0.10294705228758699</v>
      </c>
      <c r="H291">
        <v>0.102998018467435</v>
      </c>
      <c r="I291">
        <v>0.98120046760854895</v>
      </c>
      <c r="J291">
        <v>9.5989946996208903E-3</v>
      </c>
    </row>
    <row r="292" spans="1:10" x14ac:dyDescent="0.2">
      <c r="A292" t="s">
        <v>211</v>
      </c>
      <c r="B292">
        <v>24</v>
      </c>
      <c r="C292">
        <v>47052310</v>
      </c>
      <c r="D292">
        <v>0.80700416182782897</v>
      </c>
      <c r="E292">
        <v>0.37961335676625702</v>
      </c>
      <c r="F292">
        <v>1138</v>
      </c>
      <c r="G292">
        <v>0.10294705228758699</v>
      </c>
      <c r="H292">
        <v>0.102994325194651</v>
      </c>
      <c r="I292">
        <v>0.98120046760854895</v>
      </c>
      <c r="J292">
        <v>9.1840625289432206E-3</v>
      </c>
    </row>
    <row r="293" spans="1:10" x14ac:dyDescent="0.2">
      <c r="A293" t="s">
        <v>332</v>
      </c>
      <c r="B293">
        <v>14</v>
      </c>
      <c r="C293">
        <v>56234573</v>
      </c>
      <c r="D293">
        <v>0.80758538197829899</v>
      </c>
      <c r="E293">
        <v>0.21441124780316301</v>
      </c>
      <c r="F293">
        <v>1138</v>
      </c>
      <c r="G293">
        <v>0.10294705228758699</v>
      </c>
      <c r="H293">
        <v>0.102994035196234</v>
      </c>
      <c r="I293">
        <v>0.98120046760854895</v>
      </c>
      <c r="J293">
        <v>1.0215397861948399E-2</v>
      </c>
    </row>
    <row r="294" spans="1:10" x14ac:dyDescent="0.2">
      <c r="A294" t="s">
        <v>193</v>
      </c>
      <c r="B294">
        <v>9</v>
      </c>
      <c r="C294">
        <v>37125668</v>
      </c>
      <c r="D294">
        <v>0.80918705228624199</v>
      </c>
      <c r="E294">
        <v>0.14543057996485101</v>
      </c>
      <c r="F294">
        <v>1138</v>
      </c>
      <c r="G294">
        <v>0.10294705228758699</v>
      </c>
      <c r="H294">
        <v>0.102993240935111</v>
      </c>
      <c r="I294">
        <v>0.98120046760854895</v>
      </c>
      <c r="J294">
        <v>1.13307382585148E-2</v>
      </c>
    </row>
    <row r="295" spans="1:10" x14ac:dyDescent="0.2">
      <c r="A295" t="s">
        <v>153</v>
      </c>
      <c r="B295">
        <v>15</v>
      </c>
      <c r="C295">
        <v>18917430</v>
      </c>
      <c r="D295">
        <v>0.81001595363468004</v>
      </c>
      <c r="E295">
        <v>0.31985940246045702</v>
      </c>
      <c r="F295">
        <v>1138</v>
      </c>
      <c r="G295">
        <v>0.10294705228758699</v>
      </c>
      <c r="H295">
        <v>0.10299283270016001</v>
      </c>
      <c r="I295">
        <v>0.98120046760854895</v>
      </c>
      <c r="J295">
        <v>-9.0659735980196405E-3</v>
      </c>
    </row>
    <row r="296" spans="1:10" x14ac:dyDescent="0.2">
      <c r="A296" t="s">
        <v>133</v>
      </c>
      <c r="B296">
        <v>22</v>
      </c>
      <c r="C296">
        <v>24129907</v>
      </c>
      <c r="D296">
        <v>0.81340098994457699</v>
      </c>
      <c r="E296">
        <v>0.161247803163445</v>
      </c>
      <c r="F296">
        <v>1138</v>
      </c>
      <c r="G296">
        <v>0.10294705228758699</v>
      </c>
      <c r="H296">
        <v>0.10299118543895</v>
      </c>
      <c r="I296">
        <v>0.98120046760854895</v>
      </c>
      <c r="J296">
        <v>-1.0561882925230699E-2</v>
      </c>
    </row>
    <row r="297" spans="1:10" x14ac:dyDescent="0.2">
      <c r="A297" t="s">
        <v>38</v>
      </c>
      <c r="B297">
        <v>20</v>
      </c>
      <c r="C297">
        <v>21561303</v>
      </c>
      <c r="D297">
        <v>0.81808670698507702</v>
      </c>
      <c r="E297">
        <v>8.3479789103690694E-2</v>
      </c>
      <c r="F297">
        <v>1138</v>
      </c>
      <c r="G297">
        <v>0.10294705228758699</v>
      </c>
      <c r="H297">
        <v>0.102988957729253</v>
      </c>
      <c r="I297">
        <v>0.98120046760854895</v>
      </c>
      <c r="J297">
        <v>-1.09227833348875E-2</v>
      </c>
    </row>
    <row r="298" spans="1:10" x14ac:dyDescent="0.2">
      <c r="A298" t="s">
        <v>351</v>
      </c>
      <c r="B298">
        <v>16</v>
      </c>
      <c r="C298">
        <v>26972288</v>
      </c>
      <c r="D298">
        <v>0.81811861831961696</v>
      </c>
      <c r="E298">
        <v>8.7873462214416197E-4</v>
      </c>
      <c r="F298">
        <v>1138</v>
      </c>
      <c r="G298">
        <v>0.10294705228758699</v>
      </c>
      <c r="H298">
        <v>0.102988942766133</v>
      </c>
      <c r="I298">
        <v>0.98120046760854895</v>
      </c>
      <c r="J298">
        <v>-0.116149861404665</v>
      </c>
    </row>
    <row r="299" spans="1:10" x14ac:dyDescent="0.2">
      <c r="A299" t="s">
        <v>160</v>
      </c>
      <c r="B299">
        <v>3</v>
      </c>
      <c r="C299">
        <v>10852282</v>
      </c>
      <c r="D299">
        <v>0.81914586828195601</v>
      </c>
      <c r="E299">
        <v>0.32996485061511399</v>
      </c>
      <c r="F299">
        <v>1138</v>
      </c>
      <c r="G299">
        <v>0.10294705228758699</v>
      </c>
      <c r="H299">
        <v>0.102988462594269</v>
      </c>
      <c r="I299">
        <v>0.98120046760854895</v>
      </c>
      <c r="J299">
        <v>8.5224201174121106E-3</v>
      </c>
    </row>
    <row r="300" spans="1:10" x14ac:dyDescent="0.2">
      <c r="A300" t="s">
        <v>50</v>
      </c>
      <c r="B300">
        <v>5</v>
      </c>
      <c r="C300">
        <v>12187698</v>
      </c>
      <c r="D300">
        <v>0.81982287949767196</v>
      </c>
      <c r="E300">
        <v>0.214850615114236</v>
      </c>
      <c r="F300">
        <v>1138</v>
      </c>
      <c r="G300">
        <v>0.10294705228758699</v>
      </c>
      <c r="H300">
        <v>0.102988147728157</v>
      </c>
      <c r="I300">
        <v>0.98120046760854895</v>
      </c>
      <c r="J300">
        <v>8.27456798298698E-3</v>
      </c>
    </row>
    <row r="301" spans="1:10" x14ac:dyDescent="0.2">
      <c r="A301" t="s">
        <v>54</v>
      </c>
      <c r="B301">
        <v>14</v>
      </c>
      <c r="C301">
        <v>44537893</v>
      </c>
      <c r="D301">
        <v>0.82007689926081295</v>
      </c>
      <c r="E301">
        <v>0.387082601054482</v>
      </c>
      <c r="F301">
        <v>1138</v>
      </c>
      <c r="G301">
        <v>0.10294705228758699</v>
      </c>
      <c r="H301">
        <v>0.102988029914097</v>
      </c>
      <c r="I301">
        <v>0.98120046760854895</v>
      </c>
      <c r="J301">
        <v>-7.0843503087552103E-3</v>
      </c>
    </row>
    <row r="302" spans="1:10" x14ac:dyDescent="0.2">
      <c r="A302" t="s">
        <v>210</v>
      </c>
      <c r="B302">
        <v>15</v>
      </c>
      <c r="C302">
        <v>40502475</v>
      </c>
      <c r="D302">
        <v>0.82703154805301504</v>
      </c>
      <c r="E302">
        <v>4.3936731107205897E-3</v>
      </c>
      <c r="F302">
        <v>1138</v>
      </c>
      <c r="G302">
        <v>0.10294705228758699</v>
      </c>
      <c r="H302">
        <v>0.10298487327919099</v>
      </c>
      <c r="I302">
        <v>0.98120046760854895</v>
      </c>
      <c r="J302">
        <v>-4.4206456130041302E-2</v>
      </c>
    </row>
    <row r="303" spans="1:10" x14ac:dyDescent="0.2">
      <c r="A303" t="s">
        <v>203</v>
      </c>
      <c r="B303">
        <v>16</v>
      </c>
      <c r="C303">
        <v>12595806</v>
      </c>
      <c r="D303">
        <v>0.830991776694743</v>
      </c>
      <c r="E303">
        <v>0.45386643233743401</v>
      </c>
      <c r="F303">
        <v>1138</v>
      </c>
      <c r="G303">
        <v>0.10294705228758699</v>
      </c>
      <c r="H303">
        <v>0.102983134956461</v>
      </c>
      <c r="I303">
        <v>0.98120046760854895</v>
      </c>
      <c r="J303">
        <v>7.6894149513879696E-3</v>
      </c>
    </row>
    <row r="304" spans="1:10" x14ac:dyDescent="0.2">
      <c r="A304" t="s">
        <v>228</v>
      </c>
      <c r="B304">
        <v>5</v>
      </c>
      <c r="C304">
        <v>59464348</v>
      </c>
      <c r="D304">
        <v>0.834003314156886</v>
      </c>
      <c r="E304">
        <v>0.13532513181019301</v>
      </c>
      <c r="F304">
        <v>1138</v>
      </c>
      <c r="G304">
        <v>0.10294705228758699</v>
      </c>
      <c r="H304">
        <v>0.102981841656721</v>
      </c>
      <c r="I304">
        <v>0.98120046760854895</v>
      </c>
      <c r="J304">
        <v>9.9358557947368809E-3</v>
      </c>
    </row>
    <row r="305" spans="1:10" x14ac:dyDescent="0.2">
      <c r="A305" t="s">
        <v>70</v>
      </c>
      <c r="B305">
        <v>9</v>
      </c>
      <c r="C305">
        <v>32029860</v>
      </c>
      <c r="D305">
        <v>0.83411988568825202</v>
      </c>
      <c r="E305">
        <v>0.43585237258347997</v>
      </c>
      <c r="F305">
        <v>1138</v>
      </c>
      <c r="G305">
        <v>0.10294705228758699</v>
      </c>
      <c r="H305">
        <v>0.10298179209073</v>
      </c>
      <c r="I305">
        <v>0.98120046760854895</v>
      </c>
      <c r="J305">
        <v>5.7346380162366399E-3</v>
      </c>
    </row>
    <row r="306" spans="1:10" x14ac:dyDescent="0.2">
      <c r="A306" t="s">
        <v>338</v>
      </c>
      <c r="B306">
        <v>3</v>
      </c>
      <c r="C306">
        <v>41411754</v>
      </c>
      <c r="D306">
        <v>0.83685813817523003</v>
      </c>
      <c r="E306">
        <v>2.5043936731107198E-2</v>
      </c>
      <c r="F306">
        <v>1138</v>
      </c>
      <c r="G306">
        <v>0.10294705228758699</v>
      </c>
      <c r="H306">
        <v>0.102980638390711</v>
      </c>
      <c r="I306">
        <v>0.98120046760854895</v>
      </c>
      <c r="J306">
        <v>1.9335517205206501E-2</v>
      </c>
    </row>
    <row r="307" spans="1:10" x14ac:dyDescent="0.2">
      <c r="A307" t="s">
        <v>348</v>
      </c>
      <c r="B307">
        <v>17</v>
      </c>
      <c r="C307">
        <v>40479421</v>
      </c>
      <c r="D307">
        <v>0.83701420874658505</v>
      </c>
      <c r="E307">
        <v>0.23066783831283</v>
      </c>
      <c r="F307">
        <v>1138</v>
      </c>
      <c r="G307">
        <v>0.10294705228758699</v>
      </c>
      <c r="H307">
        <v>0.102980573245811</v>
      </c>
      <c r="I307">
        <v>0.98120046760854895</v>
      </c>
      <c r="J307">
        <v>-7.1257516854537099E-3</v>
      </c>
    </row>
    <row r="308" spans="1:10" x14ac:dyDescent="0.2">
      <c r="A308" t="s">
        <v>90</v>
      </c>
      <c r="B308">
        <v>17</v>
      </c>
      <c r="C308">
        <v>10667361</v>
      </c>
      <c r="D308">
        <v>0.83742068521428303</v>
      </c>
      <c r="E308">
        <v>8.3479789103690694E-2</v>
      </c>
      <c r="F308">
        <v>1138</v>
      </c>
      <c r="G308">
        <v>0.10294705228758699</v>
      </c>
      <c r="H308">
        <v>0.102980403889182</v>
      </c>
      <c r="I308">
        <v>0.98120046760854895</v>
      </c>
      <c r="J308">
        <v>-1.2009408109783201E-2</v>
      </c>
    </row>
    <row r="309" spans="1:10" x14ac:dyDescent="0.2">
      <c r="A309" t="s">
        <v>364</v>
      </c>
      <c r="B309">
        <v>20</v>
      </c>
      <c r="C309">
        <v>27516610</v>
      </c>
      <c r="D309">
        <v>0.84232957428100197</v>
      </c>
      <c r="E309">
        <v>0.391915641476274</v>
      </c>
      <c r="F309">
        <v>1138</v>
      </c>
      <c r="G309">
        <v>0.10294705228758699</v>
      </c>
      <c r="H309">
        <v>0.102978393858808</v>
      </c>
      <c r="I309">
        <v>0.98120046760854895</v>
      </c>
      <c r="J309">
        <v>5.8802471075232203E-3</v>
      </c>
    </row>
    <row r="310" spans="1:10" x14ac:dyDescent="0.2">
      <c r="A310" t="s">
        <v>155</v>
      </c>
      <c r="B310">
        <v>13</v>
      </c>
      <c r="C310">
        <v>38335692</v>
      </c>
      <c r="D310">
        <v>0.849202509228425</v>
      </c>
      <c r="E310">
        <v>2.4165202108963099E-2</v>
      </c>
      <c r="F310">
        <v>1138</v>
      </c>
      <c r="G310">
        <v>0.10294705228758699</v>
      </c>
      <c r="H310">
        <v>0.102975688523899</v>
      </c>
      <c r="I310">
        <v>0.98120046760854895</v>
      </c>
      <c r="J310">
        <v>-1.8822428995093801E-2</v>
      </c>
    </row>
    <row r="311" spans="1:10" x14ac:dyDescent="0.2">
      <c r="A311" t="s">
        <v>318</v>
      </c>
      <c r="B311">
        <v>20</v>
      </c>
      <c r="C311">
        <v>35742946</v>
      </c>
      <c r="D311">
        <v>0.85000298377646</v>
      </c>
      <c r="E311">
        <v>0.39103690685413001</v>
      </c>
      <c r="F311">
        <v>1138</v>
      </c>
      <c r="G311">
        <v>0.10294705228758699</v>
      </c>
      <c r="H311">
        <v>0.102975381667077</v>
      </c>
      <c r="I311">
        <v>0.98120046760854895</v>
      </c>
      <c r="J311">
        <v>-6.9800239568422696E-3</v>
      </c>
    </row>
    <row r="312" spans="1:10" x14ac:dyDescent="0.2">
      <c r="A312" t="s">
        <v>258</v>
      </c>
      <c r="B312">
        <v>19</v>
      </c>
      <c r="C312">
        <v>63031581</v>
      </c>
      <c r="D312">
        <v>0.85281977441262302</v>
      </c>
      <c r="E312">
        <v>0.151142355008787</v>
      </c>
      <c r="F312">
        <v>1138</v>
      </c>
      <c r="G312">
        <v>0.10294705228758699</v>
      </c>
      <c r="H312">
        <v>0.102974315469997</v>
      </c>
      <c r="I312">
        <v>0.98120046760854895</v>
      </c>
      <c r="J312">
        <v>8.3175895562028809E-3</v>
      </c>
    </row>
    <row r="313" spans="1:10" x14ac:dyDescent="0.2">
      <c r="A313" t="s">
        <v>329</v>
      </c>
      <c r="B313">
        <v>25</v>
      </c>
      <c r="C313">
        <v>21491290</v>
      </c>
      <c r="D313">
        <v>0.85311187196717098</v>
      </c>
      <c r="E313">
        <v>0.25131810193321602</v>
      </c>
      <c r="F313">
        <v>1138</v>
      </c>
      <c r="G313">
        <v>0.10294705228758699</v>
      </c>
      <c r="H313">
        <v>0.102974206117497</v>
      </c>
      <c r="I313">
        <v>0.98120046760854895</v>
      </c>
      <c r="J313">
        <v>7.2053984754667502E-3</v>
      </c>
    </row>
    <row r="314" spans="1:10" x14ac:dyDescent="0.2">
      <c r="A314" t="s">
        <v>295</v>
      </c>
      <c r="B314">
        <v>2</v>
      </c>
      <c r="C314">
        <v>17292964</v>
      </c>
      <c r="D314">
        <v>0.85321194784809795</v>
      </c>
      <c r="E314">
        <v>0.119507908611599</v>
      </c>
      <c r="F314">
        <v>1138</v>
      </c>
      <c r="G314">
        <v>0.10294705228758699</v>
      </c>
      <c r="H314">
        <v>0.102974168704385</v>
      </c>
      <c r="I314">
        <v>0.98120046760854895</v>
      </c>
      <c r="J314">
        <v>8.4657530250851192E-3</v>
      </c>
    </row>
    <row r="315" spans="1:10" x14ac:dyDescent="0.2">
      <c r="A315" t="s">
        <v>58</v>
      </c>
      <c r="B315">
        <v>5</v>
      </c>
      <c r="C315">
        <v>7354513</v>
      </c>
      <c r="D315">
        <v>0.85510359827946003</v>
      </c>
      <c r="E315">
        <v>8.3919156414762802E-2</v>
      </c>
      <c r="F315">
        <v>1138</v>
      </c>
      <c r="G315">
        <v>0.10294705228758699</v>
      </c>
      <c r="H315">
        <v>0.102973466530529</v>
      </c>
      <c r="I315">
        <v>0.98120046760854895</v>
      </c>
      <c r="J315">
        <v>-1.00422078884463E-2</v>
      </c>
    </row>
    <row r="316" spans="1:10" x14ac:dyDescent="0.2">
      <c r="A316" t="s">
        <v>290</v>
      </c>
      <c r="B316">
        <v>6</v>
      </c>
      <c r="C316">
        <v>47325393</v>
      </c>
      <c r="D316">
        <v>0.85606006596628104</v>
      </c>
      <c r="E316">
        <v>5.5360281195079103E-2</v>
      </c>
      <c r="F316">
        <v>1138</v>
      </c>
      <c r="G316">
        <v>0.10294705228758699</v>
      </c>
      <c r="H316">
        <v>0.10297311511574</v>
      </c>
      <c r="I316">
        <v>0.98120046760854895</v>
      </c>
      <c r="J316">
        <v>1.23182030275188E-2</v>
      </c>
    </row>
    <row r="317" spans="1:10" x14ac:dyDescent="0.2">
      <c r="A317" t="s">
        <v>184</v>
      </c>
      <c r="B317">
        <v>1</v>
      </c>
      <c r="C317">
        <v>12518551</v>
      </c>
      <c r="D317">
        <v>0.85816931188005097</v>
      </c>
      <c r="E317">
        <v>0.112038664323374</v>
      </c>
      <c r="F317">
        <v>1138</v>
      </c>
      <c r="G317">
        <v>0.10294705228758699</v>
      </c>
      <c r="H317">
        <v>0.10297234874597</v>
      </c>
      <c r="I317">
        <v>0.98120046760854895</v>
      </c>
      <c r="J317">
        <v>8.8880487753044708E-3</v>
      </c>
    </row>
    <row r="318" spans="1:10" x14ac:dyDescent="0.2">
      <c r="A318" t="s">
        <v>217</v>
      </c>
      <c r="B318">
        <v>8</v>
      </c>
      <c r="C318">
        <v>27944494</v>
      </c>
      <c r="D318">
        <v>0.85951845023427498</v>
      </c>
      <c r="E318">
        <v>0.235500878734622</v>
      </c>
      <c r="F318">
        <v>1138</v>
      </c>
      <c r="G318">
        <v>0.10294705228758699</v>
      </c>
      <c r="H318">
        <v>0.102971864739469</v>
      </c>
      <c r="I318">
        <v>0.98120046760854895</v>
      </c>
      <c r="J318">
        <v>-7.1106094234600903E-3</v>
      </c>
    </row>
    <row r="319" spans="1:10" x14ac:dyDescent="0.2">
      <c r="A319" t="s">
        <v>337</v>
      </c>
      <c r="B319">
        <v>28</v>
      </c>
      <c r="C319">
        <v>22915161</v>
      </c>
      <c r="D319">
        <v>0.859802013635655</v>
      </c>
      <c r="E319">
        <v>0.17355008787346199</v>
      </c>
      <c r="F319">
        <v>1138</v>
      </c>
      <c r="G319">
        <v>0.10294705228758699</v>
      </c>
      <c r="H319">
        <v>0.102971763623682</v>
      </c>
      <c r="I319">
        <v>0.98120046760854895</v>
      </c>
      <c r="J319">
        <v>6.7554150181514698E-3</v>
      </c>
    </row>
    <row r="320" spans="1:10" x14ac:dyDescent="0.2">
      <c r="A320" t="s">
        <v>98</v>
      </c>
      <c r="B320">
        <v>12</v>
      </c>
      <c r="C320">
        <v>48181130</v>
      </c>
      <c r="D320">
        <v>0.86226707759539201</v>
      </c>
      <c r="E320">
        <v>8.0404217926186197E-2</v>
      </c>
      <c r="F320">
        <v>1138</v>
      </c>
      <c r="G320">
        <v>0.10294705228758699</v>
      </c>
      <c r="H320">
        <v>0.102970893571039</v>
      </c>
      <c r="I320">
        <v>0.98120046760854895</v>
      </c>
      <c r="J320">
        <v>-8.5559385362117303E-3</v>
      </c>
    </row>
    <row r="321" spans="1:10" x14ac:dyDescent="0.2">
      <c r="A321" t="s">
        <v>213</v>
      </c>
      <c r="B321">
        <v>18</v>
      </c>
      <c r="C321">
        <v>22071034</v>
      </c>
      <c r="D321">
        <v>0.87021075101817003</v>
      </c>
      <c r="E321">
        <v>0.358084358523726</v>
      </c>
      <c r="F321">
        <v>1138</v>
      </c>
      <c r="G321">
        <v>0.10294705228758699</v>
      </c>
      <c r="H321">
        <v>0.102968198874513</v>
      </c>
      <c r="I321">
        <v>0.98441533088197897</v>
      </c>
      <c r="J321">
        <v>6.0154930993299204E-3</v>
      </c>
    </row>
    <row r="322" spans="1:10" x14ac:dyDescent="0.2">
      <c r="A322" t="s">
        <v>333</v>
      </c>
      <c r="B322">
        <v>4</v>
      </c>
      <c r="C322">
        <v>16334074</v>
      </c>
      <c r="D322">
        <v>0.87051603639976705</v>
      </c>
      <c r="E322">
        <v>0.190685413005272</v>
      </c>
      <c r="F322">
        <v>1138</v>
      </c>
      <c r="G322">
        <v>0.10294705228758699</v>
      </c>
      <c r="H322">
        <v>0.10296809862519</v>
      </c>
      <c r="I322">
        <v>0.98441533088197897</v>
      </c>
      <c r="J322">
        <v>6.8061387168079097E-3</v>
      </c>
    </row>
    <row r="323" spans="1:10" x14ac:dyDescent="0.2">
      <c r="A323" t="s">
        <v>242</v>
      </c>
      <c r="B323">
        <v>3</v>
      </c>
      <c r="C323">
        <v>46190822</v>
      </c>
      <c r="D323">
        <v>0.87326316184347197</v>
      </c>
      <c r="E323">
        <v>0.181458699472759</v>
      </c>
      <c r="F323">
        <v>1138</v>
      </c>
      <c r="G323">
        <v>0.10294705228758699</v>
      </c>
      <c r="H323">
        <v>0.102967207519118</v>
      </c>
      <c r="I323">
        <v>0.98445505512167797</v>
      </c>
      <c r="J323">
        <v>-6.91518185808349E-3</v>
      </c>
    </row>
    <row r="324" spans="1:10" x14ac:dyDescent="0.2">
      <c r="A324" t="s">
        <v>296</v>
      </c>
      <c r="B324">
        <v>22</v>
      </c>
      <c r="C324">
        <v>11035495</v>
      </c>
      <c r="D324">
        <v>0.87822335400409102</v>
      </c>
      <c r="E324">
        <v>7.7768014059754004E-2</v>
      </c>
      <c r="F324">
        <v>1138</v>
      </c>
      <c r="G324">
        <v>0.10294705228758699</v>
      </c>
      <c r="H324">
        <v>0.10296564855191501</v>
      </c>
      <c r="I324">
        <v>0.98698166409747701</v>
      </c>
      <c r="J324">
        <v>8.7320456663348995E-3</v>
      </c>
    </row>
    <row r="325" spans="1:10" x14ac:dyDescent="0.2">
      <c r="A325" t="s">
        <v>89</v>
      </c>
      <c r="B325">
        <v>20</v>
      </c>
      <c r="C325">
        <v>11671116</v>
      </c>
      <c r="D325">
        <v>0.88433136065513096</v>
      </c>
      <c r="E325">
        <v>0.22275922671353299</v>
      </c>
      <c r="F325">
        <v>1138</v>
      </c>
      <c r="G325">
        <v>0.10294705228758699</v>
      </c>
      <c r="H325">
        <v>0.102963816947974</v>
      </c>
      <c r="I325">
        <v>0.98757422369968695</v>
      </c>
      <c r="J325">
        <v>4.9077056102024797E-3</v>
      </c>
    </row>
    <row r="326" spans="1:10" x14ac:dyDescent="0.2">
      <c r="A326" t="s">
        <v>297</v>
      </c>
      <c r="B326">
        <v>14</v>
      </c>
      <c r="C326">
        <v>19036977</v>
      </c>
      <c r="D326">
        <v>0.88910264961517005</v>
      </c>
      <c r="E326">
        <v>1.7135325131810202E-2</v>
      </c>
      <c r="F326">
        <v>1138</v>
      </c>
      <c r="G326">
        <v>0.10294705228758699</v>
      </c>
      <c r="H326">
        <v>0.102962453574912</v>
      </c>
      <c r="I326">
        <v>0.98757422369968695</v>
      </c>
      <c r="J326">
        <v>-1.5687617078100399E-2</v>
      </c>
    </row>
    <row r="327" spans="1:10" x14ac:dyDescent="0.2">
      <c r="A327" t="s">
        <v>171</v>
      </c>
      <c r="B327">
        <v>13</v>
      </c>
      <c r="C327">
        <v>64564508</v>
      </c>
      <c r="D327">
        <v>0.89418200845565898</v>
      </c>
      <c r="E327">
        <v>0.44156414762741603</v>
      </c>
      <c r="F327">
        <v>1138</v>
      </c>
      <c r="G327">
        <v>0.10294705228758699</v>
      </c>
      <c r="H327">
        <v>0.10296106688330101</v>
      </c>
      <c r="I327">
        <v>0.98757422369968695</v>
      </c>
      <c r="J327">
        <v>4.6906165743116901E-3</v>
      </c>
    </row>
    <row r="328" spans="1:10" x14ac:dyDescent="0.2">
      <c r="A328" t="s">
        <v>125</v>
      </c>
      <c r="B328">
        <v>12</v>
      </c>
      <c r="C328">
        <v>53383757</v>
      </c>
      <c r="D328">
        <v>0.89436125723881599</v>
      </c>
      <c r="E328">
        <v>5.2724077328646403E-3</v>
      </c>
      <c r="F328">
        <v>1138</v>
      </c>
      <c r="G328">
        <v>0.10294705228758699</v>
      </c>
      <c r="H328">
        <v>0.102961019163703</v>
      </c>
      <c r="I328">
        <v>0.98757422369968695</v>
      </c>
      <c r="J328">
        <v>2.6903335668976101E-2</v>
      </c>
    </row>
    <row r="329" spans="1:10" x14ac:dyDescent="0.2">
      <c r="A329" t="s">
        <v>104</v>
      </c>
      <c r="B329">
        <v>23</v>
      </c>
      <c r="C329">
        <v>40927121</v>
      </c>
      <c r="D329">
        <v>0.89803123718623801</v>
      </c>
      <c r="E329">
        <v>0.30008787346221399</v>
      </c>
      <c r="F329">
        <v>1138</v>
      </c>
      <c r="G329">
        <v>0.10294705228758699</v>
      </c>
      <c r="H329">
        <v>0.102960060333607</v>
      </c>
      <c r="I329">
        <v>0.98757422369968695</v>
      </c>
      <c r="J329">
        <v>-4.0209385787743903E-3</v>
      </c>
    </row>
    <row r="330" spans="1:10" x14ac:dyDescent="0.2">
      <c r="A330" t="s">
        <v>151</v>
      </c>
      <c r="B330">
        <v>25</v>
      </c>
      <c r="C330">
        <v>41462973</v>
      </c>
      <c r="D330">
        <v>0.89993796725181097</v>
      </c>
      <c r="E330">
        <v>0.42003514938488601</v>
      </c>
      <c r="F330">
        <v>1138</v>
      </c>
      <c r="G330">
        <v>0.10294705228758699</v>
      </c>
      <c r="H330">
        <v>0.10295957585151</v>
      </c>
      <c r="I330">
        <v>0.98757422369968695</v>
      </c>
      <c r="J330">
        <v>-4.41085521814699E-3</v>
      </c>
    </row>
    <row r="331" spans="1:10" x14ac:dyDescent="0.2">
      <c r="A331" t="s">
        <v>158</v>
      </c>
      <c r="B331">
        <v>4</v>
      </c>
      <c r="C331">
        <v>46432462</v>
      </c>
      <c r="D331">
        <v>0.90698296264084899</v>
      </c>
      <c r="E331">
        <v>0.120386643233743</v>
      </c>
      <c r="F331">
        <v>1138</v>
      </c>
      <c r="G331">
        <v>0.10294705228758699</v>
      </c>
      <c r="H331">
        <v>0.10295786668023101</v>
      </c>
      <c r="I331">
        <v>0.98757422369968695</v>
      </c>
      <c r="J331">
        <v>-5.6465793025353202E-3</v>
      </c>
    </row>
    <row r="332" spans="1:10" x14ac:dyDescent="0.2">
      <c r="A332" t="s">
        <v>260</v>
      </c>
      <c r="B332">
        <v>27</v>
      </c>
      <c r="C332">
        <v>17249654</v>
      </c>
      <c r="D332">
        <v>0.90707666372976103</v>
      </c>
      <c r="E332">
        <v>1.49384885764499E-2</v>
      </c>
      <c r="F332">
        <v>1138</v>
      </c>
      <c r="G332">
        <v>0.10294705228758699</v>
      </c>
      <c r="H332">
        <v>0.102957844804055</v>
      </c>
      <c r="I332">
        <v>0.98757422369968695</v>
      </c>
      <c r="J332">
        <v>-1.44730743155037E-2</v>
      </c>
    </row>
    <row r="333" spans="1:10" x14ac:dyDescent="0.2">
      <c r="A333" t="s">
        <v>124</v>
      </c>
      <c r="B333">
        <v>26</v>
      </c>
      <c r="C333">
        <v>42745963</v>
      </c>
      <c r="D333">
        <v>0.90848486656660299</v>
      </c>
      <c r="E333">
        <v>6.76625659050967E-2</v>
      </c>
      <c r="F333">
        <v>1138</v>
      </c>
      <c r="G333">
        <v>0.10294705228758699</v>
      </c>
      <c r="H333">
        <v>0.102957518737571</v>
      </c>
      <c r="I333">
        <v>0.98757422369968695</v>
      </c>
      <c r="J333">
        <v>-6.4412384914760397E-3</v>
      </c>
    </row>
    <row r="334" spans="1:10" x14ac:dyDescent="0.2">
      <c r="A334" t="s">
        <v>129</v>
      </c>
      <c r="B334">
        <v>1</v>
      </c>
      <c r="C334">
        <v>52923702</v>
      </c>
      <c r="D334">
        <v>0.91017243779469903</v>
      </c>
      <c r="E334">
        <v>0.14103690685413001</v>
      </c>
      <c r="F334">
        <v>1138</v>
      </c>
      <c r="G334">
        <v>0.10294705228758699</v>
      </c>
      <c r="H334">
        <v>0.102957134657554</v>
      </c>
      <c r="I334">
        <v>0.98757422369968695</v>
      </c>
      <c r="J334">
        <v>-4.5944587792661204E-3</v>
      </c>
    </row>
    <row r="335" spans="1:10" x14ac:dyDescent="0.2">
      <c r="A335" t="s">
        <v>311</v>
      </c>
      <c r="B335">
        <v>24</v>
      </c>
      <c r="C335">
        <v>42789302</v>
      </c>
      <c r="D335">
        <v>0.91490686561699597</v>
      </c>
      <c r="E335">
        <v>4.8330404217926198E-2</v>
      </c>
      <c r="F335">
        <v>1138</v>
      </c>
      <c r="G335">
        <v>0.10294705228758699</v>
      </c>
      <c r="H335">
        <v>0.102956095914939</v>
      </c>
      <c r="I335">
        <v>0.98757422369968695</v>
      </c>
      <c r="J335">
        <v>-7.8550527735643492E-3</v>
      </c>
    </row>
    <row r="336" spans="1:10" x14ac:dyDescent="0.2">
      <c r="A336" t="s">
        <v>83</v>
      </c>
      <c r="B336">
        <v>16</v>
      </c>
      <c r="C336">
        <v>13042222</v>
      </c>
      <c r="D336">
        <v>0.91683838881645796</v>
      </c>
      <c r="E336">
        <v>6.9859402460457007E-2</v>
      </c>
      <c r="F336">
        <v>1138</v>
      </c>
      <c r="G336">
        <v>0.10294705228758699</v>
      </c>
      <c r="H336">
        <v>0.10295568853280999</v>
      </c>
      <c r="I336">
        <v>0.98757422369968695</v>
      </c>
      <c r="J336">
        <v>6.2568271934466697E-3</v>
      </c>
    </row>
    <row r="337" spans="1:10" x14ac:dyDescent="0.2">
      <c r="A337" t="s">
        <v>303</v>
      </c>
      <c r="B337">
        <v>26</v>
      </c>
      <c r="C337">
        <v>23893157</v>
      </c>
      <c r="D337">
        <v>0.920324766918167</v>
      </c>
      <c r="E337">
        <v>0.36335676625659102</v>
      </c>
      <c r="F337">
        <v>1138</v>
      </c>
      <c r="G337">
        <v>0.10294705228758699</v>
      </c>
      <c r="H337">
        <v>0.102954977225564</v>
      </c>
      <c r="I337">
        <v>0.98757422369968695</v>
      </c>
      <c r="J337">
        <v>-3.7297088357686201E-3</v>
      </c>
    </row>
    <row r="338" spans="1:10" x14ac:dyDescent="0.2">
      <c r="A338" t="s">
        <v>352</v>
      </c>
      <c r="B338">
        <v>6</v>
      </c>
      <c r="C338">
        <v>54990925</v>
      </c>
      <c r="D338">
        <v>0.92036831093902105</v>
      </c>
      <c r="E338">
        <v>0.11423550087873501</v>
      </c>
      <c r="F338">
        <v>1138</v>
      </c>
      <c r="G338">
        <v>0.10294705228758699</v>
      </c>
      <c r="H338">
        <v>0.10295496853673</v>
      </c>
      <c r="I338">
        <v>0.98757422369968695</v>
      </c>
      <c r="J338">
        <v>-4.9147210450577504E-3</v>
      </c>
    </row>
    <row r="339" spans="1:10" x14ac:dyDescent="0.2">
      <c r="A339" t="s">
        <v>331</v>
      </c>
      <c r="B339">
        <v>12</v>
      </c>
      <c r="C339">
        <v>66917868</v>
      </c>
      <c r="D339">
        <v>0.92369540288912999</v>
      </c>
      <c r="E339">
        <v>0.40114235500878698</v>
      </c>
      <c r="F339">
        <v>1138</v>
      </c>
      <c r="G339">
        <v>0.10294705228758699</v>
      </c>
      <c r="H339">
        <v>0.10295431887108</v>
      </c>
      <c r="I339">
        <v>0.98757422369968695</v>
      </c>
      <c r="J339">
        <v>-3.58985832560244E-3</v>
      </c>
    </row>
    <row r="340" spans="1:10" x14ac:dyDescent="0.2">
      <c r="A340" t="s">
        <v>132</v>
      </c>
      <c r="B340">
        <v>17</v>
      </c>
      <c r="C340">
        <v>61039208</v>
      </c>
      <c r="D340">
        <v>0.92401025571245998</v>
      </c>
      <c r="E340">
        <v>3.0755711775043899E-2</v>
      </c>
      <c r="F340">
        <v>1138</v>
      </c>
      <c r="G340">
        <v>0.10294705228758699</v>
      </c>
      <c r="H340">
        <v>0.10295425884507201</v>
      </c>
      <c r="I340">
        <v>0.98757422369968695</v>
      </c>
      <c r="J340">
        <v>-8.0095609140045099E-3</v>
      </c>
    </row>
    <row r="341" spans="1:10" x14ac:dyDescent="0.2">
      <c r="A341" t="s">
        <v>281</v>
      </c>
      <c r="B341">
        <v>7</v>
      </c>
      <c r="C341">
        <v>51490760</v>
      </c>
      <c r="D341">
        <v>0.925215386181091</v>
      </c>
      <c r="E341">
        <v>0.36247803163444597</v>
      </c>
      <c r="F341">
        <v>1138</v>
      </c>
      <c r="G341">
        <v>0.10294705228758699</v>
      </c>
      <c r="H341">
        <v>0.102954031410203</v>
      </c>
      <c r="I341">
        <v>0.98757422369968695</v>
      </c>
      <c r="J341">
        <v>-2.7502175409530598E-3</v>
      </c>
    </row>
    <row r="342" spans="1:10" x14ac:dyDescent="0.2">
      <c r="A342" t="s">
        <v>357</v>
      </c>
      <c r="B342">
        <v>12</v>
      </c>
      <c r="C342">
        <v>28727952</v>
      </c>
      <c r="D342">
        <v>0.92772124044516002</v>
      </c>
      <c r="E342">
        <v>9.0509666080843501E-2</v>
      </c>
      <c r="F342">
        <v>1138</v>
      </c>
      <c r="G342">
        <v>0.10294705228758699</v>
      </c>
      <c r="H342">
        <v>0.102953570273324</v>
      </c>
      <c r="I342">
        <v>0.98757422369968695</v>
      </c>
      <c r="J342">
        <v>4.9350777011838397E-3</v>
      </c>
    </row>
    <row r="343" spans="1:10" x14ac:dyDescent="0.2">
      <c r="A343" t="s">
        <v>167</v>
      </c>
      <c r="B343">
        <v>12</v>
      </c>
      <c r="C343">
        <v>56297752</v>
      </c>
      <c r="D343">
        <v>0.93837426880145702</v>
      </c>
      <c r="E343">
        <v>6.32688927943761E-2</v>
      </c>
      <c r="F343">
        <v>1138</v>
      </c>
      <c r="G343">
        <v>0.10294705228758699</v>
      </c>
      <c r="H343">
        <v>0.10295178696238</v>
      </c>
      <c r="I343">
        <v>0.99179260331992802</v>
      </c>
      <c r="J343">
        <v>4.5960235248187998E-3</v>
      </c>
    </row>
    <row r="344" spans="1:10" x14ac:dyDescent="0.2">
      <c r="A344" t="s">
        <v>93</v>
      </c>
      <c r="B344">
        <v>12</v>
      </c>
      <c r="C344">
        <v>5079371</v>
      </c>
      <c r="D344">
        <v>0.94132226311617695</v>
      </c>
      <c r="E344">
        <v>0.10413005272407699</v>
      </c>
      <c r="F344">
        <v>1138</v>
      </c>
      <c r="G344">
        <v>0.10294705228758699</v>
      </c>
      <c r="H344">
        <v>0.1029513440107</v>
      </c>
      <c r="I344">
        <v>0.99179260331992802</v>
      </c>
      <c r="J344">
        <v>-3.8253910092436198E-3</v>
      </c>
    </row>
    <row r="345" spans="1:10" x14ac:dyDescent="0.2">
      <c r="A345" t="s">
        <v>330</v>
      </c>
      <c r="B345">
        <v>15</v>
      </c>
      <c r="C345">
        <v>27226063</v>
      </c>
      <c r="D345">
        <v>0.94166677999869497</v>
      </c>
      <c r="E345">
        <v>0.48725834797890999</v>
      </c>
      <c r="F345">
        <v>1138</v>
      </c>
      <c r="G345">
        <v>0.10294705228758699</v>
      </c>
      <c r="H345">
        <v>0.10295129367242099</v>
      </c>
      <c r="I345">
        <v>0.99179260331992802</v>
      </c>
      <c r="J345">
        <v>-2.6580965489841901E-3</v>
      </c>
    </row>
    <row r="346" spans="1:10" x14ac:dyDescent="0.2">
      <c r="A346" t="s">
        <v>367</v>
      </c>
      <c r="B346">
        <v>6</v>
      </c>
      <c r="C346">
        <v>60064021</v>
      </c>
      <c r="D346">
        <v>0.94322660739371</v>
      </c>
      <c r="E346">
        <v>2.9876977152899799E-2</v>
      </c>
      <c r="F346">
        <v>1138</v>
      </c>
      <c r="G346">
        <v>0.10294705228758699</v>
      </c>
      <c r="H346">
        <v>0.10295106949704901</v>
      </c>
      <c r="I346">
        <v>0.99179260331992802</v>
      </c>
      <c r="J346">
        <v>6.2397646742766702E-3</v>
      </c>
    </row>
    <row r="347" spans="1:10" x14ac:dyDescent="0.2">
      <c r="A347" t="s">
        <v>326</v>
      </c>
      <c r="B347">
        <v>14</v>
      </c>
      <c r="C347">
        <v>44470619</v>
      </c>
      <c r="D347">
        <v>0.94865787470818397</v>
      </c>
      <c r="E347">
        <v>4.0421792618629201E-2</v>
      </c>
      <c r="F347">
        <v>1138</v>
      </c>
      <c r="G347">
        <v>0.10294705228758699</v>
      </c>
      <c r="H347">
        <v>0.102950336630033</v>
      </c>
      <c r="I347">
        <v>0.99179260331992802</v>
      </c>
      <c r="J347">
        <v>-4.82077696176475E-3</v>
      </c>
    </row>
    <row r="348" spans="1:10" x14ac:dyDescent="0.2">
      <c r="A348" t="s">
        <v>353</v>
      </c>
      <c r="B348">
        <v>12</v>
      </c>
      <c r="C348">
        <v>70990844</v>
      </c>
      <c r="D348">
        <v>0.95057667848497596</v>
      </c>
      <c r="E348">
        <v>1.8453427065026399E-2</v>
      </c>
      <c r="F348">
        <v>1138</v>
      </c>
      <c r="G348">
        <v>0.10294705228758699</v>
      </c>
      <c r="H348">
        <v>0.102950095417461</v>
      </c>
      <c r="I348">
        <v>0.99179260331992802</v>
      </c>
      <c r="J348">
        <v>6.7729140585584E-3</v>
      </c>
    </row>
    <row r="349" spans="1:10" x14ac:dyDescent="0.2">
      <c r="A349" t="s">
        <v>346</v>
      </c>
      <c r="B349">
        <v>19</v>
      </c>
      <c r="C349">
        <v>35250473</v>
      </c>
      <c r="D349">
        <v>0.95080943789348504</v>
      </c>
      <c r="E349">
        <v>0.46221441124780299</v>
      </c>
      <c r="F349">
        <v>1138</v>
      </c>
      <c r="G349">
        <v>0.10294705228758699</v>
      </c>
      <c r="H349">
        <v>0.10295006678533</v>
      </c>
      <c r="I349">
        <v>0.99179260331992802</v>
      </c>
      <c r="J349">
        <v>2.2038946634381799E-3</v>
      </c>
    </row>
    <row r="350" spans="1:10" x14ac:dyDescent="0.2">
      <c r="A350" t="s">
        <v>354</v>
      </c>
      <c r="B350">
        <v>9</v>
      </c>
      <c r="C350">
        <v>23659737</v>
      </c>
      <c r="D350">
        <v>0.95637824368515101</v>
      </c>
      <c r="E350">
        <v>2.63620386643237E-3</v>
      </c>
      <c r="F350">
        <v>1138</v>
      </c>
      <c r="G350">
        <v>0.10294705228758699</v>
      </c>
      <c r="H350">
        <v>0.10294942224088199</v>
      </c>
      <c r="I350">
        <v>0.99269958391504498</v>
      </c>
      <c r="J350">
        <v>-1.5814224067753499E-2</v>
      </c>
    </row>
    <row r="351" spans="1:10" x14ac:dyDescent="0.2">
      <c r="A351" t="s">
        <v>285</v>
      </c>
      <c r="B351">
        <v>4</v>
      </c>
      <c r="C351">
        <v>30728525</v>
      </c>
      <c r="D351">
        <v>0.95714835914673801</v>
      </c>
      <c r="E351">
        <v>0.34138840070298798</v>
      </c>
      <c r="F351">
        <v>1138</v>
      </c>
      <c r="G351">
        <v>0.10294705228758699</v>
      </c>
      <c r="H351">
        <v>0.102949339219411</v>
      </c>
      <c r="I351">
        <v>0.99269958391504498</v>
      </c>
      <c r="J351">
        <v>2.05849762393306E-3</v>
      </c>
    </row>
    <row r="352" spans="1:10" x14ac:dyDescent="0.2">
      <c r="A352" t="s">
        <v>96</v>
      </c>
      <c r="B352">
        <v>21</v>
      </c>
      <c r="C352">
        <v>38408941</v>
      </c>
      <c r="D352">
        <v>0.96655846699165104</v>
      </c>
      <c r="E352">
        <v>6.8980667838312804E-2</v>
      </c>
      <c r="F352">
        <v>1138</v>
      </c>
      <c r="G352">
        <v>0.10294705228758699</v>
      </c>
      <c r="H352">
        <v>0.102948444568882</v>
      </c>
      <c r="I352">
        <v>0.99647507613716302</v>
      </c>
      <c r="J352">
        <v>-2.4796638963948698E-3</v>
      </c>
    </row>
    <row r="353" spans="1:10" x14ac:dyDescent="0.2">
      <c r="A353" t="s">
        <v>97</v>
      </c>
      <c r="B353">
        <v>21</v>
      </c>
      <c r="C353">
        <v>38336651</v>
      </c>
      <c r="D353">
        <v>0.96655846699165104</v>
      </c>
      <c r="E353">
        <v>6.8980667838312804E-2</v>
      </c>
      <c r="F353">
        <v>1138</v>
      </c>
      <c r="G353">
        <v>0.10294705228758699</v>
      </c>
      <c r="H353">
        <v>0.102948444568882</v>
      </c>
      <c r="I353">
        <v>0.99647507613716302</v>
      </c>
      <c r="J353">
        <v>-2.4796638963948698E-3</v>
      </c>
    </row>
    <row r="354" spans="1:10" x14ac:dyDescent="0.2">
      <c r="A354" t="s">
        <v>340</v>
      </c>
      <c r="B354">
        <v>7</v>
      </c>
      <c r="C354">
        <v>7594847</v>
      </c>
      <c r="D354">
        <v>0.97476239335022596</v>
      </c>
      <c r="E354">
        <v>0.27372583479789098</v>
      </c>
      <c r="F354">
        <v>1138</v>
      </c>
      <c r="G354">
        <v>0.10294705228758699</v>
      </c>
      <c r="H354">
        <v>0.102947845046754</v>
      </c>
      <c r="I354">
        <v>0.99647507613716302</v>
      </c>
      <c r="J354">
        <v>-1.1910924661826499E-3</v>
      </c>
    </row>
    <row r="355" spans="1:10" x14ac:dyDescent="0.2">
      <c r="A355" t="s">
        <v>269</v>
      </c>
      <c r="B355">
        <v>18</v>
      </c>
      <c r="C355">
        <v>18498042</v>
      </c>
      <c r="D355">
        <v>0.976271544718464</v>
      </c>
      <c r="E355">
        <v>0.28822495606326898</v>
      </c>
      <c r="F355">
        <v>1138</v>
      </c>
      <c r="G355">
        <v>0.10294705228758699</v>
      </c>
      <c r="H355">
        <v>0.10294775304393</v>
      </c>
      <c r="I355">
        <v>0.99647507613716302</v>
      </c>
      <c r="J355">
        <v>-1.1451065568870401E-3</v>
      </c>
    </row>
    <row r="356" spans="1:10" x14ac:dyDescent="0.2">
      <c r="A356" t="s">
        <v>234</v>
      </c>
      <c r="B356">
        <v>2</v>
      </c>
      <c r="C356">
        <v>42212299</v>
      </c>
      <c r="D356">
        <v>0.97647641956606002</v>
      </c>
      <c r="E356">
        <v>0.39147627416520198</v>
      </c>
      <c r="F356">
        <v>1138</v>
      </c>
      <c r="G356">
        <v>0.10294705228758699</v>
      </c>
      <c r="H356">
        <v>0.102947740991813</v>
      </c>
      <c r="I356">
        <v>0.99647507613716302</v>
      </c>
      <c r="J356">
        <v>-1.1466494728224999E-3</v>
      </c>
    </row>
    <row r="357" spans="1:10" x14ac:dyDescent="0.2">
      <c r="A357" t="s">
        <v>209</v>
      </c>
      <c r="B357">
        <v>19</v>
      </c>
      <c r="C357">
        <v>52511964</v>
      </c>
      <c r="D357">
        <v>0.97927841638050805</v>
      </c>
      <c r="E357">
        <v>0.14411247803163399</v>
      </c>
      <c r="F357">
        <v>1138</v>
      </c>
      <c r="G357">
        <v>0.10294705228758699</v>
      </c>
      <c r="H357">
        <v>0.102947586659402</v>
      </c>
      <c r="I357">
        <v>0.99647507613716302</v>
      </c>
      <c r="J357">
        <v>1.14961769942568E-3</v>
      </c>
    </row>
    <row r="358" spans="1:10" x14ac:dyDescent="0.2">
      <c r="A358" t="s">
        <v>251</v>
      </c>
      <c r="B358">
        <v>16</v>
      </c>
      <c r="C358">
        <v>31231975</v>
      </c>
      <c r="D358">
        <v>0.98147965060082998</v>
      </c>
      <c r="E358">
        <v>4.7451669595782099E-2</v>
      </c>
      <c r="F358">
        <v>1138</v>
      </c>
      <c r="G358">
        <v>0.10294705228758699</v>
      </c>
      <c r="H358">
        <v>0.102947479138617</v>
      </c>
      <c r="I358">
        <v>0.99647507613716302</v>
      </c>
      <c r="J358">
        <v>-1.68296770731047E-3</v>
      </c>
    </row>
    <row r="359" spans="1:10" x14ac:dyDescent="0.2">
      <c r="A359" t="s">
        <v>111</v>
      </c>
      <c r="B359">
        <v>18</v>
      </c>
      <c r="C359">
        <v>7102407</v>
      </c>
      <c r="D359">
        <v>0.98274952412425498</v>
      </c>
      <c r="E359">
        <v>0.22231985940245999</v>
      </c>
      <c r="F359">
        <v>1138</v>
      </c>
      <c r="G359">
        <v>0.10294705228758699</v>
      </c>
      <c r="H359">
        <v>0.102947422601303</v>
      </c>
      <c r="I359">
        <v>0.99647507613716302</v>
      </c>
      <c r="J359">
        <v>8.9217087004556095E-4</v>
      </c>
    </row>
    <row r="360" spans="1:10" x14ac:dyDescent="0.2">
      <c r="A360" t="s">
        <v>248</v>
      </c>
      <c r="B360">
        <v>1</v>
      </c>
      <c r="C360">
        <v>20264968</v>
      </c>
      <c r="D360">
        <v>0.98706680590594498</v>
      </c>
      <c r="E360">
        <v>0.42398945518453401</v>
      </c>
      <c r="F360">
        <v>1138</v>
      </c>
      <c r="G360">
        <v>0.10294705228758699</v>
      </c>
      <c r="H360">
        <v>0.102947260424712</v>
      </c>
      <c r="I360">
        <v>0.99671414423443605</v>
      </c>
      <c r="J360">
        <v>5.7291513540391704E-4</v>
      </c>
    </row>
    <row r="361" spans="1:10" x14ac:dyDescent="0.2">
      <c r="A361" t="s">
        <v>335</v>
      </c>
      <c r="B361">
        <v>14</v>
      </c>
      <c r="C361">
        <v>57239751</v>
      </c>
      <c r="D361">
        <v>0.99173417511933004</v>
      </c>
      <c r="E361">
        <v>0.40289982425307602</v>
      </c>
      <c r="F361">
        <v>1138</v>
      </c>
      <c r="G361">
        <v>0.10294705228758699</v>
      </c>
      <c r="H361">
        <v>0.10294713730107199</v>
      </c>
      <c r="I361">
        <v>0.99671414423443605</v>
      </c>
      <c r="J361">
        <v>-3.7490971797460299E-4</v>
      </c>
    </row>
    <row r="362" spans="1:10" x14ac:dyDescent="0.2">
      <c r="A362" t="s">
        <v>131</v>
      </c>
      <c r="B362">
        <v>23</v>
      </c>
      <c r="C362">
        <v>84224892</v>
      </c>
      <c r="D362">
        <v>0.99298517259098396</v>
      </c>
      <c r="E362">
        <v>0.284710017574692</v>
      </c>
      <c r="F362">
        <v>1138</v>
      </c>
      <c r="G362">
        <v>0.10294705228758699</v>
      </c>
      <c r="H362">
        <v>0.10294711351488101</v>
      </c>
      <c r="I362">
        <v>0.99671414423443605</v>
      </c>
      <c r="J362">
        <v>3.3027196226242901E-4</v>
      </c>
    </row>
    <row r="363" spans="1:10" x14ac:dyDescent="0.2">
      <c r="A363" t="s">
        <v>272</v>
      </c>
      <c r="B363">
        <v>9</v>
      </c>
      <c r="C363">
        <v>10095418</v>
      </c>
      <c r="D363">
        <v>0.99396837524205495</v>
      </c>
      <c r="E363">
        <v>0.32864674868189803</v>
      </c>
      <c r="F363">
        <v>1138</v>
      </c>
      <c r="G363">
        <v>0.10294705228758699</v>
      </c>
      <c r="H363">
        <v>0.102947097554074</v>
      </c>
      <c r="I363">
        <v>0.99671414423443605</v>
      </c>
      <c r="J363">
        <v>-2.8656139215854599E-4</v>
      </c>
    </row>
    <row r="364" spans="1:10" x14ac:dyDescent="0.2">
      <c r="A364" t="s">
        <v>372</v>
      </c>
      <c r="B364">
        <v>24</v>
      </c>
      <c r="C364">
        <v>24411085</v>
      </c>
      <c r="D364">
        <v>1</v>
      </c>
      <c r="E364">
        <v>0</v>
      </c>
      <c r="F364">
        <v>1138</v>
      </c>
      <c r="G364" t="s">
        <v>373</v>
      </c>
      <c r="H364" t="s">
        <v>373</v>
      </c>
      <c r="I364">
        <v>1</v>
      </c>
      <c r="J364" t="s">
        <v>373</v>
      </c>
    </row>
  </sheetData>
  <sortState xmlns:xlrd2="http://schemas.microsoft.com/office/spreadsheetml/2017/richdata2" ref="A2:J11">
    <sortCondition ref="C2:C11"/>
  </sortState>
  <conditionalFormatting sqref="I2:I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64"/>
  <sheetViews>
    <sheetView workbookViewId="0">
      <selection activeCell="I11" sqref="I2:I11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4</v>
      </c>
      <c r="B2">
        <v>6</v>
      </c>
      <c r="C2">
        <v>61284413</v>
      </c>
      <c r="D2" s="1">
        <v>1.6404089920894199E-63</v>
      </c>
      <c r="E2">
        <v>0.31697612732095498</v>
      </c>
      <c r="F2">
        <v>1508</v>
      </c>
      <c r="G2">
        <v>0.41486681755879701</v>
      </c>
      <c r="H2">
        <v>0.53616317612316799</v>
      </c>
      <c r="I2" s="1">
        <v>9.9244744021410003E-62</v>
      </c>
      <c r="J2">
        <v>-5.0744447572667797</v>
      </c>
    </row>
    <row r="3" spans="1:10" x14ac:dyDescent="0.2">
      <c r="A3" t="s">
        <v>13</v>
      </c>
      <c r="B3">
        <v>6</v>
      </c>
      <c r="C3">
        <v>61285646</v>
      </c>
      <c r="D3" s="1">
        <v>5.1252588916540001E-64</v>
      </c>
      <c r="E3">
        <v>0.31730769230769201</v>
      </c>
      <c r="F3">
        <v>1508</v>
      </c>
      <c r="G3">
        <v>0.41486681755879701</v>
      </c>
      <c r="H3">
        <v>0.53725426511012997</v>
      </c>
      <c r="I3" s="1">
        <v>4.6511724441760002E-62</v>
      </c>
      <c r="J3">
        <v>-5.0923618677226203</v>
      </c>
    </row>
    <row r="4" spans="1:10" x14ac:dyDescent="0.2">
      <c r="A4" t="s">
        <v>12</v>
      </c>
      <c r="B4">
        <v>6</v>
      </c>
      <c r="C4">
        <v>61286316</v>
      </c>
      <c r="D4" s="1">
        <v>4.8241227678664898E-64</v>
      </c>
      <c r="E4">
        <v>0.31797082228116702</v>
      </c>
      <c r="F4">
        <v>1508</v>
      </c>
      <c r="G4">
        <v>0.41486681755879701</v>
      </c>
      <c r="H4">
        <v>0.53731110306830998</v>
      </c>
      <c r="I4" s="1">
        <v>4.6511724441760002E-62</v>
      </c>
      <c r="J4">
        <v>-5.0990662353498504</v>
      </c>
    </row>
    <row r="5" spans="1:10" x14ac:dyDescent="0.2">
      <c r="A5" t="s">
        <v>10</v>
      </c>
      <c r="B5">
        <v>6</v>
      </c>
      <c r="C5">
        <v>61287415</v>
      </c>
      <c r="D5" s="1">
        <v>1.4982418481277899E-64</v>
      </c>
      <c r="E5">
        <v>0.318302387267904</v>
      </c>
      <c r="F5">
        <v>1508</v>
      </c>
      <c r="G5">
        <v>0.41486681755879701</v>
      </c>
      <c r="H5">
        <v>0.53840962691822902</v>
      </c>
      <c r="I5" s="1">
        <v>2.7193089543519298E-62</v>
      </c>
      <c r="J5">
        <v>-5.1170771444505201</v>
      </c>
    </row>
    <row r="6" spans="1:10" x14ac:dyDescent="0.2">
      <c r="A6" t="s">
        <v>11</v>
      </c>
      <c r="B6">
        <v>6</v>
      </c>
      <c r="C6">
        <v>61294400</v>
      </c>
      <c r="D6" s="1">
        <v>1.4982418481277899E-64</v>
      </c>
      <c r="E6">
        <v>0.318302387267904</v>
      </c>
      <c r="F6">
        <v>1508</v>
      </c>
      <c r="G6">
        <v>0.41486681755879701</v>
      </c>
      <c r="H6">
        <v>0.53840962691822902</v>
      </c>
      <c r="I6" s="1">
        <v>2.7193089543519298E-62</v>
      </c>
      <c r="J6">
        <v>-5.1170771444505201</v>
      </c>
    </row>
    <row r="7" spans="1:10" x14ac:dyDescent="0.2">
      <c r="A7" t="s">
        <v>15</v>
      </c>
      <c r="B7">
        <v>6</v>
      </c>
      <c r="C7">
        <v>61316270</v>
      </c>
      <c r="D7" s="1">
        <v>1.4608695478731601E-63</v>
      </c>
      <c r="E7">
        <v>0.26823607427055701</v>
      </c>
      <c r="F7">
        <v>1508</v>
      </c>
      <c r="G7">
        <v>0.41486681755879701</v>
      </c>
      <c r="H7">
        <v>0.53627181304049498</v>
      </c>
      <c r="I7" s="1">
        <v>9.9244744021410003E-62</v>
      </c>
      <c r="J7">
        <v>-5.3688739096576503</v>
      </c>
    </row>
    <row r="8" spans="1:10" x14ac:dyDescent="0.2">
      <c r="A8" t="s">
        <v>18</v>
      </c>
      <c r="B8">
        <v>6</v>
      </c>
      <c r="C8">
        <v>61317685</v>
      </c>
      <c r="D8" s="1">
        <v>2.4238471346692901E-57</v>
      </c>
      <c r="E8">
        <v>0.28647214854111402</v>
      </c>
      <c r="F8">
        <v>1508</v>
      </c>
      <c r="G8">
        <v>0.41486681755879701</v>
      </c>
      <c r="H8">
        <v>0.52297727178949605</v>
      </c>
      <c r="I8" s="1">
        <v>9.7761834431661307E-56</v>
      </c>
      <c r="J8">
        <v>-4.9273072200977897</v>
      </c>
    </row>
    <row r="9" spans="1:10" x14ac:dyDescent="0.2">
      <c r="A9" t="s">
        <v>16</v>
      </c>
      <c r="B9">
        <v>6</v>
      </c>
      <c r="C9">
        <v>61317777</v>
      </c>
      <c r="D9" s="1">
        <v>2.6882558874971699E-59</v>
      </c>
      <c r="E9">
        <v>0.279177718832891</v>
      </c>
      <c r="F9">
        <v>1508</v>
      </c>
      <c r="G9">
        <v>0.41486681755879701</v>
      </c>
      <c r="H9">
        <v>0.52712825051438805</v>
      </c>
      <c r="I9" s="1">
        <v>1.39405269594496E-57</v>
      </c>
      <c r="J9">
        <v>-5.0800670695203696</v>
      </c>
    </row>
    <row r="10" spans="1:10" x14ac:dyDescent="0.2">
      <c r="A10" t="s">
        <v>19</v>
      </c>
      <c r="B10">
        <v>6</v>
      </c>
      <c r="C10">
        <v>61318852</v>
      </c>
      <c r="D10" s="1">
        <v>4.2032703535018101E-57</v>
      </c>
      <c r="E10">
        <v>0.28812997347480102</v>
      </c>
      <c r="F10">
        <v>1508</v>
      </c>
      <c r="G10">
        <v>0.41486681755879701</v>
      </c>
      <c r="H10">
        <v>0.52247138366110801</v>
      </c>
      <c r="I10" s="1">
        <v>1.52578713832116E-55</v>
      </c>
      <c r="J10">
        <v>-4.8972363502246603</v>
      </c>
    </row>
    <row r="11" spans="1:10" x14ac:dyDescent="0.2">
      <c r="A11" t="s">
        <v>17</v>
      </c>
      <c r="B11">
        <v>6</v>
      </c>
      <c r="C11">
        <v>61322413</v>
      </c>
      <c r="D11" s="1">
        <v>7.2785055008092301E-59</v>
      </c>
      <c r="E11">
        <v>0.27851458885941599</v>
      </c>
      <c r="F11">
        <v>1508</v>
      </c>
      <c r="G11">
        <v>0.41486681755879701</v>
      </c>
      <c r="H11">
        <v>0.526207619759814</v>
      </c>
      <c r="I11" s="1">
        <v>3.3026218709921901E-57</v>
      </c>
      <c r="J11">
        <v>-5.0595609706921598</v>
      </c>
    </row>
    <row r="12" spans="1:10" x14ac:dyDescent="0.2">
      <c r="A12" t="s">
        <v>20</v>
      </c>
      <c r="B12">
        <v>4</v>
      </c>
      <c r="C12">
        <v>48341010</v>
      </c>
      <c r="D12" s="1">
        <v>3.3379725315228499E-5</v>
      </c>
      <c r="E12">
        <v>0.46187002652519898</v>
      </c>
      <c r="F12">
        <v>1508</v>
      </c>
      <c r="G12">
        <v>0.41486681755879701</v>
      </c>
      <c r="H12">
        <v>0.42160958579715702</v>
      </c>
      <c r="I12">
        <v>1.10153093540254E-3</v>
      </c>
      <c r="J12">
        <v>1.1204228160405001</v>
      </c>
    </row>
    <row r="13" spans="1:10" x14ac:dyDescent="0.2">
      <c r="A13" t="s">
        <v>22</v>
      </c>
      <c r="B13">
        <v>16</v>
      </c>
      <c r="C13">
        <v>5676664</v>
      </c>
      <c r="D13" s="1">
        <v>4.1022081102007103E-5</v>
      </c>
      <c r="E13">
        <v>0.23972148541114099</v>
      </c>
      <c r="F13">
        <v>1508</v>
      </c>
      <c r="G13">
        <v>0.41486681755879701</v>
      </c>
      <c r="H13">
        <v>0.42145539887216099</v>
      </c>
      <c r="I13">
        <v>1.2409179533357201E-3</v>
      </c>
      <c r="J13">
        <v>-1.3060819577943901</v>
      </c>
    </row>
    <row r="14" spans="1:10" x14ac:dyDescent="0.2">
      <c r="A14" t="s">
        <v>21</v>
      </c>
      <c r="B14">
        <v>13</v>
      </c>
      <c r="C14">
        <v>36338472</v>
      </c>
      <c r="D14" s="1">
        <v>4.87824635381452E-5</v>
      </c>
      <c r="E14">
        <v>0.369694960212202</v>
      </c>
      <c r="F14">
        <v>1508</v>
      </c>
      <c r="G14">
        <v>0.41486681755879701</v>
      </c>
      <c r="H14">
        <v>0.42132597932558502</v>
      </c>
      <c r="I14">
        <v>1.3621564818728201E-3</v>
      </c>
      <c r="J14">
        <v>-1.1303124111653899</v>
      </c>
    </row>
    <row r="15" spans="1:10" x14ac:dyDescent="0.2">
      <c r="A15" t="s">
        <v>23</v>
      </c>
      <c r="B15">
        <v>2</v>
      </c>
      <c r="C15">
        <v>42701841</v>
      </c>
      <c r="D15">
        <v>1.6398832381587199E-4</v>
      </c>
      <c r="E15">
        <v>4.4098143236074298E-2</v>
      </c>
      <c r="F15">
        <v>1508</v>
      </c>
      <c r="G15">
        <v>0.41486681755879701</v>
      </c>
      <c r="H15">
        <v>0.42042481519737301</v>
      </c>
      <c r="I15">
        <v>4.2519829675115297E-3</v>
      </c>
      <c r="J15">
        <v>2.4402728429140601</v>
      </c>
    </row>
    <row r="16" spans="1:10" x14ac:dyDescent="0.2">
      <c r="A16" t="s">
        <v>24</v>
      </c>
      <c r="B16">
        <v>6</v>
      </c>
      <c r="C16">
        <v>70252314</v>
      </c>
      <c r="D16">
        <v>2.4592856658326302E-4</v>
      </c>
      <c r="E16">
        <v>0.28348806366047702</v>
      </c>
      <c r="F16">
        <v>1508</v>
      </c>
      <c r="G16">
        <v>0.41486681755879701</v>
      </c>
      <c r="H16">
        <v>0.42012554153505699</v>
      </c>
      <c r="I16">
        <v>5.9514713113149702E-3</v>
      </c>
      <c r="J16">
        <v>-1.1019254793367299</v>
      </c>
    </row>
    <row r="17" spans="1:10" x14ac:dyDescent="0.2">
      <c r="A17" t="s">
        <v>26</v>
      </c>
      <c r="B17">
        <v>7</v>
      </c>
      <c r="C17">
        <v>60182501</v>
      </c>
      <c r="D17">
        <v>9.35763673393942E-4</v>
      </c>
      <c r="E17">
        <v>0.29774535809018599</v>
      </c>
      <c r="F17">
        <v>1508</v>
      </c>
      <c r="G17">
        <v>0.41486681755879701</v>
      </c>
      <c r="H17">
        <v>0.41914698122789801</v>
      </c>
      <c r="I17">
        <v>2.0688606911282902E-2</v>
      </c>
      <c r="J17">
        <v>-0.98356247797605101</v>
      </c>
    </row>
    <row r="18" spans="1:10" x14ac:dyDescent="0.2">
      <c r="A18" t="s">
        <v>25</v>
      </c>
      <c r="B18">
        <v>11</v>
      </c>
      <c r="C18">
        <v>24547687</v>
      </c>
      <c r="D18">
        <v>9.68887926974682E-4</v>
      </c>
      <c r="E18">
        <v>6.7307692307692304E-2</v>
      </c>
      <c r="F18">
        <v>1508</v>
      </c>
      <c r="G18">
        <v>0.41486681755879701</v>
      </c>
      <c r="H18">
        <v>0.41912170152209599</v>
      </c>
      <c r="I18">
        <v>2.0688606911282902E-2</v>
      </c>
      <c r="J18">
        <v>-1.9071397755203601</v>
      </c>
    </row>
    <row r="19" spans="1:10" x14ac:dyDescent="0.2">
      <c r="A19" t="s">
        <v>27</v>
      </c>
      <c r="B19">
        <v>1</v>
      </c>
      <c r="C19">
        <v>3343451</v>
      </c>
      <c r="D19">
        <v>1.5931496332234299E-3</v>
      </c>
      <c r="E19">
        <v>0.36107427055702901</v>
      </c>
      <c r="F19">
        <v>1508</v>
      </c>
      <c r="G19">
        <v>0.41486681755879701</v>
      </c>
      <c r="H19">
        <v>0.41876152831047397</v>
      </c>
      <c r="I19">
        <v>3.21285176033392E-2</v>
      </c>
      <c r="J19">
        <v>-0.91510498551141894</v>
      </c>
    </row>
    <row r="20" spans="1:10" x14ac:dyDescent="0.2">
      <c r="A20" t="s">
        <v>29</v>
      </c>
      <c r="B20">
        <v>9</v>
      </c>
      <c r="C20">
        <v>21581080</v>
      </c>
      <c r="D20">
        <v>1.9039301734004299E-3</v>
      </c>
      <c r="E20">
        <v>0.166777188328912</v>
      </c>
      <c r="F20">
        <v>1508</v>
      </c>
      <c r="G20">
        <v>0.41486681755879701</v>
      </c>
      <c r="H20">
        <v>0.41863306428299701</v>
      </c>
      <c r="I20">
        <v>3.6375086997071399E-2</v>
      </c>
      <c r="J20">
        <v>1.3321287353989</v>
      </c>
    </row>
    <row r="21" spans="1:10" x14ac:dyDescent="0.2">
      <c r="A21" t="s">
        <v>31</v>
      </c>
      <c r="B21">
        <v>14</v>
      </c>
      <c r="C21">
        <v>61875465</v>
      </c>
      <c r="D21">
        <v>2.3029820850958499E-3</v>
      </c>
      <c r="E21">
        <v>3.7466843501326202E-2</v>
      </c>
      <c r="F21">
        <v>1508</v>
      </c>
      <c r="G21">
        <v>0.41486681755879701</v>
      </c>
      <c r="H21">
        <v>0.41849627053039801</v>
      </c>
      <c r="I21">
        <v>4.17991248444897E-2</v>
      </c>
      <c r="J21">
        <v>2.2638320393939502</v>
      </c>
    </row>
    <row r="22" spans="1:10" x14ac:dyDescent="0.2">
      <c r="A22" t="s">
        <v>28</v>
      </c>
      <c r="B22">
        <v>24</v>
      </c>
      <c r="C22">
        <v>37031757</v>
      </c>
      <c r="D22">
        <v>2.7519219430367499E-3</v>
      </c>
      <c r="E22">
        <v>7.0291777188328894E-2</v>
      </c>
      <c r="F22">
        <v>1508</v>
      </c>
      <c r="G22">
        <v>0.41486681755879701</v>
      </c>
      <c r="H22">
        <v>0.41836861038745998</v>
      </c>
      <c r="I22">
        <v>4.7166174321335803E-2</v>
      </c>
      <c r="J22">
        <v>-1.57853424734992</v>
      </c>
    </row>
    <row r="23" spans="1:10" x14ac:dyDescent="0.2">
      <c r="A23" t="s">
        <v>30</v>
      </c>
      <c r="B23">
        <v>23</v>
      </c>
      <c r="C23">
        <v>47337540</v>
      </c>
      <c r="D23">
        <v>2.8953042874159799E-3</v>
      </c>
      <c r="E23">
        <v>2.55305039787799E-2</v>
      </c>
      <c r="F23">
        <v>1508</v>
      </c>
      <c r="G23">
        <v>0.41486681755879701</v>
      </c>
      <c r="H23">
        <v>0.41833227141004697</v>
      </c>
      <c r="I23">
        <v>4.7166174321335803E-2</v>
      </c>
      <c r="J23">
        <v>-2.5722616381358399</v>
      </c>
    </row>
    <row r="24" spans="1:10" x14ac:dyDescent="0.2">
      <c r="A24" t="s">
        <v>34</v>
      </c>
      <c r="B24">
        <v>1</v>
      </c>
      <c r="C24">
        <v>40050111</v>
      </c>
      <c r="D24">
        <v>2.9884903839964799E-3</v>
      </c>
      <c r="E24">
        <v>0.35145888594164498</v>
      </c>
      <c r="F24">
        <v>1508</v>
      </c>
      <c r="G24">
        <v>0.41486681755879701</v>
      </c>
      <c r="H24">
        <v>0.41830962250974402</v>
      </c>
      <c r="I24">
        <v>4.7166174321335803E-2</v>
      </c>
      <c r="J24">
        <v>0.840106363622937</v>
      </c>
    </row>
    <row r="25" spans="1:10" x14ac:dyDescent="0.2">
      <c r="A25" t="s">
        <v>42</v>
      </c>
      <c r="B25">
        <v>6</v>
      </c>
      <c r="C25">
        <v>40219356</v>
      </c>
      <c r="D25">
        <v>3.5581306757852199E-3</v>
      </c>
      <c r="E25">
        <v>4.7082228116710902E-2</v>
      </c>
      <c r="F25">
        <v>1508</v>
      </c>
      <c r="G25">
        <v>0.41486681755879701</v>
      </c>
      <c r="H25">
        <v>0.41818510630455102</v>
      </c>
      <c r="I25">
        <v>5.1681203754749397E-2</v>
      </c>
      <c r="J25">
        <v>-1.8566304434393699</v>
      </c>
    </row>
    <row r="26" spans="1:10" x14ac:dyDescent="0.2">
      <c r="A26" t="s">
        <v>32</v>
      </c>
      <c r="B26">
        <v>23</v>
      </c>
      <c r="C26">
        <v>28579373</v>
      </c>
      <c r="D26">
        <v>3.6251905894121102E-3</v>
      </c>
      <c r="E26">
        <v>3.2824933687002698E-2</v>
      </c>
      <c r="F26">
        <v>1508</v>
      </c>
      <c r="G26">
        <v>0.41486681755879701</v>
      </c>
      <c r="H26">
        <v>0.41817180330320902</v>
      </c>
      <c r="I26">
        <v>5.1681203754749397E-2</v>
      </c>
      <c r="J26">
        <v>-2.2319463884932702</v>
      </c>
    </row>
    <row r="27" spans="1:10" x14ac:dyDescent="0.2">
      <c r="A27" t="s">
        <v>33</v>
      </c>
      <c r="B27">
        <v>23</v>
      </c>
      <c r="C27">
        <v>34973485</v>
      </c>
      <c r="D27">
        <v>3.8361582786827601E-3</v>
      </c>
      <c r="E27">
        <v>2.5862068965517199E-2</v>
      </c>
      <c r="F27">
        <v>1508</v>
      </c>
      <c r="G27">
        <v>0.41486681755879701</v>
      </c>
      <c r="H27">
        <v>0.41813153008343601</v>
      </c>
      <c r="I27">
        <v>5.1681203754749397E-2</v>
      </c>
      <c r="J27">
        <v>-2.48299374343424</v>
      </c>
    </row>
    <row r="28" spans="1:10" x14ac:dyDescent="0.2">
      <c r="A28" t="s">
        <v>39</v>
      </c>
      <c r="B28">
        <v>5</v>
      </c>
      <c r="C28">
        <v>64509889</v>
      </c>
      <c r="D28">
        <v>3.8440564776259902E-3</v>
      </c>
      <c r="E28">
        <v>1.3594164456233401E-2</v>
      </c>
      <c r="F28">
        <v>1508</v>
      </c>
      <c r="G28">
        <v>0.41486681755879701</v>
      </c>
      <c r="H28">
        <v>0.418130066480838</v>
      </c>
      <c r="I28">
        <v>5.1681203754749397E-2</v>
      </c>
      <c r="J28">
        <v>-3.3710032998296802</v>
      </c>
    </row>
    <row r="29" spans="1:10" x14ac:dyDescent="0.2">
      <c r="A29" t="s">
        <v>35</v>
      </c>
      <c r="B29">
        <v>23</v>
      </c>
      <c r="C29">
        <v>56162785</v>
      </c>
      <c r="D29">
        <v>4.1816675067050399E-3</v>
      </c>
      <c r="E29">
        <v>2.51989389920424E-2</v>
      </c>
      <c r="F29">
        <v>1508</v>
      </c>
      <c r="G29">
        <v>0.41486681755879701</v>
      </c>
      <c r="H29">
        <v>0.41807021043778803</v>
      </c>
      <c r="I29">
        <v>5.4212332319069002E-2</v>
      </c>
      <c r="J29">
        <v>-2.4861004724248201</v>
      </c>
    </row>
    <row r="30" spans="1:10" x14ac:dyDescent="0.2">
      <c r="A30" t="s">
        <v>36</v>
      </c>
      <c r="B30">
        <v>23</v>
      </c>
      <c r="C30">
        <v>31675278</v>
      </c>
      <c r="D30">
        <v>6.5036125519064604E-3</v>
      </c>
      <c r="E30">
        <v>2.88461538461539E-2</v>
      </c>
      <c r="F30">
        <v>1508</v>
      </c>
      <c r="G30">
        <v>0.41486681755879701</v>
      </c>
      <c r="H30">
        <v>0.41775781428532499</v>
      </c>
      <c r="I30">
        <v>8.1407288149725698E-2</v>
      </c>
      <c r="J30">
        <v>-2.1693634527268801</v>
      </c>
    </row>
    <row r="31" spans="1:10" x14ac:dyDescent="0.2">
      <c r="A31" t="s">
        <v>37</v>
      </c>
      <c r="B31">
        <v>23</v>
      </c>
      <c r="C31">
        <v>61828903</v>
      </c>
      <c r="D31">
        <v>6.94693780796201E-3</v>
      </c>
      <c r="E31">
        <v>2.0557029177718799E-2</v>
      </c>
      <c r="F31">
        <v>1508</v>
      </c>
      <c r="G31">
        <v>0.41486681755879701</v>
      </c>
      <c r="H31">
        <v>0.41771142045514598</v>
      </c>
      <c r="I31">
        <v>8.3304803392691598E-2</v>
      </c>
      <c r="J31">
        <v>-2.60448170197833</v>
      </c>
    </row>
    <row r="32" spans="1:10" x14ac:dyDescent="0.2">
      <c r="A32" t="s">
        <v>38</v>
      </c>
      <c r="B32">
        <v>20</v>
      </c>
      <c r="C32">
        <v>21561303</v>
      </c>
      <c r="D32">
        <v>7.11418431177256E-3</v>
      </c>
      <c r="E32">
        <v>8.3222811671087596E-2</v>
      </c>
      <c r="F32">
        <v>1508</v>
      </c>
      <c r="G32">
        <v>0.41486681755879701</v>
      </c>
      <c r="H32">
        <v>0.417694700393273</v>
      </c>
      <c r="I32">
        <v>8.3304803392691598E-2</v>
      </c>
      <c r="J32">
        <v>1.1959738853587401</v>
      </c>
    </row>
    <row r="33" spans="1:10" x14ac:dyDescent="0.2">
      <c r="A33" t="s">
        <v>41</v>
      </c>
      <c r="B33">
        <v>3</v>
      </c>
      <c r="C33">
        <v>10773803</v>
      </c>
      <c r="D33">
        <v>9.7765216348967895E-3</v>
      </c>
      <c r="E33">
        <v>0.21684350132626001</v>
      </c>
      <c r="F33">
        <v>1508</v>
      </c>
      <c r="G33">
        <v>0.41486681755879701</v>
      </c>
      <c r="H33">
        <v>0.41747218080960402</v>
      </c>
      <c r="I33">
        <v>0.11090241729586001</v>
      </c>
      <c r="J33">
        <v>-0.90692155182392797</v>
      </c>
    </row>
    <row r="34" spans="1:10" x14ac:dyDescent="0.2">
      <c r="A34" t="s">
        <v>40</v>
      </c>
      <c r="B34">
        <v>14</v>
      </c>
      <c r="C34">
        <v>43793241</v>
      </c>
      <c r="D34">
        <v>1.06029656719065E-2</v>
      </c>
      <c r="E34">
        <v>0.49204244031830202</v>
      </c>
      <c r="F34">
        <v>1508</v>
      </c>
      <c r="G34">
        <v>0.41486681755879701</v>
      </c>
      <c r="H34">
        <v>0.41741566129423702</v>
      </c>
      <c r="I34">
        <v>0.116632622390971</v>
      </c>
      <c r="J34">
        <v>0.686993022605634</v>
      </c>
    </row>
    <row r="35" spans="1:10" x14ac:dyDescent="0.2">
      <c r="A35" t="s">
        <v>43</v>
      </c>
      <c r="B35">
        <v>7</v>
      </c>
      <c r="C35">
        <v>15867514</v>
      </c>
      <c r="D35">
        <v>1.12128765770319E-2</v>
      </c>
      <c r="E35">
        <v>0.12068965517241401</v>
      </c>
      <c r="F35">
        <v>1508</v>
      </c>
      <c r="G35">
        <v>0.41486681755879701</v>
      </c>
      <c r="H35">
        <v>0.41737677879809099</v>
      </c>
      <c r="I35">
        <v>0.11971394698419301</v>
      </c>
      <c r="J35">
        <v>-1.0532087375632999</v>
      </c>
    </row>
    <row r="36" spans="1:10" x14ac:dyDescent="0.2">
      <c r="A36" t="s">
        <v>48</v>
      </c>
      <c r="B36">
        <v>7</v>
      </c>
      <c r="C36">
        <v>46886531</v>
      </c>
      <c r="D36">
        <v>1.2459806392821699E-2</v>
      </c>
      <c r="E36">
        <v>0.14323607427055701</v>
      </c>
      <c r="F36">
        <v>1508</v>
      </c>
      <c r="G36">
        <v>0.41486681755879701</v>
      </c>
      <c r="H36">
        <v>0.417303634940905</v>
      </c>
      <c r="I36">
        <v>0.12922599201697901</v>
      </c>
      <c r="J36">
        <v>-0.95571185839469297</v>
      </c>
    </row>
    <row r="37" spans="1:10" x14ac:dyDescent="0.2">
      <c r="A37" t="s">
        <v>50</v>
      </c>
      <c r="B37">
        <v>5</v>
      </c>
      <c r="C37">
        <v>12187698</v>
      </c>
      <c r="D37">
        <v>1.40886239035957E-2</v>
      </c>
      <c r="E37">
        <v>0.212864721485411</v>
      </c>
      <c r="F37">
        <v>1508</v>
      </c>
      <c r="G37">
        <v>0.41486681755879701</v>
      </c>
      <c r="H37">
        <v>0.41721868961025599</v>
      </c>
      <c r="I37">
        <v>0.13231349390204</v>
      </c>
      <c r="J37">
        <v>-0.813895241521152</v>
      </c>
    </row>
    <row r="38" spans="1:10" x14ac:dyDescent="0.2">
      <c r="A38" t="s">
        <v>51</v>
      </c>
      <c r="B38">
        <v>18</v>
      </c>
      <c r="C38">
        <v>72350872</v>
      </c>
      <c r="D38">
        <v>1.4166420726275801E-2</v>
      </c>
      <c r="E38">
        <v>0.16611405835543799</v>
      </c>
      <c r="F38">
        <v>1508</v>
      </c>
      <c r="G38">
        <v>0.41486681755879701</v>
      </c>
      <c r="H38">
        <v>0.41721488945799301</v>
      </c>
      <c r="I38">
        <v>0.13231349390204</v>
      </c>
      <c r="J38">
        <v>1.0498268240574999</v>
      </c>
    </row>
    <row r="39" spans="1:10" x14ac:dyDescent="0.2">
      <c r="A39" t="s">
        <v>44</v>
      </c>
      <c r="B39">
        <v>4</v>
      </c>
      <c r="C39">
        <v>62784779</v>
      </c>
      <c r="D39">
        <v>1.44453930706044E-2</v>
      </c>
      <c r="E39">
        <v>0.32294429708222799</v>
      </c>
      <c r="F39">
        <v>1508</v>
      </c>
      <c r="G39">
        <v>0.41486681755879701</v>
      </c>
      <c r="H39">
        <v>0.41720143707461399</v>
      </c>
      <c r="I39">
        <v>0.13231349390204</v>
      </c>
      <c r="J39">
        <v>-0.70282249688051501</v>
      </c>
    </row>
    <row r="40" spans="1:10" x14ac:dyDescent="0.2">
      <c r="A40" t="s">
        <v>47</v>
      </c>
      <c r="B40">
        <v>19</v>
      </c>
      <c r="C40">
        <v>30976138</v>
      </c>
      <c r="D40">
        <v>1.44685435576784E-2</v>
      </c>
      <c r="E40">
        <v>0.23176392572944299</v>
      </c>
      <c r="F40">
        <v>1508</v>
      </c>
      <c r="G40">
        <v>0.41486681755879701</v>
      </c>
      <c r="H40">
        <v>0.41720033278369201</v>
      </c>
      <c r="I40">
        <v>0.13231349390204</v>
      </c>
      <c r="J40">
        <v>-0.79631934750233302</v>
      </c>
    </row>
    <row r="41" spans="1:10" x14ac:dyDescent="0.2">
      <c r="A41" t="s">
        <v>46</v>
      </c>
      <c r="B41">
        <v>18</v>
      </c>
      <c r="C41">
        <v>45345547</v>
      </c>
      <c r="D41">
        <v>1.45799993280485E-2</v>
      </c>
      <c r="E41">
        <v>0.122347480106101</v>
      </c>
      <c r="F41">
        <v>1508</v>
      </c>
      <c r="G41">
        <v>0.41486681755879701</v>
      </c>
      <c r="H41">
        <v>0.41719504164190102</v>
      </c>
      <c r="I41">
        <v>0.13231349390204</v>
      </c>
      <c r="J41">
        <v>1.032120013346</v>
      </c>
    </row>
    <row r="42" spans="1:10" x14ac:dyDescent="0.2">
      <c r="A42" t="s">
        <v>49</v>
      </c>
      <c r="B42">
        <v>20</v>
      </c>
      <c r="C42">
        <v>36390509</v>
      </c>
      <c r="D42">
        <v>1.77071250302273E-2</v>
      </c>
      <c r="E42">
        <v>6.6312997347480099E-2</v>
      </c>
      <c r="F42">
        <v>1508</v>
      </c>
      <c r="G42">
        <v>0.41486681755879701</v>
      </c>
      <c r="H42">
        <v>0.417061483541945</v>
      </c>
      <c r="I42">
        <v>0.156772838682257</v>
      </c>
      <c r="J42">
        <v>-1.2470158398161899</v>
      </c>
    </row>
    <row r="43" spans="1:10" x14ac:dyDescent="0.2">
      <c r="A43" t="s">
        <v>53</v>
      </c>
      <c r="B43">
        <v>30</v>
      </c>
      <c r="C43">
        <v>259000</v>
      </c>
      <c r="D43">
        <v>1.86303683300043E-2</v>
      </c>
      <c r="E43">
        <v>0.142241379310345</v>
      </c>
      <c r="F43">
        <v>1508</v>
      </c>
      <c r="G43">
        <v>0.41486681755879701</v>
      </c>
      <c r="H43">
        <v>0.41702668936940401</v>
      </c>
      <c r="I43">
        <v>0.16033660549381001</v>
      </c>
      <c r="J43">
        <v>0.82610041079357199</v>
      </c>
    </row>
    <row r="44" spans="1:10" x14ac:dyDescent="0.2">
      <c r="A44" t="s">
        <v>45</v>
      </c>
      <c r="B44">
        <v>18</v>
      </c>
      <c r="C44">
        <v>43876869</v>
      </c>
      <c r="D44">
        <v>1.89930414221318E-2</v>
      </c>
      <c r="E44">
        <v>7.7254641909814306E-2</v>
      </c>
      <c r="F44">
        <v>1508</v>
      </c>
      <c r="G44">
        <v>0.41486681755879701</v>
      </c>
      <c r="H44">
        <v>0.41701350664829001</v>
      </c>
      <c r="I44">
        <v>0.16033660549381001</v>
      </c>
      <c r="J44">
        <v>1.2300773445670099</v>
      </c>
    </row>
    <row r="45" spans="1:10" x14ac:dyDescent="0.2">
      <c r="A45" t="s">
        <v>52</v>
      </c>
      <c r="B45">
        <v>23</v>
      </c>
      <c r="C45">
        <v>67568174</v>
      </c>
      <c r="D45">
        <v>2.1141357414642101E-2</v>
      </c>
      <c r="E45">
        <v>1.6246684350132701E-2</v>
      </c>
      <c r="F45">
        <v>1508</v>
      </c>
      <c r="G45">
        <v>0.41486681755879701</v>
      </c>
      <c r="H45">
        <v>0.41694039742945499</v>
      </c>
      <c r="I45">
        <v>0.17321574297370801</v>
      </c>
      <c r="J45">
        <v>-2.4449769983011702</v>
      </c>
    </row>
    <row r="46" spans="1:10" x14ac:dyDescent="0.2">
      <c r="A46" t="s">
        <v>60</v>
      </c>
      <c r="B46">
        <v>18</v>
      </c>
      <c r="C46">
        <v>48758470</v>
      </c>
      <c r="D46">
        <v>2.1473025988476301E-2</v>
      </c>
      <c r="E46">
        <v>3.8461538461538401E-2</v>
      </c>
      <c r="F46">
        <v>1508</v>
      </c>
      <c r="G46">
        <v>0.41486681755879701</v>
      </c>
      <c r="H46">
        <v>0.41692980050244399</v>
      </c>
      <c r="I46">
        <v>0.17321574297370801</v>
      </c>
      <c r="J46">
        <v>1.73570434501835</v>
      </c>
    </row>
    <row r="47" spans="1:10" x14ac:dyDescent="0.2">
      <c r="A47" t="s">
        <v>62</v>
      </c>
      <c r="B47">
        <v>10</v>
      </c>
      <c r="C47">
        <v>4800495</v>
      </c>
      <c r="D47">
        <v>2.3855905162460798E-2</v>
      </c>
      <c r="E47">
        <v>0.44131299734747997</v>
      </c>
      <c r="F47">
        <v>1508</v>
      </c>
      <c r="G47">
        <v>0.41486681755879701</v>
      </c>
      <c r="H47">
        <v>0.41685832151728802</v>
      </c>
      <c r="I47">
        <v>0.18825420812985399</v>
      </c>
      <c r="J47">
        <v>-0.60782525603309501</v>
      </c>
    </row>
    <row r="48" spans="1:10" x14ac:dyDescent="0.2">
      <c r="A48" t="s">
        <v>57</v>
      </c>
      <c r="B48">
        <v>19</v>
      </c>
      <c r="C48">
        <v>10520793</v>
      </c>
      <c r="D48">
        <v>2.9203927599755802E-2</v>
      </c>
      <c r="E48">
        <v>0.13527851458885901</v>
      </c>
      <c r="F48">
        <v>1508</v>
      </c>
      <c r="G48">
        <v>0.41486681755879701</v>
      </c>
      <c r="H48">
        <v>0.416721754407615</v>
      </c>
      <c r="I48">
        <v>0.22555373869598599</v>
      </c>
      <c r="J48">
        <v>0.96458168956428403</v>
      </c>
    </row>
    <row r="49" spans="1:10" x14ac:dyDescent="0.2">
      <c r="A49" t="s">
        <v>55</v>
      </c>
      <c r="B49">
        <v>28</v>
      </c>
      <c r="C49">
        <v>30001796</v>
      </c>
      <c r="D49">
        <v>3.0340164181235901E-2</v>
      </c>
      <c r="E49">
        <v>1.95623342175066E-2</v>
      </c>
      <c r="F49">
        <v>1508</v>
      </c>
      <c r="G49">
        <v>0.41486681755879701</v>
      </c>
      <c r="H49">
        <v>0.41669611194625</v>
      </c>
      <c r="I49">
        <v>0.22944749162059599</v>
      </c>
      <c r="J49">
        <v>2.12731964104159</v>
      </c>
    </row>
    <row r="50" spans="1:10" x14ac:dyDescent="0.2">
      <c r="A50" t="s">
        <v>68</v>
      </c>
      <c r="B50">
        <v>26</v>
      </c>
      <c r="C50">
        <v>6084071</v>
      </c>
      <c r="D50">
        <v>3.3499346962642597E-2</v>
      </c>
      <c r="E50">
        <v>5.30503978779839E-3</v>
      </c>
      <c r="F50">
        <v>1508</v>
      </c>
      <c r="G50">
        <v>0.41486681755879701</v>
      </c>
      <c r="H50">
        <v>0.41662976700850302</v>
      </c>
      <c r="I50">
        <v>0.24427597867567599</v>
      </c>
      <c r="J50">
        <v>-3.7443072122623602</v>
      </c>
    </row>
    <row r="51" spans="1:10" x14ac:dyDescent="0.2">
      <c r="A51" t="s">
        <v>65</v>
      </c>
      <c r="B51">
        <v>21</v>
      </c>
      <c r="C51">
        <v>37590554</v>
      </c>
      <c r="D51">
        <v>3.3712447947563097E-2</v>
      </c>
      <c r="E51">
        <v>2.6856763925729402E-2</v>
      </c>
      <c r="F51">
        <v>1508</v>
      </c>
      <c r="G51">
        <v>0.41486681755879701</v>
      </c>
      <c r="H51">
        <v>0.41662552982769901</v>
      </c>
      <c r="I51">
        <v>0.24427597867567599</v>
      </c>
      <c r="J51">
        <v>1.8415115355701299</v>
      </c>
    </row>
    <row r="52" spans="1:10" x14ac:dyDescent="0.2">
      <c r="A52" t="s">
        <v>54</v>
      </c>
      <c r="B52">
        <v>14</v>
      </c>
      <c r="C52">
        <v>44537893</v>
      </c>
      <c r="D52">
        <v>3.4484738097050903E-2</v>
      </c>
      <c r="E52">
        <v>0.37566312997347501</v>
      </c>
      <c r="F52">
        <v>1508</v>
      </c>
      <c r="G52">
        <v>0.41486681755879701</v>
      </c>
      <c r="H52">
        <v>0.41661040544071098</v>
      </c>
      <c r="I52">
        <v>0.24427597867567599</v>
      </c>
      <c r="J52">
        <v>-0.60674209764417197</v>
      </c>
    </row>
    <row r="53" spans="1:10" x14ac:dyDescent="0.2">
      <c r="A53" t="s">
        <v>72</v>
      </c>
      <c r="B53">
        <v>17</v>
      </c>
      <c r="C53">
        <v>28035734</v>
      </c>
      <c r="D53">
        <v>3.55395721231479E-2</v>
      </c>
      <c r="E53">
        <v>0.23408488063660499</v>
      </c>
      <c r="F53">
        <v>1508</v>
      </c>
      <c r="G53">
        <v>0.41486681755879701</v>
      </c>
      <c r="H53">
        <v>0.41659031086266801</v>
      </c>
      <c r="I53">
        <v>0.24427597867567599</v>
      </c>
      <c r="J53">
        <v>0.66123723598178696</v>
      </c>
    </row>
    <row r="54" spans="1:10" x14ac:dyDescent="0.2">
      <c r="A54" t="s">
        <v>56</v>
      </c>
      <c r="B54">
        <v>21</v>
      </c>
      <c r="C54">
        <v>29109394</v>
      </c>
      <c r="D54">
        <v>3.6213090504640201E-2</v>
      </c>
      <c r="E54">
        <v>0.173740053050398</v>
      </c>
      <c r="F54">
        <v>1508</v>
      </c>
      <c r="G54">
        <v>0.41486681755879701</v>
      </c>
      <c r="H54">
        <v>0.416577804437813</v>
      </c>
      <c r="I54">
        <v>0.24427597867567599</v>
      </c>
      <c r="J54">
        <v>-0.87483940438664798</v>
      </c>
    </row>
    <row r="55" spans="1:10" x14ac:dyDescent="0.2">
      <c r="A55" t="s">
        <v>59</v>
      </c>
      <c r="B55">
        <v>18</v>
      </c>
      <c r="C55">
        <v>14516742</v>
      </c>
      <c r="D55">
        <v>3.6338575340183199E-2</v>
      </c>
      <c r="E55">
        <v>7.2612732095490698E-2</v>
      </c>
      <c r="F55">
        <v>1508</v>
      </c>
      <c r="G55">
        <v>0.41486681755879701</v>
      </c>
      <c r="H55">
        <v>0.41657550128389798</v>
      </c>
      <c r="I55">
        <v>0.24427597867567599</v>
      </c>
      <c r="J55">
        <v>1.1948623734581401</v>
      </c>
    </row>
    <row r="56" spans="1:10" x14ac:dyDescent="0.2">
      <c r="A56" t="s">
        <v>81</v>
      </c>
      <c r="B56">
        <v>5</v>
      </c>
      <c r="C56">
        <v>23729539</v>
      </c>
      <c r="D56">
        <v>3.7838503576172897E-2</v>
      </c>
      <c r="E56">
        <v>0.29078249336869999</v>
      </c>
      <c r="F56">
        <v>1508</v>
      </c>
      <c r="G56">
        <v>0.41486681755879701</v>
      </c>
      <c r="H56">
        <v>0.41654859965715701</v>
      </c>
      <c r="I56">
        <v>0.249734123602741</v>
      </c>
      <c r="J56">
        <v>0.61063826185869596</v>
      </c>
    </row>
    <row r="57" spans="1:10" x14ac:dyDescent="0.2">
      <c r="A57" t="s">
        <v>70</v>
      </c>
      <c r="B57">
        <v>9</v>
      </c>
      <c r="C57">
        <v>32029860</v>
      </c>
      <c r="D57">
        <v>3.9921595916208898E-2</v>
      </c>
      <c r="E57">
        <v>0.44297082228116702</v>
      </c>
      <c r="F57">
        <v>1508</v>
      </c>
      <c r="G57">
        <v>0.41486681755879701</v>
      </c>
      <c r="H57">
        <v>0.416513038935798</v>
      </c>
      <c r="I57">
        <v>0.25793033965152501</v>
      </c>
      <c r="J57">
        <v>0.50983493759645204</v>
      </c>
    </row>
    <row r="58" spans="1:10" x14ac:dyDescent="0.2">
      <c r="A58" t="s">
        <v>69</v>
      </c>
      <c r="B58">
        <v>28</v>
      </c>
      <c r="C58">
        <v>39287232</v>
      </c>
      <c r="D58">
        <v>4.0501458292388298E-2</v>
      </c>
      <c r="E58">
        <v>8.18965517241379E-2</v>
      </c>
      <c r="F58">
        <v>1508</v>
      </c>
      <c r="G58">
        <v>0.41486681755879701</v>
      </c>
      <c r="H58">
        <v>0.41650348624331202</v>
      </c>
      <c r="I58">
        <v>0.25793033965152501</v>
      </c>
      <c r="J58">
        <v>1.10574538246146</v>
      </c>
    </row>
    <row r="59" spans="1:10" x14ac:dyDescent="0.2">
      <c r="A59" t="s">
        <v>64</v>
      </c>
      <c r="B59">
        <v>29</v>
      </c>
      <c r="C59">
        <v>12537039</v>
      </c>
      <c r="D59">
        <v>4.1631761559145899E-2</v>
      </c>
      <c r="E59">
        <v>0.15086206896551699</v>
      </c>
      <c r="F59">
        <v>1508</v>
      </c>
      <c r="G59">
        <v>0.41486681755879701</v>
      </c>
      <c r="H59">
        <v>0.416485271957797</v>
      </c>
      <c r="I59">
        <v>0.26019932807442098</v>
      </c>
      <c r="J59">
        <v>0.74824284814002295</v>
      </c>
    </row>
    <row r="60" spans="1:10" x14ac:dyDescent="0.2">
      <c r="A60" t="s">
        <v>67</v>
      </c>
      <c r="B60">
        <v>3</v>
      </c>
      <c r="C60">
        <v>30372084</v>
      </c>
      <c r="D60">
        <v>4.2291350844051903E-2</v>
      </c>
      <c r="E60">
        <v>0.19496021220159199</v>
      </c>
      <c r="F60">
        <v>1508</v>
      </c>
      <c r="G60">
        <v>0.41486681755879701</v>
      </c>
      <c r="H60">
        <v>0.416474881745513</v>
      </c>
      <c r="I60">
        <v>0.26019932807442098</v>
      </c>
      <c r="J60">
        <v>-0.68500412398390198</v>
      </c>
    </row>
    <row r="61" spans="1:10" x14ac:dyDescent="0.2">
      <c r="A61" t="s">
        <v>83</v>
      </c>
      <c r="B61">
        <v>16</v>
      </c>
      <c r="C61">
        <v>13042222</v>
      </c>
      <c r="D61">
        <v>4.6203306705746502E-2</v>
      </c>
      <c r="E61">
        <v>7.6591511936339507E-2</v>
      </c>
      <c r="F61">
        <v>1508</v>
      </c>
      <c r="G61">
        <v>0.41486681755879701</v>
      </c>
      <c r="H61">
        <v>0.41641656614191103</v>
      </c>
      <c r="I61">
        <v>0.27953000556976598</v>
      </c>
      <c r="J61">
        <v>1.0768966729926901</v>
      </c>
    </row>
    <row r="62" spans="1:10" x14ac:dyDescent="0.2">
      <c r="A62" t="s">
        <v>71</v>
      </c>
      <c r="B62">
        <v>26</v>
      </c>
      <c r="C62">
        <v>54044836</v>
      </c>
      <c r="D62">
        <v>4.7053861166208799E-2</v>
      </c>
      <c r="E62">
        <v>0.19794429708222799</v>
      </c>
      <c r="F62">
        <v>1508</v>
      </c>
      <c r="G62">
        <v>0.41486681755879701</v>
      </c>
      <c r="H62">
        <v>0.41640457671966202</v>
      </c>
      <c r="I62">
        <v>0.28000904267760302</v>
      </c>
      <c r="J62">
        <v>0.60030040189064904</v>
      </c>
    </row>
    <row r="63" spans="1:10" x14ac:dyDescent="0.2">
      <c r="A63" t="s">
        <v>66</v>
      </c>
      <c r="B63">
        <v>27</v>
      </c>
      <c r="C63">
        <v>33267127</v>
      </c>
      <c r="D63">
        <v>4.8038805072139902E-2</v>
      </c>
      <c r="E63">
        <v>0.14920424403183</v>
      </c>
      <c r="F63">
        <v>1508</v>
      </c>
      <c r="G63">
        <v>0.41486681755879701</v>
      </c>
      <c r="H63">
        <v>0.41639097558031102</v>
      </c>
      <c r="I63">
        <v>0.28125945550301301</v>
      </c>
      <c r="J63">
        <v>-0.87210047890869202</v>
      </c>
    </row>
    <row r="64" spans="1:10" x14ac:dyDescent="0.2">
      <c r="A64" t="s">
        <v>77</v>
      </c>
      <c r="B64">
        <v>23</v>
      </c>
      <c r="C64">
        <v>14307279</v>
      </c>
      <c r="D64">
        <v>4.9895072767396201E-2</v>
      </c>
      <c r="E64">
        <v>1.5915119363395201E-2</v>
      </c>
      <c r="F64">
        <v>1508</v>
      </c>
      <c r="G64">
        <v>0.41486681755879701</v>
      </c>
      <c r="H64">
        <v>0.41636612508313198</v>
      </c>
      <c r="I64">
        <v>0.287490657374045</v>
      </c>
      <c r="J64">
        <v>2.17043624122834</v>
      </c>
    </row>
    <row r="65" spans="1:10" x14ac:dyDescent="0.2">
      <c r="A65" t="s">
        <v>73</v>
      </c>
      <c r="B65">
        <v>23</v>
      </c>
      <c r="C65">
        <v>11341754</v>
      </c>
      <c r="D65">
        <v>5.1046775538987399E-2</v>
      </c>
      <c r="E65">
        <v>5.4708222811671099E-2</v>
      </c>
      <c r="F65">
        <v>1508</v>
      </c>
      <c r="G65">
        <v>0.41486681755879701</v>
      </c>
      <c r="H65">
        <v>0.41635119352390698</v>
      </c>
      <c r="I65">
        <v>0.28953093001019398</v>
      </c>
      <c r="J65">
        <v>-1.2407330351616099</v>
      </c>
    </row>
    <row r="66" spans="1:10" x14ac:dyDescent="0.2">
      <c r="A66" t="s">
        <v>85</v>
      </c>
      <c r="B66">
        <v>13</v>
      </c>
      <c r="C66">
        <v>21861264</v>
      </c>
      <c r="D66">
        <v>5.3047301721393998E-2</v>
      </c>
      <c r="E66">
        <v>1.8236074270557099E-2</v>
      </c>
      <c r="F66">
        <v>1508</v>
      </c>
      <c r="G66">
        <v>0.41486681755879701</v>
      </c>
      <c r="H66">
        <v>0.41632608573746999</v>
      </c>
      <c r="I66">
        <v>0.29624877730563098</v>
      </c>
      <c r="J66">
        <v>1.9956103937051899</v>
      </c>
    </row>
    <row r="67" spans="1:10" x14ac:dyDescent="0.2">
      <c r="A67" t="s">
        <v>58</v>
      </c>
      <c r="B67">
        <v>5</v>
      </c>
      <c r="C67">
        <v>7354513</v>
      </c>
      <c r="D67">
        <v>5.4902269232836698E-2</v>
      </c>
      <c r="E67">
        <v>8.4880636604774504E-2</v>
      </c>
      <c r="F67">
        <v>1508</v>
      </c>
      <c r="G67">
        <v>0.41486681755879701</v>
      </c>
      <c r="H67">
        <v>0.41630368570516002</v>
      </c>
      <c r="I67">
        <v>0.30196248078060201</v>
      </c>
      <c r="J67">
        <v>0.94713467903682202</v>
      </c>
    </row>
    <row r="68" spans="1:10" x14ac:dyDescent="0.2">
      <c r="A68" t="s">
        <v>61</v>
      </c>
      <c r="B68">
        <v>5</v>
      </c>
      <c r="C68">
        <v>18131799</v>
      </c>
      <c r="D68">
        <v>5.7979753958893702E-2</v>
      </c>
      <c r="E68">
        <v>0.14887267904509299</v>
      </c>
      <c r="F68">
        <v>1508</v>
      </c>
      <c r="G68">
        <v>0.41486681755879701</v>
      </c>
      <c r="H68">
        <v>0.41626823844108601</v>
      </c>
      <c r="I68">
        <v>0.31412911473251298</v>
      </c>
      <c r="J68">
        <v>0.72150938785597396</v>
      </c>
    </row>
    <row r="69" spans="1:10" x14ac:dyDescent="0.2">
      <c r="A69" t="s">
        <v>75</v>
      </c>
      <c r="B69">
        <v>29</v>
      </c>
      <c r="C69">
        <v>5600475</v>
      </c>
      <c r="D69">
        <v>6.0820486529736997E-2</v>
      </c>
      <c r="E69">
        <v>3.8129973474801099E-2</v>
      </c>
      <c r="F69">
        <v>1508</v>
      </c>
      <c r="G69">
        <v>0.41486681755879701</v>
      </c>
      <c r="H69">
        <v>0.416237250474639</v>
      </c>
      <c r="I69">
        <v>0.32467406779844898</v>
      </c>
      <c r="J69">
        <v>-1.27083495956185</v>
      </c>
    </row>
    <row r="70" spans="1:10" x14ac:dyDescent="0.2">
      <c r="A70" t="s">
        <v>82</v>
      </c>
      <c r="B70">
        <v>7</v>
      </c>
      <c r="C70">
        <v>17599731</v>
      </c>
      <c r="D70">
        <v>6.1988934336478799E-2</v>
      </c>
      <c r="E70">
        <v>0.10842175066313001</v>
      </c>
      <c r="F70">
        <v>1508</v>
      </c>
      <c r="G70">
        <v>0.41486681755879701</v>
      </c>
      <c r="H70">
        <v>0.41622494934987497</v>
      </c>
      <c r="I70">
        <v>0.32611569803104001</v>
      </c>
      <c r="J70">
        <v>-0.89606712354770901</v>
      </c>
    </row>
    <row r="71" spans="1:10" x14ac:dyDescent="0.2">
      <c r="A71" t="s">
        <v>74</v>
      </c>
      <c r="B71">
        <v>20</v>
      </c>
      <c r="C71">
        <v>11667915</v>
      </c>
      <c r="D71">
        <v>6.88866898137908E-2</v>
      </c>
      <c r="E71">
        <v>0.25563660477453598</v>
      </c>
      <c r="F71">
        <v>1508</v>
      </c>
      <c r="G71">
        <v>0.41486681755879701</v>
      </c>
      <c r="H71">
        <v>0.41615703176546598</v>
      </c>
      <c r="I71">
        <v>0.35442688191834798</v>
      </c>
      <c r="J71">
        <v>0.53575757130897705</v>
      </c>
    </row>
    <row r="72" spans="1:10" x14ac:dyDescent="0.2">
      <c r="A72" t="s">
        <v>76</v>
      </c>
      <c r="B72">
        <v>20</v>
      </c>
      <c r="C72">
        <v>11683204</v>
      </c>
      <c r="D72">
        <v>7.02198117607368E-2</v>
      </c>
      <c r="E72">
        <v>0.25629973474801099</v>
      </c>
      <c r="F72">
        <v>1508</v>
      </c>
      <c r="G72">
        <v>0.41486681755879701</v>
      </c>
      <c r="H72">
        <v>0.41614474664311202</v>
      </c>
      <c r="I72">
        <v>0.35442688191834798</v>
      </c>
      <c r="J72">
        <v>0.53589531250148104</v>
      </c>
    </row>
    <row r="73" spans="1:10" x14ac:dyDescent="0.2">
      <c r="A73" t="s">
        <v>78</v>
      </c>
      <c r="B73">
        <v>10</v>
      </c>
      <c r="C73">
        <v>30353244</v>
      </c>
      <c r="D73">
        <v>7.1122214976603704E-2</v>
      </c>
      <c r="E73">
        <v>0.123342175066313</v>
      </c>
      <c r="F73">
        <v>1508</v>
      </c>
      <c r="G73">
        <v>0.41486681755879701</v>
      </c>
      <c r="H73">
        <v>0.41613657177661401</v>
      </c>
      <c r="I73">
        <v>0.35442688191834798</v>
      </c>
      <c r="J73">
        <v>-0.72589536568671098</v>
      </c>
    </row>
    <row r="74" spans="1:10" x14ac:dyDescent="0.2">
      <c r="A74" t="s">
        <v>88</v>
      </c>
      <c r="B74">
        <v>4</v>
      </c>
      <c r="C74">
        <v>62728432</v>
      </c>
      <c r="D74">
        <v>7.1275929421596093E-2</v>
      </c>
      <c r="E74">
        <v>7.6259946949601698E-3</v>
      </c>
      <c r="F74">
        <v>1508</v>
      </c>
      <c r="G74">
        <v>0.41486681755879701</v>
      </c>
      <c r="H74">
        <v>0.41613519037093899</v>
      </c>
      <c r="I74">
        <v>0.35442688191834798</v>
      </c>
      <c r="J74">
        <v>2.6668123064664502</v>
      </c>
    </row>
    <row r="75" spans="1:10" x14ac:dyDescent="0.2">
      <c r="A75" t="s">
        <v>87</v>
      </c>
      <c r="B75">
        <v>23</v>
      </c>
      <c r="C75">
        <v>61772669</v>
      </c>
      <c r="D75">
        <v>7.2345153572239404E-2</v>
      </c>
      <c r="E75">
        <v>0.23706896551724099</v>
      </c>
      <c r="F75">
        <v>1508</v>
      </c>
      <c r="G75">
        <v>0.41486681755879701</v>
      </c>
      <c r="H75">
        <v>0.41612566900206599</v>
      </c>
      <c r="I75">
        <v>0.35488230738814702</v>
      </c>
      <c r="J75">
        <v>0.53912239544121099</v>
      </c>
    </row>
    <row r="76" spans="1:10" x14ac:dyDescent="0.2">
      <c r="A76" t="s">
        <v>93</v>
      </c>
      <c r="B76">
        <v>12</v>
      </c>
      <c r="C76">
        <v>5079371</v>
      </c>
      <c r="D76">
        <v>8.3419552499466407E-2</v>
      </c>
      <c r="E76">
        <v>0.102122015915119</v>
      </c>
      <c r="F76">
        <v>1508</v>
      </c>
      <c r="G76">
        <v>0.41486681755879701</v>
      </c>
      <c r="H76">
        <v>0.41603512881593002</v>
      </c>
      <c r="I76">
        <v>0.39800637717631998</v>
      </c>
      <c r="J76">
        <v>0.86028939991581399</v>
      </c>
    </row>
    <row r="77" spans="1:10" x14ac:dyDescent="0.2">
      <c r="A77" t="s">
        <v>94</v>
      </c>
      <c r="B77">
        <v>6</v>
      </c>
      <c r="C77">
        <v>82366395</v>
      </c>
      <c r="D77">
        <v>8.7285732380695993E-2</v>
      </c>
      <c r="E77">
        <v>0.30338196286472202</v>
      </c>
      <c r="F77">
        <v>1508</v>
      </c>
      <c r="G77">
        <v>0.41486681755879701</v>
      </c>
      <c r="H77">
        <v>0.41600654464006398</v>
      </c>
      <c r="I77">
        <v>0.39800637717631998</v>
      </c>
      <c r="J77">
        <v>-0.62103169885585896</v>
      </c>
    </row>
    <row r="78" spans="1:10" x14ac:dyDescent="0.2">
      <c r="A78" t="s">
        <v>92</v>
      </c>
      <c r="B78">
        <v>26</v>
      </c>
      <c r="C78">
        <v>16204563</v>
      </c>
      <c r="D78">
        <v>8.7976117017661795E-2</v>
      </c>
      <c r="E78">
        <v>0.316644562334218</v>
      </c>
      <c r="F78">
        <v>1508</v>
      </c>
      <c r="G78">
        <v>0.41486681755879701</v>
      </c>
      <c r="H78">
        <v>0.41600158488315298</v>
      </c>
      <c r="I78">
        <v>0.39800637717631998</v>
      </c>
      <c r="J78">
        <v>0.64097976355896003</v>
      </c>
    </row>
    <row r="79" spans="1:10" x14ac:dyDescent="0.2">
      <c r="A79" t="s">
        <v>90</v>
      </c>
      <c r="B79">
        <v>17</v>
      </c>
      <c r="C79">
        <v>10667361</v>
      </c>
      <c r="D79">
        <v>8.8254647439782605E-2</v>
      </c>
      <c r="E79">
        <v>7.9907161803713503E-2</v>
      </c>
      <c r="F79">
        <v>1508</v>
      </c>
      <c r="G79">
        <v>0.41486681755879701</v>
      </c>
      <c r="H79">
        <v>0.415999595844251</v>
      </c>
      <c r="I79">
        <v>0.39800637717631998</v>
      </c>
      <c r="J79">
        <v>-0.945348957876604</v>
      </c>
    </row>
    <row r="80" spans="1:10" x14ac:dyDescent="0.2">
      <c r="A80" t="s">
        <v>121</v>
      </c>
      <c r="B80">
        <v>1</v>
      </c>
      <c r="C80">
        <v>23702093</v>
      </c>
      <c r="D80">
        <v>8.9261801215124795E-2</v>
      </c>
      <c r="E80">
        <v>3.0835543766578301E-2</v>
      </c>
      <c r="F80">
        <v>1508</v>
      </c>
      <c r="G80">
        <v>0.41486681755879701</v>
      </c>
      <c r="H80">
        <v>0.415992459983343</v>
      </c>
      <c r="I80">
        <v>0.39800637717631998</v>
      </c>
      <c r="J80">
        <v>1.3504343641857299</v>
      </c>
    </row>
    <row r="81" spans="1:10" x14ac:dyDescent="0.2">
      <c r="A81" t="s">
        <v>63</v>
      </c>
      <c r="B81">
        <v>14</v>
      </c>
      <c r="C81">
        <v>36600038</v>
      </c>
      <c r="D81">
        <v>8.9611453133629504E-2</v>
      </c>
      <c r="E81">
        <v>1.25994694960212E-2</v>
      </c>
      <c r="F81">
        <v>1508</v>
      </c>
      <c r="G81">
        <v>0.41486681755879701</v>
      </c>
      <c r="H81">
        <v>0.41599000305214501</v>
      </c>
      <c r="I81">
        <v>0.39800637717631998</v>
      </c>
      <c r="J81">
        <v>2.0471354268211099</v>
      </c>
    </row>
    <row r="82" spans="1:10" x14ac:dyDescent="0.2">
      <c r="A82" t="s">
        <v>99</v>
      </c>
      <c r="B82">
        <v>20</v>
      </c>
      <c r="C82">
        <v>11773194</v>
      </c>
      <c r="D82">
        <v>9.0700479442097498E-2</v>
      </c>
      <c r="E82">
        <v>0.22877984084880601</v>
      </c>
      <c r="F82">
        <v>1508</v>
      </c>
      <c r="G82">
        <v>0.41486681755879701</v>
      </c>
      <c r="H82">
        <v>0.41598241687540699</v>
      </c>
      <c r="I82">
        <v>0.39800637717631998</v>
      </c>
      <c r="J82">
        <v>0.520258125871635</v>
      </c>
    </row>
    <row r="83" spans="1:10" x14ac:dyDescent="0.2">
      <c r="A83" t="s">
        <v>84</v>
      </c>
      <c r="B83">
        <v>20</v>
      </c>
      <c r="C83">
        <v>11676622</v>
      </c>
      <c r="D83">
        <v>9.0959423746596699E-2</v>
      </c>
      <c r="E83">
        <v>0.25331564986737398</v>
      </c>
      <c r="F83">
        <v>1508</v>
      </c>
      <c r="G83">
        <v>0.41486681755879701</v>
      </c>
      <c r="H83">
        <v>0.41598062762312199</v>
      </c>
      <c r="I83">
        <v>0.39800637717631998</v>
      </c>
      <c r="J83">
        <v>0.49916056033902101</v>
      </c>
    </row>
    <row r="84" spans="1:10" x14ac:dyDescent="0.2">
      <c r="A84" t="s">
        <v>123</v>
      </c>
      <c r="B84">
        <v>22</v>
      </c>
      <c r="C84">
        <v>21602618</v>
      </c>
      <c r="D84">
        <v>9.2539569525540294E-2</v>
      </c>
      <c r="E84">
        <v>0.181034482758621</v>
      </c>
      <c r="F84">
        <v>1508</v>
      </c>
      <c r="G84">
        <v>0.41486681755879701</v>
      </c>
      <c r="H84">
        <v>0.41596982773966901</v>
      </c>
      <c r="I84">
        <v>0.39800637717631998</v>
      </c>
      <c r="J84">
        <v>0.70421028143800901</v>
      </c>
    </row>
    <row r="85" spans="1:10" x14ac:dyDescent="0.2">
      <c r="A85" t="s">
        <v>107</v>
      </c>
      <c r="B85">
        <v>22</v>
      </c>
      <c r="C85">
        <v>14697073</v>
      </c>
      <c r="D85">
        <v>9.2726794100772406E-2</v>
      </c>
      <c r="E85">
        <v>0.20988063660477499</v>
      </c>
      <c r="F85">
        <v>1508</v>
      </c>
      <c r="G85">
        <v>0.41486681755879701</v>
      </c>
      <c r="H85">
        <v>0.41596856141312899</v>
      </c>
      <c r="I85">
        <v>0.39800637717631998</v>
      </c>
      <c r="J85">
        <v>-0.65468738756061395</v>
      </c>
    </row>
    <row r="86" spans="1:10" x14ac:dyDescent="0.2">
      <c r="A86" t="s">
        <v>113</v>
      </c>
      <c r="B86">
        <v>25</v>
      </c>
      <c r="C86">
        <v>17015658</v>
      </c>
      <c r="D86">
        <v>9.33921228524177E-2</v>
      </c>
      <c r="E86">
        <v>0.41710875331565</v>
      </c>
      <c r="F86">
        <v>1508</v>
      </c>
      <c r="G86">
        <v>0.41486681755879701</v>
      </c>
      <c r="H86">
        <v>0.41596408374855198</v>
      </c>
      <c r="I86">
        <v>0.39800637717631998</v>
      </c>
      <c r="J86">
        <v>0.59727939995292401</v>
      </c>
    </row>
    <row r="87" spans="1:10" x14ac:dyDescent="0.2">
      <c r="A87" t="s">
        <v>105</v>
      </c>
      <c r="B87">
        <v>25</v>
      </c>
      <c r="C87">
        <v>23756920</v>
      </c>
      <c r="D87">
        <v>9.4899578740305496E-2</v>
      </c>
      <c r="E87">
        <v>0.41976127320954898</v>
      </c>
      <c r="F87">
        <v>1508</v>
      </c>
      <c r="G87">
        <v>0.41486681755879701</v>
      </c>
      <c r="H87">
        <v>0.41595406575090599</v>
      </c>
      <c r="I87">
        <v>0.39800637717631998</v>
      </c>
      <c r="J87">
        <v>-0.44630992691423899</v>
      </c>
    </row>
    <row r="88" spans="1:10" x14ac:dyDescent="0.2">
      <c r="A88" t="s">
        <v>104</v>
      </c>
      <c r="B88">
        <v>23</v>
      </c>
      <c r="C88">
        <v>40927121</v>
      </c>
      <c r="D88">
        <v>9.6460548881599995E-2</v>
      </c>
      <c r="E88">
        <v>0.28746684350132601</v>
      </c>
      <c r="F88">
        <v>1508</v>
      </c>
      <c r="G88">
        <v>0.41486681755879701</v>
      </c>
      <c r="H88">
        <v>0.41594387320772103</v>
      </c>
      <c r="I88">
        <v>0.39800637717631998</v>
      </c>
      <c r="J88">
        <v>-0.48279074677512301</v>
      </c>
    </row>
    <row r="89" spans="1:10" x14ac:dyDescent="0.2">
      <c r="A89" t="s">
        <v>95</v>
      </c>
      <c r="B89">
        <v>24</v>
      </c>
      <c r="C89">
        <v>51408522</v>
      </c>
      <c r="D89">
        <v>9.6486394466986605E-2</v>
      </c>
      <c r="E89">
        <v>0.18998673740053099</v>
      </c>
      <c r="F89">
        <v>1508</v>
      </c>
      <c r="G89">
        <v>0.41486681755879701</v>
      </c>
      <c r="H89">
        <v>0.41594370596271801</v>
      </c>
      <c r="I89">
        <v>0.39800637717631998</v>
      </c>
      <c r="J89">
        <v>-0.56273929058653505</v>
      </c>
    </row>
    <row r="90" spans="1:10" x14ac:dyDescent="0.2">
      <c r="A90" t="s">
        <v>89</v>
      </c>
      <c r="B90">
        <v>20</v>
      </c>
      <c r="C90">
        <v>11671116</v>
      </c>
      <c r="D90">
        <v>0.10424445153119501</v>
      </c>
      <c r="E90">
        <v>0.240384615384615</v>
      </c>
      <c r="F90">
        <v>1508</v>
      </c>
      <c r="G90">
        <v>0.41486681755879701</v>
      </c>
      <c r="H90">
        <v>0.415895599655702</v>
      </c>
      <c r="I90">
        <v>0.42101917412716899</v>
      </c>
      <c r="J90">
        <v>0.48949787678560602</v>
      </c>
    </row>
    <row r="91" spans="1:10" x14ac:dyDescent="0.2">
      <c r="A91" t="s">
        <v>108</v>
      </c>
      <c r="B91">
        <v>26</v>
      </c>
      <c r="C91">
        <v>53792050</v>
      </c>
      <c r="D91">
        <v>0.104954793082736</v>
      </c>
      <c r="E91">
        <v>0.171750663129973</v>
      </c>
      <c r="F91">
        <v>1508</v>
      </c>
      <c r="G91">
        <v>0.41486681755879701</v>
      </c>
      <c r="H91">
        <v>0.415891392127616</v>
      </c>
      <c r="I91">
        <v>0.42101917412716899</v>
      </c>
      <c r="J91">
        <v>0.67528601994399695</v>
      </c>
    </row>
    <row r="92" spans="1:10" x14ac:dyDescent="0.2">
      <c r="A92" t="s">
        <v>91</v>
      </c>
      <c r="B92">
        <v>20</v>
      </c>
      <c r="C92">
        <v>11667578</v>
      </c>
      <c r="D92">
        <v>0.105544751640695</v>
      </c>
      <c r="E92">
        <v>0.25099469496021198</v>
      </c>
      <c r="F92">
        <v>1508</v>
      </c>
      <c r="G92">
        <v>0.41486681755879701</v>
      </c>
      <c r="H92">
        <v>0.41588792133159802</v>
      </c>
      <c r="I92">
        <v>0.42101917412716899</v>
      </c>
      <c r="J92">
        <v>0.48014531404115202</v>
      </c>
    </row>
    <row r="93" spans="1:10" x14ac:dyDescent="0.2">
      <c r="A93" t="s">
        <v>112</v>
      </c>
      <c r="B93">
        <v>12</v>
      </c>
      <c r="C93">
        <v>62308122</v>
      </c>
      <c r="D93">
        <v>0.107563734148292</v>
      </c>
      <c r="E93">
        <v>0.10610079575596799</v>
      </c>
      <c r="F93">
        <v>1508</v>
      </c>
      <c r="G93">
        <v>0.41486681755879701</v>
      </c>
      <c r="H93">
        <v>0.41587620256543001</v>
      </c>
      <c r="I93">
        <v>0.42440908147641399</v>
      </c>
      <c r="J93">
        <v>-0.80706125458800704</v>
      </c>
    </row>
    <row r="94" spans="1:10" x14ac:dyDescent="0.2">
      <c r="A94" t="s">
        <v>117</v>
      </c>
      <c r="B94">
        <v>18</v>
      </c>
      <c r="C94">
        <v>53660117</v>
      </c>
      <c r="D94">
        <v>0.109908248562207</v>
      </c>
      <c r="E94">
        <v>7.62599469496021E-2</v>
      </c>
      <c r="F94">
        <v>1508</v>
      </c>
      <c r="G94">
        <v>0.41486681755879701</v>
      </c>
      <c r="H94">
        <v>0.41586289391792602</v>
      </c>
      <c r="I94">
        <v>0.42899671212990498</v>
      </c>
      <c r="J94">
        <v>0.88996821431169304</v>
      </c>
    </row>
    <row r="95" spans="1:10" x14ac:dyDescent="0.2">
      <c r="A95" t="s">
        <v>183</v>
      </c>
      <c r="B95">
        <v>22</v>
      </c>
      <c r="C95">
        <v>24130559</v>
      </c>
      <c r="D95">
        <v>0.112656801933325</v>
      </c>
      <c r="E95">
        <v>1.8899204244031801E-2</v>
      </c>
      <c r="F95">
        <v>1508</v>
      </c>
      <c r="G95">
        <v>0.41486681755879701</v>
      </c>
      <c r="H95">
        <v>0.41584768402706301</v>
      </c>
      <c r="I95">
        <v>0.43013379648657402</v>
      </c>
      <c r="J95">
        <v>-1.59357010050508</v>
      </c>
    </row>
    <row r="96" spans="1:10" x14ac:dyDescent="0.2">
      <c r="A96" t="s">
        <v>86</v>
      </c>
      <c r="B96">
        <v>5</v>
      </c>
      <c r="C96">
        <v>70466474</v>
      </c>
      <c r="D96">
        <v>0.11351825639539299</v>
      </c>
      <c r="E96">
        <v>0.139588859416446</v>
      </c>
      <c r="F96">
        <v>1508</v>
      </c>
      <c r="G96">
        <v>0.41486681755879701</v>
      </c>
      <c r="H96">
        <v>0.41584300096468901</v>
      </c>
      <c r="I96">
        <v>0.43013379648657402</v>
      </c>
      <c r="J96">
        <v>-0.75504851480059199</v>
      </c>
    </row>
    <row r="97" spans="1:10" x14ac:dyDescent="0.2">
      <c r="A97" t="s">
        <v>116</v>
      </c>
      <c r="B97">
        <v>23</v>
      </c>
      <c r="C97">
        <v>63158919</v>
      </c>
      <c r="D97">
        <v>0.11407854012818899</v>
      </c>
      <c r="E97">
        <v>8.9522546419098497E-3</v>
      </c>
      <c r="F97">
        <v>1508</v>
      </c>
      <c r="G97">
        <v>0.41486681755879701</v>
      </c>
      <c r="H97">
        <v>0.41583997612694401</v>
      </c>
      <c r="I97">
        <v>0.43013379648657402</v>
      </c>
      <c r="J97">
        <v>-2.2044730725701802</v>
      </c>
    </row>
    <row r="98" spans="1:10" x14ac:dyDescent="0.2">
      <c r="A98" t="s">
        <v>109</v>
      </c>
      <c r="B98">
        <v>24</v>
      </c>
      <c r="C98">
        <v>51013177</v>
      </c>
      <c r="D98">
        <v>0.114939334047376</v>
      </c>
      <c r="E98">
        <v>0.176392572944297</v>
      </c>
      <c r="F98">
        <v>1508</v>
      </c>
      <c r="G98">
        <v>0.41486681755879701</v>
      </c>
      <c r="H98">
        <v>0.415835360709086</v>
      </c>
      <c r="I98">
        <v>0.43013379648657402</v>
      </c>
      <c r="J98">
        <v>0.65628064103600503</v>
      </c>
    </row>
    <row r="99" spans="1:10" x14ac:dyDescent="0.2">
      <c r="A99" t="s">
        <v>114</v>
      </c>
      <c r="B99">
        <v>16</v>
      </c>
      <c r="C99">
        <v>24041111</v>
      </c>
      <c r="D99">
        <v>0.120691728583914</v>
      </c>
      <c r="E99">
        <v>3.5477453580901798E-2</v>
      </c>
      <c r="F99">
        <v>1508</v>
      </c>
      <c r="G99">
        <v>0.41486681755879701</v>
      </c>
      <c r="H99">
        <v>0.415805466218024</v>
      </c>
      <c r="I99">
        <v>0.440675972485499</v>
      </c>
      <c r="J99">
        <v>-1.13412180766545</v>
      </c>
    </row>
    <row r="100" spans="1:10" x14ac:dyDescent="0.2">
      <c r="A100" t="s">
        <v>101</v>
      </c>
      <c r="B100">
        <v>26</v>
      </c>
      <c r="C100">
        <v>52384497</v>
      </c>
      <c r="D100">
        <v>0.12091990946719</v>
      </c>
      <c r="E100">
        <v>0.14058355437665801</v>
      </c>
      <c r="F100">
        <v>1508</v>
      </c>
      <c r="G100">
        <v>0.41486681755879701</v>
      </c>
      <c r="H100">
        <v>0.41580431311316901</v>
      </c>
      <c r="I100">
        <v>0.440675972485499</v>
      </c>
      <c r="J100">
        <v>0.55343983135236396</v>
      </c>
    </row>
    <row r="101" spans="1:10" x14ac:dyDescent="0.2">
      <c r="A101" t="s">
        <v>111</v>
      </c>
      <c r="B101">
        <v>18</v>
      </c>
      <c r="C101">
        <v>7102407</v>
      </c>
      <c r="D101">
        <v>0.121398339527686</v>
      </c>
      <c r="E101">
        <v>0.22612732095490701</v>
      </c>
      <c r="F101">
        <v>1508</v>
      </c>
      <c r="G101">
        <v>0.41486681755879701</v>
      </c>
      <c r="H101">
        <v>0.415801903195817</v>
      </c>
      <c r="I101">
        <v>0.440675972485499</v>
      </c>
      <c r="J101">
        <v>-0.61160276418672799</v>
      </c>
    </row>
    <row r="102" spans="1:10" x14ac:dyDescent="0.2">
      <c r="A102" t="s">
        <v>110</v>
      </c>
      <c r="B102">
        <v>27</v>
      </c>
      <c r="C102">
        <v>15673414</v>
      </c>
      <c r="D102">
        <v>0.12614280571401901</v>
      </c>
      <c r="E102">
        <v>0.103779840848806</v>
      </c>
      <c r="F102">
        <v>1508</v>
      </c>
      <c r="G102">
        <v>0.41486681755879701</v>
      </c>
      <c r="H102">
        <v>0.41577856053510598</v>
      </c>
      <c r="I102">
        <v>0.44206738519689598</v>
      </c>
      <c r="J102">
        <v>0.74717246003399396</v>
      </c>
    </row>
    <row r="103" spans="1:10" x14ac:dyDescent="0.2">
      <c r="A103" t="s">
        <v>129</v>
      </c>
      <c r="B103">
        <v>1</v>
      </c>
      <c r="C103">
        <v>52923702</v>
      </c>
      <c r="D103">
        <v>0.12673573963995</v>
      </c>
      <c r="E103">
        <v>0.13892572944297099</v>
      </c>
      <c r="F103">
        <v>1508</v>
      </c>
      <c r="G103">
        <v>0.41486681755879701</v>
      </c>
      <c r="H103">
        <v>0.415775712088988</v>
      </c>
      <c r="I103">
        <v>0.44206738519689598</v>
      </c>
      <c r="J103">
        <v>-0.57095638450095998</v>
      </c>
    </row>
    <row r="104" spans="1:10" x14ac:dyDescent="0.2">
      <c r="A104" t="s">
        <v>120</v>
      </c>
      <c r="B104">
        <v>17</v>
      </c>
      <c r="C104">
        <v>16303316</v>
      </c>
      <c r="D104">
        <v>0.12851365078166199</v>
      </c>
      <c r="E104">
        <v>7.7586206896551699E-2</v>
      </c>
      <c r="F104">
        <v>1508</v>
      </c>
      <c r="G104">
        <v>0.41486681755879701</v>
      </c>
      <c r="H104">
        <v>0.41576725918243201</v>
      </c>
      <c r="I104">
        <v>0.44206738519689598</v>
      </c>
      <c r="J104">
        <v>0.85204125806217201</v>
      </c>
    </row>
    <row r="105" spans="1:10" x14ac:dyDescent="0.2">
      <c r="A105" t="s">
        <v>138</v>
      </c>
      <c r="B105">
        <v>12</v>
      </c>
      <c r="C105">
        <v>67131514</v>
      </c>
      <c r="D105">
        <v>0.12862902216793701</v>
      </c>
      <c r="E105">
        <v>0.16114058355437699</v>
      </c>
      <c r="F105">
        <v>1508</v>
      </c>
      <c r="G105">
        <v>0.41486681755879701</v>
      </c>
      <c r="H105">
        <v>0.415766715168709</v>
      </c>
      <c r="I105">
        <v>0.44206738519689598</v>
      </c>
      <c r="J105">
        <v>-0.56667380227799002</v>
      </c>
    </row>
    <row r="106" spans="1:10" x14ac:dyDescent="0.2">
      <c r="A106" t="s">
        <v>119</v>
      </c>
      <c r="B106">
        <v>21</v>
      </c>
      <c r="C106">
        <v>42920502</v>
      </c>
      <c r="D106">
        <v>0.12894088513761301</v>
      </c>
      <c r="E106">
        <v>0.29343501326259902</v>
      </c>
      <c r="F106">
        <v>1508</v>
      </c>
      <c r="G106">
        <v>0.41486681755879701</v>
      </c>
      <c r="H106">
        <v>0.41576524735121201</v>
      </c>
      <c r="I106">
        <v>0.44206738519689598</v>
      </c>
      <c r="J106">
        <v>-0.57492149641672097</v>
      </c>
    </row>
    <row r="107" spans="1:10" x14ac:dyDescent="0.2">
      <c r="A107" t="s">
        <v>146</v>
      </c>
      <c r="B107">
        <v>5</v>
      </c>
      <c r="C107">
        <v>70466483</v>
      </c>
      <c r="D107">
        <v>0.129088547743446</v>
      </c>
      <c r="E107">
        <v>3.34880636604774E-2</v>
      </c>
      <c r="F107">
        <v>1508</v>
      </c>
      <c r="G107">
        <v>0.41486681755879701</v>
      </c>
      <c r="H107">
        <v>0.41576455374097798</v>
      </c>
      <c r="I107">
        <v>0.44206738519689598</v>
      </c>
      <c r="J107">
        <v>1.2345929162152101</v>
      </c>
    </row>
    <row r="108" spans="1:10" x14ac:dyDescent="0.2">
      <c r="A108" t="s">
        <v>106</v>
      </c>
      <c r="B108">
        <v>11</v>
      </c>
      <c r="C108">
        <v>23448568</v>
      </c>
      <c r="D108">
        <v>0.131667889025567</v>
      </c>
      <c r="E108">
        <v>0.330570291777188</v>
      </c>
      <c r="F108">
        <v>1508</v>
      </c>
      <c r="G108">
        <v>0.41486681755879701</v>
      </c>
      <c r="H108">
        <v>0.41575257872046201</v>
      </c>
      <c r="I108">
        <v>0.444514381798988</v>
      </c>
      <c r="J108">
        <v>0.43706589702077298</v>
      </c>
    </row>
    <row r="109" spans="1:10" x14ac:dyDescent="0.2">
      <c r="A109" t="s">
        <v>137</v>
      </c>
      <c r="B109">
        <v>7</v>
      </c>
      <c r="C109">
        <v>33625138</v>
      </c>
      <c r="D109">
        <v>0.13235986496523799</v>
      </c>
      <c r="E109">
        <v>0.22911140583554401</v>
      </c>
      <c r="F109">
        <v>1508</v>
      </c>
      <c r="G109">
        <v>0.41486681755879701</v>
      </c>
      <c r="H109">
        <v>0.41574941063454302</v>
      </c>
      <c r="I109">
        <v>0.444514381798988</v>
      </c>
      <c r="J109">
        <v>-0.59876294427135701</v>
      </c>
    </row>
    <row r="110" spans="1:10" x14ac:dyDescent="0.2">
      <c r="A110" t="s">
        <v>135</v>
      </c>
      <c r="B110">
        <v>19</v>
      </c>
      <c r="C110">
        <v>16436234</v>
      </c>
      <c r="D110">
        <v>0.13501706846647701</v>
      </c>
      <c r="E110">
        <v>0.47679045092838201</v>
      </c>
      <c r="F110">
        <v>1508</v>
      </c>
      <c r="G110">
        <v>0.41486681755879701</v>
      </c>
      <c r="H110">
        <v>0.41573741494154198</v>
      </c>
      <c r="I110">
        <v>0.444514381798988</v>
      </c>
      <c r="J110">
        <v>-0.51863302772804298</v>
      </c>
    </row>
    <row r="111" spans="1:10" x14ac:dyDescent="0.2">
      <c r="A111" t="s">
        <v>125</v>
      </c>
      <c r="B111">
        <v>12</v>
      </c>
      <c r="C111">
        <v>53383757</v>
      </c>
      <c r="D111">
        <v>0.135239903820321</v>
      </c>
      <c r="E111">
        <v>5.6366047745357601E-3</v>
      </c>
      <c r="F111">
        <v>1508</v>
      </c>
      <c r="G111">
        <v>0.41486681755879701</v>
      </c>
      <c r="H111">
        <v>0.41573642100032498</v>
      </c>
      <c r="I111">
        <v>0.444514381798988</v>
      </c>
      <c r="J111">
        <v>2.6723308986583998</v>
      </c>
    </row>
    <row r="112" spans="1:10" x14ac:dyDescent="0.2">
      <c r="A112" t="s">
        <v>100</v>
      </c>
      <c r="B112">
        <v>10</v>
      </c>
      <c r="C112">
        <v>1673196</v>
      </c>
      <c r="D112">
        <v>0.13592588534349201</v>
      </c>
      <c r="E112">
        <v>0.23342175066313001</v>
      </c>
      <c r="F112">
        <v>1508</v>
      </c>
      <c r="G112">
        <v>0.41486681755879701</v>
      </c>
      <c r="H112">
        <v>0.41573337270535898</v>
      </c>
      <c r="I112">
        <v>0.444514381798988</v>
      </c>
      <c r="J112">
        <v>0.57544953013336897</v>
      </c>
    </row>
    <row r="113" spans="1:10" x14ac:dyDescent="0.2">
      <c r="A113" t="s">
        <v>115</v>
      </c>
      <c r="B113">
        <v>22</v>
      </c>
      <c r="C113">
        <v>32766740</v>
      </c>
      <c r="D113">
        <v>0.14020852346009499</v>
      </c>
      <c r="E113">
        <v>0.116710875331565</v>
      </c>
      <c r="F113">
        <v>1508</v>
      </c>
      <c r="G113">
        <v>0.41486681755879701</v>
      </c>
      <c r="H113">
        <v>0.41571472379763402</v>
      </c>
      <c r="I113">
        <v>0.44950130640195901</v>
      </c>
      <c r="J113">
        <v>0.70098619159284703</v>
      </c>
    </row>
    <row r="114" spans="1:10" x14ac:dyDescent="0.2">
      <c r="A114" t="s">
        <v>96</v>
      </c>
      <c r="B114">
        <v>21</v>
      </c>
      <c r="C114">
        <v>38408941</v>
      </c>
      <c r="D114">
        <v>0.14170102829966599</v>
      </c>
      <c r="E114">
        <v>7.7254641909814306E-2</v>
      </c>
      <c r="F114">
        <v>1508</v>
      </c>
      <c r="G114">
        <v>0.41486681755879701</v>
      </c>
      <c r="H114">
        <v>0.415708374506429</v>
      </c>
      <c r="I114">
        <v>0.44950130640195901</v>
      </c>
      <c r="J114">
        <v>0.75949648499965905</v>
      </c>
    </row>
    <row r="115" spans="1:10" x14ac:dyDescent="0.2">
      <c r="A115" t="s">
        <v>97</v>
      </c>
      <c r="B115">
        <v>21</v>
      </c>
      <c r="C115">
        <v>38336651</v>
      </c>
      <c r="D115">
        <v>0.14170102829966599</v>
      </c>
      <c r="E115">
        <v>7.7254641909814306E-2</v>
      </c>
      <c r="F115">
        <v>1508</v>
      </c>
      <c r="G115">
        <v>0.41486681755879701</v>
      </c>
      <c r="H115">
        <v>0.415708374506429</v>
      </c>
      <c r="I115">
        <v>0.44950130640195901</v>
      </c>
      <c r="J115">
        <v>0.75949648499965905</v>
      </c>
    </row>
    <row r="116" spans="1:10" x14ac:dyDescent="0.2">
      <c r="A116" t="s">
        <v>127</v>
      </c>
      <c r="B116">
        <v>26</v>
      </c>
      <c r="C116">
        <v>60022813</v>
      </c>
      <c r="D116">
        <v>0.14240399514111601</v>
      </c>
      <c r="E116">
        <v>0.146883289124668</v>
      </c>
      <c r="F116">
        <v>1508</v>
      </c>
      <c r="G116">
        <v>0.41486681755879701</v>
      </c>
      <c r="H116">
        <v>0.41570541001062999</v>
      </c>
      <c r="I116">
        <v>0.44950130640195901</v>
      </c>
      <c r="J116">
        <v>0.639183013087404</v>
      </c>
    </row>
    <row r="117" spans="1:10" x14ac:dyDescent="0.2">
      <c r="A117" t="s">
        <v>126</v>
      </c>
      <c r="B117">
        <v>4</v>
      </c>
      <c r="C117">
        <v>63247944</v>
      </c>
      <c r="D117">
        <v>0.147942388348689</v>
      </c>
      <c r="E117">
        <v>0.48806366047745398</v>
      </c>
      <c r="F117">
        <v>1508</v>
      </c>
      <c r="G117">
        <v>0.41486681755879701</v>
      </c>
      <c r="H117">
        <v>0.41568261568341502</v>
      </c>
      <c r="I117">
        <v>0.45783744305380097</v>
      </c>
      <c r="J117">
        <v>0.506852357696147</v>
      </c>
    </row>
    <row r="118" spans="1:10" x14ac:dyDescent="0.2">
      <c r="A118" t="s">
        <v>124</v>
      </c>
      <c r="B118">
        <v>26</v>
      </c>
      <c r="C118">
        <v>42745963</v>
      </c>
      <c r="D118">
        <v>0.15092314531793999</v>
      </c>
      <c r="E118">
        <v>6.3660477453580902E-2</v>
      </c>
      <c r="F118">
        <v>1508</v>
      </c>
      <c r="G118">
        <v>0.41486681755879701</v>
      </c>
      <c r="H118">
        <v>0.41567074326396303</v>
      </c>
      <c r="I118">
        <v>0.45783744305380097</v>
      </c>
      <c r="J118">
        <v>0.75631616199348195</v>
      </c>
    </row>
    <row r="119" spans="1:10" x14ac:dyDescent="0.2">
      <c r="A119" t="s">
        <v>142</v>
      </c>
      <c r="B119">
        <v>17</v>
      </c>
      <c r="C119">
        <v>50822629</v>
      </c>
      <c r="D119">
        <v>0.152056556948825</v>
      </c>
      <c r="E119">
        <v>0.14887267904509299</v>
      </c>
      <c r="F119">
        <v>1508</v>
      </c>
      <c r="G119">
        <v>0.41486681755879701</v>
      </c>
      <c r="H119">
        <v>0.41566629834562002</v>
      </c>
      <c r="I119">
        <v>0.45783744305380097</v>
      </c>
      <c r="J119">
        <v>-0.64023186329950499</v>
      </c>
    </row>
    <row r="120" spans="1:10" x14ac:dyDescent="0.2">
      <c r="A120" t="s">
        <v>79</v>
      </c>
      <c r="B120">
        <v>7</v>
      </c>
      <c r="C120">
        <v>40260970</v>
      </c>
      <c r="D120">
        <v>0.15248769612186699</v>
      </c>
      <c r="E120">
        <v>6.7307692307692304E-2</v>
      </c>
      <c r="F120">
        <v>1508</v>
      </c>
      <c r="G120">
        <v>0.41486681755879701</v>
      </c>
      <c r="H120">
        <v>0.41566461738891902</v>
      </c>
      <c r="I120">
        <v>0.45783744305380097</v>
      </c>
      <c r="J120">
        <v>0.78584710766972399</v>
      </c>
    </row>
    <row r="121" spans="1:10" x14ac:dyDescent="0.2">
      <c r="A121" t="s">
        <v>80</v>
      </c>
      <c r="B121">
        <v>7</v>
      </c>
      <c r="C121">
        <v>40260800</v>
      </c>
      <c r="D121">
        <v>0.15248769612186699</v>
      </c>
      <c r="E121">
        <v>6.7307692307692304E-2</v>
      </c>
      <c r="F121">
        <v>1508</v>
      </c>
      <c r="G121">
        <v>0.41486681755879701</v>
      </c>
      <c r="H121">
        <v>0.41566461738891902</v>
      </c>
      <c r="I121">
        <v>0.45783744305380097</v>
      </c>
      <c r="J121">
        <v>0.78584710766972399</v>
      </c>
    </row>
    <row r="122" spans="1:10" x14ac:dyDescent="0.2">
      <c r="A122" t="s">
        <v>102</v>
      </c>
      <c r="B122">
        <v>9</v>
      </c>
      <c r="C122">
        <v>38313338</v>
      </c>
      <c r="D122">
        <v>0.15334656600330701</v>
      </c>
      <c r="E122">
        <v>5.1724137931034503E-2</v>
      </c>
      <c r="F122">
        <v>1508</v>
      </c>
      <c r="G122">
        <v>0.41486681755879701</v>
      </c>
      <c r="H122">
        <v>0.41566128476861097</v>
      </c>
      <c r="I122">
        <v>0.45783744305380097</v>
      </c>
      <c r="J122">
        <v>-0.93268304588718798</v>
      </c>
    </row>
    <row r="123" spans="1:10" x14ac:dyDescent="0.2">
      <c r="A123" t="s">
        <v>122</v>
      </c>
      <c r="B123">
        <v>20</v>
      </c>
      <c r="C123">
        <v>4245997</v>
      </c>
      <c r="D123">
        <v>0.15387374119163599</v>
      </c>
      <c r="E123">
        <v>0.49204244031830202</v>
      </c>
      <c r="F123">
        <v>1508</v>
      </c>
      <c r="G123">
        <v>0.41486681755879701</v>
      </c>
      <c r="H123">
        <v>0.41565924967321</v>
      </c>
      <c r="I123">
        <v>0.45783744305380097</v>
      </c>
      <c r="J123">
        <v>-0.513865422828644</v>
      </c>
    </row>
    <row r="124" spans="1:10" x14ac:dyDescent="0.2">
      <c r="A124" t="s">
        <v>128</v>
      </c>
      <c r="B124">
        <v>22</v>
      </c>
      <c r="C124">
        <v>23806220</v>
      </c>
      <c r="D124">
        <v>0.15637497797215899</v>
      </c>
      <c r="E124">
        <v>0.38992042440318297</v>
      </c>
      <c r="F124">
        <v>1508</v>
      </c>
      <c r="G124">
        <v>0.41486681755879701</v>
      </c>
      <c r="H124">
        <v>0.41564970066759999</v>
      </c>
      <c r="I124">
        <v>0.46149688621051899</v>
      </c>
      <c r="J124">
        <v>-0.53460373053673005</v>
      </c>
    </row>
    <row r="125" spans="1:10" x14ac:dyDescent="0.2">
      <c r="A125" t="s">
        <v>132</v>
      </c>
      <c r="B125">
        <v>17</v>
      </c>
      <c r="C125">
        <v>61039208</v>
      </c>
      <c r="D125">
        <v>0.16778141220280501</v>
      </c>
      <c r="E125">
        <v>3.2824933687002698E-2</v>
      </c>
      <c r="F125">
        <v>1508</v>
      </c>
      <c r="G125">
        <v>0.41486681755879701</v>
      </c>
      <c r="H125">
        <v>0.41560825685577102</v>
      </c>
      <c r="I125">
        <v>0.49116655346466198</v>
      </c>
      <c r="J125">
        <v>1.01549323251902</v>
      </c>
    </row>
    <row r="126" spans="1:10" x14ac:dyDescent="0.2">
      <c r="A126" t="s">
        <v>145</v>
      </c>
      <c r="B126">
        <v>3</v>
      </c>
      <c r="C126">
        <v>40486618</v>
      </c>
      <c r="D126">
        <v>0.17157325024818601</v>
      </c>
      <c r="E126">
        <v>0.34316976127320997</v>
      </c>
      <c r="F126">
        <v>1508</v>
      </c>
      <c r="G126">
        <v>0.41486681755879701</v>
      </c>
      <c r="H126">
        <v>0.41559518949836399</v>
      </c>
      <c r="I126">
        <v>0.49778371823541201</v>
      </c>
      <c r="J126">
        <v>-0.50221303807461504</v>
      </c>
    </row>
    <row r="127" spans="1:10" x14ac:dyDescent="0.2">
      <c r="A127" t="s">
        <v>98</v>
      </c>
      <c r="B127">
        <v>12</v>
      </c>
      <c r="C127">
        <v>48181130</v>
      </c>
      <c r="D127">
        <v>0.17336944543718399</v>
      </c>
      <c r="E127">
        <v>9.1843501326259999E-2</v>
      </c>
      <c r="F127">
        <v>1508</v>
      </c>
      <c r="G127">
        <v>0.41486681755879701</v>
      </c>
      <c r="H127">
        <v>0.41558911485011502</v>
      </c>
      <c r="I127">
        <v>0.49778371823541201</v>
      </c>
      <c r="J127">
        <v>0.58144116619951103</v>
      </c>
    </row>
    <row r="128" spans="1:10" x14ac:dyDescent="0.2">
      <c r="A128" t="s">
        <v>130</v>
      </c>
      <c r="B128">
        <v>25</v>
      </c>
      <c r="C128">
        <v>7154463</v>
      </c>
      <c r="D128">
        <v>0.174498773916724</v>
      </c>
      <c r="E128">
        <v>9.0848806366047793E-2</v>
      </c>
      <c r="F128">
        <v>1508</v>
      </c>
      <c r="G128">
        <v>0.41486681755879701</v>
      </c>
      <c r="H128">
        <v>0.41558533249826501</v>
      </c>
      <c r="I128">
        <v>0.49778371823541201</v>
      </c>
      <c r="J128">
        <v>-0.71972412861669</v>
      </c>
    </row>
    <row r="129" spans="1:10" x14ac:dyDescent="0.2">
      <c r="A129" t="s">
        <v>139</v>
      </c>
      <c r="B129">
        <v>26</v>
      </c>
      <c r="C129">
        <v>32793123</v>
      </c>
      <c r="D129">
        <v>0.17582120304402901</v>
      </c>
      <c r="E129">
        <v>1.8899204244031801E-2</v>
      </c>
      <c r="F129">
        <v>1508</v>
      </c>
      <c r="G129">
        <v>0.41486681755879701</v>
      </c>
      <c r="H129">
        <v>0.41558093911502803</v>
      </c>
      <c r="I129">
        <v>0.49778371823541201</v>
      </c>
      <c r="J129">
        <v>-1.22693599576041</v>
      </c>
    </row>
    <row r="130" spans="1:10" x14ac:dyDescent="0.2">
      <c r="A130" t="s">
        <v>136</v>
      </c>
      <c r="B130">
        <v>15</v>
      </c>
      <c r="C130">
        <v>9105891</v>
      </c>
      <c r="D130">
        <v>0.17689834614977501</v>
      </c>
      <c r="E130">
        <v>0.12831564986737401</v>
      </c>
      <c r="F130">
        <v>1508</v>
      </c>
      <c r="G130">
        <v>0.41486681755879701</v>
      </c>
      <c r="H130">
        <v>0.41557738870035199</v>
      </c>
      <c r="I130">
        <v>0.49778371823541201</v>
      </c>
      <c r="J130">
        <v>0.60828108338216702</v>
      </c>
    </row>
    <row r="131" spans="1:10" x14ac:dyDescent="0.2">
      <c r="A131" t="s">
        <v>131</v>
      </c>
      <c r="B131">
        <v>23</v>
      </c>
      <c r="C131">
        <v>84224892</v>
      </c>
      <c r="D131">
        <v>0.178806867788702</v>
      </c>
      <c r="E131">
        <v>0.28415119363395203</v>
      </c>
      <c r="F131">
        <v>1508</v>
      </c>
      <c r="G131">
        <v>0.41486681755879701</v>
      </c>
      <c r="H131">
        <v>0.41557115883761198</v>
      </c>
      <c r="I131">
        <v>0.49928379236383602</v>
      </c>
      <c r="J131">
        <v>0.49620135663769799</v>
      </c>
    </row>
    <row r="132" spans="1:10" x14ac:dyDescent="0.2">
      <c r="A132" t="s">
        <v>103</v>
      </c>
      <c r="B132">
        <v>20</v>
      </c>
      <c r="C132">
        <v>11632591</v>
      </c>
      <c r="D132">
        <v>0.18322242943332401</v>
      </c>
      <c r="E132">
        <v>9.2175066312997295E-2</v>
      </c>
      <c r="F132">
        <v>1508</v>
      </c>
      <c r="G132">
        <v>0.41486681755879701</v>
      </c>
      <c r="H132">
        <v>0.41555703563441199</v>
      </c>
      <c r="I132">
        <v>0.50770795331524199</v>
      </c>
      <c r="J132">
        <v>0.60537112715326202</v>
      </c>
    </row>
    <row r="133" spans="1:10" x14ac:dyDescent="0.2">
      <c r="A133" t="s">
        <v>141</v>
      </c>
      <c r="B133">
        <v>23</v>
      </c>
      <c r="C133">
        <v>75534697</v>
      </c>
      <c r="D133">
        <v>0.194187845247663</v>
      </c>
      <c r="E133">
        <v>0.28282493368700301</v>
      </c>
      <c r="F133">
        <v>1508</v>
      </c>
      <c r="G133">
        <v>0.41486681755879701</v>
      </c>
      <c r="H133">
        <v>0.41552360862563797</v>
      </c>
      <c r="I133">
        <v>0.53401657443107298</v>
      </c>
      <c r="J133">
        <v>0.35283049683374701</v>
      </c>
    </row>
    <row r="134" spans="1:10" x14ac:dyDescent="0.2">
      <c r="A134" t="s">
        <v>149</v>
      </c>
      <c r="B134">
        <v>28</v>
      </c>
      <c r="C134">
        <v>20282478</v>
      </c>
      <c r="D134">
        <v>0.200675013234243</v>
      </c>
      <c r="E134">
        <v>4.9734748010610303E-3</v>
      </c>
      <c r="F134">
        <v>1508</v>
      </c>
      <c r="G134">
        <v>0.41486681755879701</v>
      </c>
      <c r="H134">
        <v>0.41550485549852301</v>
      </c>
      <c r="I134">
        <v>0.547706991007746</v>
      </c>
      <c r="J134">
        <v>2.4661604361626801</v>
      </c>
    </row>
    <row r="135" spans="1:10" x14ac:dyDescent="0.2">
      <c r="A135" t="s">
        <v>147</v>
      </c>
      <c r="B135">
        <v>17</v>
      </c>
      <c r="C135">
        <v>9451350</v>
      </c>
      <c r="D135">
        <v>0.20451133829464699</v>
      </c>
      <c r="E135">
        <v>0.41478779840848801</v>
      </c>
      <c r="F135">
        <v>1508</v>
      </c>
      <c r="G135">
        <v>0.41486681755879701</v>
      </c>
      <c r="H135">
        <v>0.41549409769076301</v>
      </c>
      <c r="I135">
        <v>0.554012058216097</v>
      </c>
      <c r="J135">
        <v>-0.44071796708220701</v>
      </c>
    </row>
    <row r="136" spans="1:10" x14ac:dyDescent="0.2">
      <c r="A136" t="s">
        <v>151</v>
      </c>
      <c r="B136">
        <v>25</v>
      </c>
      <c r="C136">
        <v>41462973</v>
      </c>
      <c r="D136">
        <v>0.209511521885901</v>
      </c>
      <c r="E136">
        <v>0.40948275862069</v>
      </c>
      <c r="F136">
        <v>1508</v>
      </c>
      <c r="G136">
        <v>0.41486681755879701</v>
      </c>
      <c r="H136">
        <v>0.415480428458051</v>
      </c>
      <c r="I136">
        <v>0.56259953262489104</v>
      </c>
      <c r="J136">
        <v>0.43559109290856701</v>
      </c>
    </row>
    <row r="137" spans="1:10" x14ac:dyDescent="0.2">
      <c r="A137" t="s">
        <v>134</v>
      </c>
      <c r="B137">
        <v>17</v>
      </c>
      <c r="C137">
        <v>25539930</v>
      </c>
      <c r="D137">
        <v>0.21078109211290699</v>
      </c>
      <c r="E137">
        <v>0.29708222811671098</v>
      </c>
      <c r="F137">
        <v>1508</v>
      </c>
      <c r="G137">
        <v>0.41486681755879701</v>
      </c>
      <c r="H137">
        <v>0.41547701918048102</v>
      </c>
      <c r="I137">
        <v>0.56259953262489104</v>
      </c>
      <c r="J137">
        <v>0.45818125123338399</v>
      </c>
    </row>
    <row r="138" spans="1:10" x14ac:dyDescent="0.2">
      <c r="A138" t="s">
        <v>118</v>
      </c>
      <c r="B138">
        <v>23</v>
      </c>
      <c r="C138">
        <v>13954598</v>
      </c>
      <c r="D138">
        <v>0.213013663889531</v>
      </c>
      <c r="E138">
        <v>5.6697612732095497E-2</v>
      </c>
      <c r="F138">
        <v>1508</v>
      </c>
      <c r="G138">
        <v>0.41486681755879701</v>
      </c>
      <c r="H138">
        <v>0.415471082571365</v>
      </c>
      <c r="I138">
        <v>0.56440846709416004</v>
      </c>
      <c r="J138">
        <v>0.73590323506937205</v>
      </c>
    </row>
    <row r="139" spans="1:10" x14ac:dyDescent="0.2">
      <c r="A139" t="s">
        <v>133</v>
      </c>
      <c r="B139">
        <v>22</v>
      </c>
      <c r="C139">
        <v>24129907</v>
      </c>
      <c r="D139">
        <v>0.21485163090595599</v>
      </c>
      <c r="E139">
        <v>0.16346153846153799</v>
      </c>
      <c r="F139">
        <v>1508</v>
      </c>
      <c r="G139">
        <v>0.41486681755879701</v>
      </c>
      <c r="H139">
        <v>0.41546625047291802</v>
      </c>
      <c r="I139">
        <v>0.56515320303523198</v>
      </c>
      <c r="J139">
        <v>-0.532072604094878</v>
      </c>
    </row>
    <row r="140" spans="1:10" x14ac:dyDescent="0.2">
      <c r="A140" t="s">
        <v>152</v>
      </c>
      <c r="B140">
        <v>25</v>
      </c>
      <c r="C140">
        <v>20693754</v>
      </c>
      <c r="D140">
        <v>0.22075438700507699</v>
      </c>
      <c r="E140">
        <v>0.429376657824934</v>
      </c>
      <c r="F140">
        <v>1508</v>
      </c>
      <c r="G140">
        <v>0.41486681755879701</v>
      </c>
      <c r="H140">
        <v>0.41545105880656802</v>
      </c>
      <c r="I140">
        <v>0.57592624490959698</v>
      </c>
      <c r="J140">
        <v>-0.42864463728972202</v>
      </c>
    </row>
    <row r="141" spans="1:10" x14ac:dyDescent="0.2">
      <c r="A141" t="s">
        <v>153</v>
      </c>
      <c r="B141">
        <v>15</v>
      </c>
      <c r="C141">
        <v>18917430</v>
      </c>
      <c r="D141">
        <v>0.225802930631544</v>
      </c>
      <c r="E141">
        <v>0.32791777188328902</v>
      </c>
      <c r="F141">
        <v>1508</v>
      </c>
      <c r="G141">
        <v>0.41486681755879701</v>
      </c>
      <c r="H141">
        <v>0.41543844603235802</v>
      </c>
      <c r="I141">
        <v>0.57592624490959698</v>
      </c>
      <c r="J141">
        <v>-0.44399659990773399</v>
      </c>
    </row>
    <row r="142" spans="1:10" x14ac:dyDescent="0.2">
      <c r="A142" t="s">
        <v>150</v>
      </c>
      <c r="B142">
        <v>4</v>
      </c>
      <c r="C142">
        <v>44843440</v>
      </c>
      <c r="D142">
        <v>0.22692564744149599</v>
      </c>
      <c r="E142">
        <v>0.30968169761273201</v>
      </c>
      <c r="F142">
        <v>1508</v>
      </c>
      <c r="G142">
        <v>0.41486681755879701</v>
      </c>
      <c r="H142">
        <v>0.415435687114946</v>
      </c>
      <c r="I142">
        <v>0.57592624490959698</v>
      </c>
      <c r="J142">
        <v>-0.45767854191302598</v>
      </c>
    </row>
    <row r="143" spans="1:10" x14ac:dyDescent="0.2">
      <c r="A143" t="s">
        <v>140</v>
      </c>
      <c r="B143">
        <v>19</v>
      </c>
      <c r="C143">
        <v>3391469</v>
      </c>
      <c r="D143">
        <v>0.22705818611384901</v>
      </c>
      <c r="E143">
        <v>0.193302387267904</v>
      </c>
      <c r="F143">
        <v>1508</v>
      </c>
      <c r="G143">
        <v>0.41486681755879701</v>
      </c>
      <c r="H143">
        <v>0.41543536250310897</v>
      </c>
      <c r="I143">
        <v>0.57592624490959698</v>
      </c>
      <c r="J143">
        <v>-0.47387766250693603</v>
      </c>
    </row>
    <row r="144" spans="1:10" x14ac:dyDescent="0.2">
      <c r="A144" t="s">
        <v>155</v>
      </c>
      <c r="B144">
        <v>13</v>
      </c>
      <c r="C144">
        <v>38335692</v>
      </c>
      <c r="D144">
        <v>0.22791714509053501</v>
      </c>
      <c r="E144">
        <v>2.4867374005305001E-2</v>
      </c>
      <c r="F144">
        <v>1508</v>
      </c>
      <c r="G144">
        <v>0.41486681755879701</v>
      </c>
      <c r="H144">
        <v>0.415433264263246</v>
      </c>
      <c r="I144">
        <v>0.57592624490959698</v>
      </c>
      <c r="J144">
        <v>1.09265916673394</v>
      </c>
    </row>
    <row r="145" spans="1:10" x14ac:dyDescent="0.2">
      <c r="A145" t="s">
        <v>148</v>
      </c>
      <c r="B145">
        <v>1</v>
      </c>
      <c r="C145">
        <v>10329530</v>
      </c>
      <c r="D145">
        <v>0.228466609550915</v>
      </c>
      <c r="E145">
        <v>0.22944297082228099</v>
      </c>
      <c r="F145">
        <v>1508</v>
      </c>
      <c r="G145">
        <v>0.41486681755879701</v>
      </c>
      <c r="H145">
        <v>0.41543192703199799</v>
      </c>
      <c r="I145">
        <v>0.57592624490959698</v>
      </c>
      <c r="J145">
        <v>0.46703762982610902</v>
      </c>
    </row>
    <row r="146" spans="1:10" x14ac:dyDescent="0.2">
      <c r="A146" t="s">
        <v>143</v>
      </c>
      <c r="B146">
        <v>7</v>
      </c>
      <c r="C146">
        <v>1745954</v>
      </c>
      <c r="D146">
        <v>0.231963063414451</v>
      </c>
      <c r="E146">
        <v>0.29011936339522498</v>
      </c>
      <c r="F146">
        <v>1508</v>
      </c>
      <c r="G146">
        <v>0.41486681755879701</v>
      </c>
      <c r="H146">
        <v>0.41542350753516899</v>
      </c>
      <c r="I146">
        <v>0.57731699552031401</v>
      </c>
      <c r="J146">
        <v>0.35300322512279098</v>
      </c>
    </row>
    <row r="147" spans="1:10" x14ac:dyDescent="0.2">
      <c r="A147" t="s">
        <v>162</v>
      </c>
      <c r="B147">
        <v>6</v>
      </c>
      <c r="C147">
        <v>48248474</v>
      </c>
      <c r="D147">
        <v>0.232199122165195</v>
      </c>
      <c r="E147">
        <v>0.40053050397877998</v>
      </c>
      <c r="F147">
        <v>1508</v>
      </c>
      <c r="G147">
        <v>0.41486681755879701</v>
      </c>
      <c r="H147">
        <v>0.41542294462844498</v>
      </c>
      <c r="I147">
        <v>0.57731699552031401</v>
      </c>
      <c r="J147">
        <v>0.42066878109267197</v>
      </c>
    </row>
    <row r="148" spans="1:10" x14ac:dyDescent="0.2">
      <c r="A148" t="s">
        <v>160</v>
      </c>
      <c r="B148">
        <v>3</v>
      </c>
      <c r="C148">
        <v>10852282</v>
      </c>
      <c r="D148">
        <v>0.23513294671652901</v>
      </c>
      <c r="E148">
        <v>0.331233421750663</v>
      </c>
      <c r="F148">
        <v>1508</v>
      </c>
      <c r="G148">
        <v>0.41486681755879701</v>
      </c>
      <c r="H148">
        <v>0.41541600582511201</v>
      </c>
      <c r="I148">
        <v>0.58063441944285799</v>
      </c>
      <c r="J148">
        <v>0.43189809334648999</v>
      </c>
    </row>
    <row r="149" spans="1:10" x14ac:dyDescent="0.2">
      <c r="A149" t="s">
        <v>175</v>
      </c>
      <c r="B149">
        <v>5</v>
      </c>
      <c r="C149">
        <v>55279296</v>
      </c>
      <c r="D149">
        <v>0.24221231955242301</v>
      </c>
      <c r="E149">
        <v>0.48938992042440299</v>
      </c>
      <c r="F149">
        <v>1508</v>
      </c>
      <c r="G149">
        <v>0.41486681755879701</v>
      </c>
      <c r="H149">
        <v>0.41539968597391902</v>
      </c>
      <c r="I149">
        <v>0.59322232188753099</v>
      </c>
      <c r="J149">
        <v>-0.42965482157228502</v>
      </c>
    </row>
    <row r="150" spans="1:10" x14ac:dyDescent="0.2">
      <c r="A150" t="s">
        <v>173</v>
      </c>
      <c r="B150">
        <v>2</v>
      </c>
      <c r="C150">
        <v>36268423</v>
      </c>
      <c r="D150">
        <v>0.24479869199016299</v>
      </c>
      <c r="E150">
        <v>4.6419098143235501E-3</v>
      </c>
      <c r="F150">
        <v>1508</v>
      </c>
      <c r="G150">
        <v>0.41486681755879701</v>
      </c>
      <c r="H150">
        <v>0.41539386790410399</v>
      </c>
      <c r="I150">
        <v>0.59322232188753099</v>
      </c>
      <c r="J150">
        <v>-2.3200187990933001</v>
      </c>
    </row>
    <row r="151" spans="1:10" x14ac:dyDescent="0.2">
      <c r="A151" t="s">
        <v>186</v>
      </c>
      <c r="B151">
        <v>26</v>
      </c>
      <c r="C151">
        <v>73500031</v>
      </c>
      <c r="D151">
        <v>0.24513319086261601</v>
      </c>
      <c r="E151">
        <v>0.24336870026525201</v>
      </c>
      <c r="F151">
        <v>1508</v>
      </c>
      <c r="G151">
        <v>0.41486681755879701</v>
      </c>
      <c r="H151">
        <v>0.41539312092757502</v>
      </c>
      <c r="I151">
        <v>0.59322232188753099</v>
      </c>
      <c r="J151">
        <v>0.35811373309081801</v>
      </c>
    </row>
    <row r="152" spans="1:10" x14ac:dyDescent="0.2">
      <c r="A152" t="s">
        <v>156</v>
      </c>
      <c r="B152">
        <v>28</v>
      </c>
      <c r="C152">
        <v>36272850</v>
      </c>
      <c r="D152">
        <v>0.24809952208300001</v>
      </c>
      <c r="E152">
        <v>0.37931034482758602</v>
      </c>
      <c r="F152">
        <v>1508</v>
      </c>
      <c r="G152">
        <v>0.41486681755879701</v>
      </c>
      <c r="H152">
        <v>0.41538655081509601</v>
      </c>
      <c r="I152">
        <v>0.59642467891476303</v>
      </c>
      <c r="J152">
        <v>0.41965491066156302</v>
      </c>
    </row>
    <row r="153" spans="1:10" x14ac:dyDescent="0.2">
      <c r="A153" t="s">
        <v>144</v>
      </c>
      <c r="B153">
        <v>26</v>
      </c>
      <c r="C153">
        <v>6083946</v>
      </c>
      <c r="D153">
        <v>0.25026877430442801</v>
      </c>
      <c r="E153">
        <v>0.154840848806366</v>
      </c>
      <c r="F153">
        <v>1508</v>
      </c>
      <c r="G153">
        <v>0.41486681755879701</v>
      </c>
      <c r="H153">
        <v>0.41538180676180297</v>
      </c>
      <c r="I153">
        <v>0.59768134916123306</v>
      </c>
      <c r="J153">
        <v>-0.49460560053319103</v>
      </c>
    </row>
    <row r="154" spans="1:10" x14ac:dyDescent="0.2">
      <c r="A154" t="s">
        <v>163</v>
      </c>
      <c r="B154">
        <v>11</v>
      </c>
      <c r="C154">
        <v>28174967</v>
      </c>
      <c r="D154">
        <v>0.26748894641952897</v>
      </c>
      <c r="E154">
        <v>0.188992042440318</v>
      </c>
      <c r="F154">
        <v>1508</v>
      </c>
      <c r="G154">
        <v>0.41486681755879701</v>
      </c>
      <c r="H154">
        <v>0.41534586061244799</v>
      </c>
      <c r="I154">
        <v>0.63401979959228005</v>
      </c>
      <c r="J154">
        <v>0.450746601972696</v>
      </c>
    </row>
    <row r="155" spans="1:10" x14ac:dyDescent="0.2">
      <c r="A155" t="s">
        <v>168</v>
      </c>
      <c r="B155">
        <v>16</v>
      </c>
      <c r="C155">
        <v>17300850</v>
      </c>
      <c r="D155">
        <v>0.27061610772627298</v>
      </c>
      <c r="E155">
        <v>0.16545092838196301</v>
      </c>
      <c r="F155">
        <v>1508</v>
      </c>
      <c r="G155">
        <v>0.41486681755879701</v>
      </c>
      <c r="H155">
        <v>0.41533964104573401</v>
      </c>
      <c r="I155">
        <v>0.63401979959228005</v>
      </c>
      <c r="J155">
        <v>0.47462493991110899</v>
      </c>
    </row>
    <row r="156" spans="1:10" x14ac:dyDescent="0.2">
      <c r="A156" t="s">
        <v>172</v>
      </c>
      <c r="B156">
        <v>18</v>
      </c>
      <c r="C156">
        <v>59971780</v>
      </c>
      <c r="D156">
        <v>0.270724707814885</v>
      </c>
      <c r="E156">
        <v>0.414124668435013</v>
      </c>
      <c r="F156">
        <v>1508</v>
      </c>
      <c r="G156">
        <v>0.41486681755879701</v>
      </c>
      <c r="H156">
        <v>0.415339426668553</v>
      </c>
      <c r="I156">
        <v>0.63401979959228005</v>
      </c>
      <c r="J156">
        <v>0.38755504289667903</v>
      </c>
    </row>
    <row r="157" spans="1:10" x14ac:dyDescent="0.2">
      <c r="A157" t="s">
        <v>184</v>
      </c>
      <c r="B157">
        <v>1</v>
      </c>
      <c r="C157">
        <v>12518551</v>
      </c>
      <c r="D157">
        <v>0.27297033596702602</v>
      </c>
      <c r="E157">
        <v>0.118037135278515</v>
      </c>
      <c r="F157">
        <v>1508</v>
      </c>
      <c r="G157">
        <v>0.41486681755879701</v>
      </c>
      <c r="H157">
        <v>0.41533501777288601</v>
      </c>
      <c r="I157">
        <v>0.63518097407711804</v>
      </c>
      <c r="J157">
        <v>0.51570965491725895</v>
      </c>
    </row>
    <row r="158" spans="1:10" x14ac:dyDescent="0.2">
      <c r="A158" t="s">
        <v>154</v>
      </c>
      <c r="B158">
        <v>30</v>
      </c>
      <c r="C158">
        <v>289000</v>
      </c>
      <c r="D158">
        <v>0.27799821618167703</v>
      </c>
      <c r="E158">
        <v>0.27553050397877998</v>
      </c>
      <c r="F158">
        <v>1508</v>
      </c>
      <c r="G158">
        <v>0.41486681755879701</v>
      </c>
      <c r="H158">
        <v>0.41532530940016799</v>
      </c>
      <c r="I158">
        <v>0.63966984107522695</v>
      </c>
      <c r="J158">
        <v>-0.31760844715859099</v>
      </c>
    </row>
    <row r="159" spans="1:10" x14ac:dyDescent="0.2">
      <c r="A159" t="s">
        <v>159</v>
      </c>
      <c r="B159">
        <v>21</v>
      </c>
      <c r="C159">
        <v>67894257</v>
      </c>
      <c r="D159">
        <v>0.278423787575443</v>
      </c>
      <c r="E159">
        <v>0.276856763925729</v>
      </c>
      <c r="F159">
        <v>1508</v>
      </c>
      <c r="G159">
        <v>0.41486681755879701</v>
      </c>
      <c r="H159">
        <v>0.41532449781399899</v>
      </c>
      <c r="I159">
        <v>0.63966984107522695</v>
      </c>
      <c r="J159">
        <v>-0.40969781438792602</v>
      </c>
    </row>
    <row r="160" spans="1:10" x14ac:dyDescent="0.2">
      <c r="A160" t="s">
        <v>169</v>
      </c>
      <c r="B160">
        <v>15</v>
      </c>
      <c r="C160">
        <v>24247865</v>
      </c>
      <c r="D160">
        <v>0.28850284935001602</v>
      </c>
      <c r="E160">
        <v>0.26392572944297099</v>
      </c>
      <c r="F160">
        <v>1508</v>
      </c>
      <c r="G160">
        <v>0.41486681755879701</v>
      </c>
      <c r="H160">
        <v>0.41530572301149099</v>
      </c>
      <c r="I160">
        <v>0.658657448516074</v>
      </c>
      <c r="J160">
        <v>0.31875853600814702</v>
      </c>
    </row>
    <row r="161" spans="1:10" x14ac:dyDescent="0.2">
      <c r="A161" t="s">
        <v>171</v>
      </c>
      <c r="B161">
        <v>13</v>
      </c>
      <c r="C161">
        <v>64564508</v>
      </c>
      <c r="D161">
        <v>0.293771875373525</v>
      </c>
      <c r="E161">
        <v>0.45125994694960198</v>
      </c>
      <c r="F161">
        <v>1508</v>
      </c>
      <c r="G161">
        <v>0.41486681755879701</v>
      </c>
      <c r="H161">
        <v>0.41529623689336798</v>
      </c>
      <c r="I161">
        <v>0.666494942253684</v>
      </c>
      <c r="J161">
        <v>0.36933863763977098</v>
      </c>
    </row>
    <row r="162" spans="1:10" x14ac:dyDescent="0.2">
      <c r="A162" t="s">
        <v>165</v>
      </c>
      <c r="B162">
        <v>11</v>
      </c>
      <c r="C162">
        <v>10475451</v>
      </c>
      <c r="D162">
        <v>0.30049660534908201</v>
      </c>
      <c r="E162">
        <v>0.43733421750663098</v>
      </c>
      <c r="F162">
        <v>1508</v>
      </c>
      <c r="G162">
        <v>0.41486681755879701</v>
      </c>
      <c r="H162">
        <v>0.41528444178825302</v>
      </c>
      <c r="I162">
        <v>0.67751719094233898</v>
      </c>
      <c r="J162">
        <v>0.36132072654692099</v>
      </c>
    </row>
    <row r="163" spans="1:10" x14ac:dyDescent="0.2">
      <c r="A163" t="s">
        <v>170</v>
      </c>
      <c r="B163">
        <v>28</v>
      </c>
      <c r="C163">
        <v>32462775</v>
      </c>
      <c r="D163">
        <v>0.30844523757978598</v>
      </c>
      <c r="E163">
        <v>0.36571618037135301</v>
      </c>
      <c r="F163">
        <v>1508</v>
      </c>
      <c r="G163">
        <v>0.41486681755879701</v>
      </c>
      <c r="H163">
        <v>0.41527093139416099</v>
      </c>
      <c r="I163">
        <v>0.68683637554375598</v>
      </c>
      <c r="J163">
        <v>0.36577440958132001</v>
      </c>
    </row>
    <row r="164" spans="1:10" x14ac:dyDescent="0.2">
      <c r="A164" t="s">
        <v>158</v>
      </c>
      <c r="B164">
        <v>4</v>
      </c>
      <c r="C164">
        <v>46432462</v>
      </c>
      <c r="D164">
        <v>0.31053919654413498</v>
      </c>
      <c r="E164">
        <v>0.116710875331565</v>
      </c>
      <c r="F164">
        <v>1508</v>
      </c>
      <c r="G164">
        <v>0.41486681755879701</v>
      </c>
      <c r="H164">
        <v>0.41526744726068199</v>
      </c>
      <c r="I164">
        <v>0.68683637554375598</v>
      </c>
      <c r="J164">
        <v>-0.47171539142232199</v>
      </c>
    </row>
    <row r="165" spans="1:10" x14ac:dyDescent="0.2">
      <c r="A165" t="s">
        <v>161</v>
      </c>
      <c r="B165">
        <v>26</v>
      </c>
      <c r="C165">
        <v>67119313</v>
      </c>
      <c r="D165">
        <v>0.31148128748620402</v>
      </c>
      <c r="E165">
        <v>0.49900530503978802</v>
      </c>
      <c r="F165">
        <v>1508</v>
      </c>
      <c r="G165">
        <v>0.41486681755879701</v>
      </c>
      <c r="H165">
        <v>0.41526588968067502</v>
      </c>
      <c r="I165">
        <v>0.68683637554375598</v>
      </c>
      <c r="J165">
        <v>0.27027044463349598</v>
      </c>
    </row>
    <row r="166" spans="1:10" x14ac:dyDescent="0.2">
      <c r="A166" t="s">
        <v>164</v>
      </c>
      <c r="B166">
        <v>4</v>
      </c>
      <c r="C166">
        <v>44116456</v>
      </c>
      <c r="D166">
        <v>0.31256366641959998</v>
      </c>
      <c r="E166">
        <v>0.47944297082228099</v>
      </c>
      <c r="F166">
        <v>1508</v>
      </c>
      <c r="G166">
        <v>0.41486681755879701</v>
      </c>
      <c r="H166">
        <v>0.41526410772583</v>
      </c>
      <c r="I166">
        <v>0.68683637554375598</v>
      </c>
      <c r="J166">
        <v>0.27416600446065298</v>
      </c>
    </row>
    <row r="167" spans="1:10" x14ac:dyDescent="0.2">
      <c r="A167" t="s">
        <v>166</v>
      </c>
      <c r="B167">
        <v>5</v>
      </c>
      <c r="C167">
        <v>38986533</v>
      </c>
      <c r="D167">
        <v>0.31720921130947299</v>
      </c>
      <c r="E167">
        <v>0.127320954907162</v>
      </c>
      <c r="F167">
        <v>1508</v>
      </c>
      <c r="G167">
        <v>0.41486681755879701</v>
      </c>
      <c r="H167">
        <v>0.41525655022526903</v>
      </c>
      <c r="I167">
        <v>0.68683637554375598</v>
      </c>
      <c r="J167">
        <v>-0.40528977570375002</v>
      </c>
    </row>
    <row r="168" spans="1:10" x14ac:dyDescent="0.2">
      <c r="A168" t="s">
        <v>198</v>
      </c>
      <c r="B168">
        <v>17</v>
      </c>
      <c r="C168">
        <v>29102820</v>
      </c>
      <c r="D168">
        <v>0.31974017437839802</v>
      </c>
      <c r="E168">
        <v>3.5809018567639302E-2</v>
      </c>
      <c r="F168">
        <v>1508</v>
      </c>
      <c r="G168">
        <v>0.41486681755879701</v>
      </c>
      <c r="H168">
        <v>0.415252493579435</v>
      </c>
      <c r="I168">
        <v>0.68683637554375598</v>
      </c>
      <c r="J168">
        <v>0.75569097421157505</v>
      </c>
    </row>
    <row r="169" spans="1:10" x14ac:dyDescent="0.2">
      <c r="A169" t="s">
        <v>185</v>
      </c>
      <c r="B169">
        <v>24</v>
      </c>
      <c r="C169">
        <v>6186937</v>
      </c>
      <c r="D169">
        <v>0.31984673379092898</v>
      </c>
      <c r="E169">
        <v>0.114058355437666</v>
      </c>
      <c r="F169">
        <v>1508</v>
      </c>
      <c r="G169">
        <v>0.41486681755879701</v>
      </c>
      <c r="H169">
        <v>0.415252323711857</v>
      </c>
      <c r="I169">
        <v>0.68683637554375598</v>
      </c>
      <c r="J169">
        <v>0.40675145030593302</v>
      </c>
    </row>
    <row r="170" spans="1:10" x14ac:dyDescent="0.2">
      <c r="A170" t="s">
        <v>187</v>
      </c>
      <c r="B170">
        <v>18</v>
      </c>
      <c r="C170">
        <v>24435825</v>
      </c>
      <c r="D170">
        <v>0.321262159799101</v>
      </c>
      <c r="E170">
        <v>0.23872679045092801</v>
      </c>
      <c r="F170">
        <v>1508</v>
      </c>
      <c r="G170">
        <v>0.41486681755879701</v>
      </c>
      <c r="H170">
        <v>0.415250074408679</v>
      </c>
      <c r="I170">
        <v>0.68683637554375598</v>
      </c>
      <c r="J170">
        <v>-0.37967555241794998</v>
      </c>
    </row>
    <row r="171" spans="1:10" x14ac:dyDescent="0.2">
      <c r="A171" t="s">
        <v>178</v>
      </c>
      <c r="B171">
        <v>23</v>
      </c>
      <c r="C171">
        <v>58840810</v>
      </c>
      <c r="D171">
        <v>0.32331319955414101</v>
      </c>
      <c r="E171">
        <v>8.2891246684350106E-3</v>
      </c>
      <c r="F171">
        <v>1508</v>
      </c>
      <c r="G171">
        <v>0.41486681755879701</v>
      </c>
      <c r="H171">
        <v>0.41524683810715601</v>
      </c>
      <c r="I171">
        <v>0.68683637554375598</v>
      </c>
      <c r="J171">
        <v>-1.5153673127624601</v>
      </c>
    </row>
    <row r="172" spans="1:10" x14ac:dyDescent="0.2">
      <c r="A172" t="s">
        <v>180</v>
      </c>
      <c r="B172">
        <v>3</v>
      </c>
      <c r="C172">
        <v>38704654</v>
      </c>
      <c r="D172">
        <v>0.323551019884249</v>
      </c>
      <c r="E172">
        <v>5.96816976127321E-2</v>
      </c>
      <c r="F172">
        <v>1508</v>
      </c>
      <c r="G172">
        <v>0.41486681755879701</v>
      </c>
      <c r="H172">
        <v>0.41524646460793901</v>
      </c>
      <c r="I172">
        <v>0.68683637554375598</v>
      </c>
      <c r="J172">
        <v>0.59787747652330803</v>
      </c>
    </row>
    <row r="173" spans="1:10" x14ac:dyDescent="0.2">
      <c r="A173" t="s">
        <v>176</v>
      </c>
      <c r="B173">
        <v>7</v>
      </c>
      <c r="C173">
        <v>56110072</v>
      </c>
      <c r="D173">
        <v>0.32957929520113499</v>
      </c>
      <c r="E173">
        <v>0.16777188328912501</v>
      </c>
      <c r="F173">
        <v>1508</v>
      </c>
      <c r="G173">
        <v>0.41486681755879701</v>
      </c>
      <c r="H173">
        <v>0.415237116808503</v>
      </c>
      <c r="I173">
        <v>0.69556560556983604</v>
      </c>
      <c r="J173">
        <v>0.35867299046304901</v>
      </c>
    </row>
    <row r="174" spans="1:10" x14ac:dyDescent="0.2">
      <c r="A174" t="s">
        <v>177</v>
      </c>
      <c r="B174">
        <v>18</v>
      </c>
      <c r="C174">
        <v>28552649</v>
      </c>
      <c r="D174">
        <v>0.33385677173905998</v>
      </c>
      <c r="E174">
        <v>0.144230769230769</v>
      </c>
      <c r="F174">
        <v>1508</v>
      </c>
      <c r="G174">
        <v>0.41486681755879701</v>
      </c>
      <c r="H174">
        <v>0.41523062064979099</v>
      </c>
      <c r="I174">
        <v>0.69971325982995702</v>
      </c>
      <c r="J174">
        <v>-0.42508280023309902</v>
      </c>
    </row>
    <row r="175" spans="1:10" x14ac:dyDescent="0.2">
      <c r="A175" t="s">
        <v>228</v>
      </c>
      <c r="B175">
        <v>5</v>
      </c>
      <c r="C175">
        <v>59464348</v>
      </c>
      <c r="D175">
        <v>0.33652794700795802</v>
      </c>
      <c r="E175">
        <v>0.13295755968169801</v>
      </c>
      <c r="F175">
        <v>1508</v>
      </c>
      <c r="G175">
        <v>0.41486681755879701</v>
      </c>
      <c r="H175">
        <v>0.41522662008297301</v>
      </c>
      <c r="I175">
        <v>0.69971325982995702</v>
      </c>
      <c r="J175">
        <v>-0.43368841556696203</v>
      </c>
    </row>
    <row r="176" spans="1:10" x14ac:dyDescent="0.2">
      <c r="A176" t="s">
        <v>157</v>
      </c>
      <c r="B176">
        <v>25</v>
      </c>
      <c r="C176">
        <v>58266227</v>
      </c>
      <c r="D176">
        <v>0.337327329119125</v>
      </c>
      <c r="E176">
        <v>0.16014588859416401</v>
      </c>
      <c r="F176">
        <v>1508</v>
      </c>
      <c r="G176">
        <v>0.41486681755879701</v>
      </c>
      <c r="H176">
        <v>0.415225431125964</v>
      </c>
      <c r="I176">
        <v>0.69971325982995702</v>
      </c>
      <c r="J176">
        <v>-0.41029996634335902</v>
      </c>
    </row>
    <row r="177" spans="1:10" x14ac:dyDescent="0.2">
      <c r="A177" t="s">
        <v>181</v>
      </c>
      <c r="B177">
        <v>17</v>
      </c>
      <c r="C177">
        <v>40399499</v>
      </c>
      <c r="D177">
        <v>0.34188498965408198</v>
      </c>
      <c r="E177">
        <v>0.323607427055703</v>
      </c>
      <c r="F177">
        <v>1508</v>
      </c>
      <c r="G177">
        <v>0.41486681755879701</v>
      </c>
      <c r="H177">
        <v>0.41521872390377002</v>
      </c>
      <c r="I177">
        <v>0.70513779116154396</v>
      </c>
      <c r="J177">
        <v>-0.27626903584268803</v>
      </c>
    </row>
    <row r="178" spans="1:10" x14ac:dyDescent="0.2">
      <c r="A178" t="s">
        <v>214</v>
      </c>
      <c r="B178">
        <v>18</v>
      </c>
      <c r="C178">
        <v>56051917</v>
      </c>
      <c r="D178">
        <v>0.34411759648246099</v>
      </c>
      <c r="E178">
        <v>0.17307692307692299</v>
      </c>
      <c r="F178">
        <v>1508</v>
      </c>
      <c r="G178">
        <v>0.41486681755879701</v>
      </c>
      <c r="H178">
        <v>0.41521548212762199</v>
      </c>
      <c r="I178">
        <v>0.70573269787081006</v>
      </c>
      <c r="J178">
        <v>-0.38577236044989099</v>
      </c>
    </row>
    <row r="179" spans="1:10" x14ac:dyDescent="0.2">
      <c r="A179" t="s">
        <v>190</v>
      </c>
      <c r="B179">
        <v>12</v>
      </c>
      <c r="C179">
        <v>65894619</v>
      </c>
      <c r="D179">
        <v>0.34951330238900402</v>
      </c>
      <c r="E179">
        <v>5.37135278514589E-2</v>
      </c>
      <c r="F179">
        <v>1508</v>
      </c>
      <c r="G179">
        <v>0.41486681755879701</v>
      </c>
      <c r="H179">
        <v>0.41520776372016899</v>
      </c>
      <c r="I179">
        <v>0.71277150992813798</v>
      </c>
      <c r="J179">
        <v>-0.61447812338656105</v>
      </c>
    </row>
    <row r="180" spans="1:10" x14ac:dyDescent="0.2">
      <c r="A180" t="s">
        <v>189</v>
      </c>
      <c r="B180">
        <v>11</v>
      </c>
      <c r="C180">
        <v>7009687</v>
      </c>
      <c r="D180">
        <v>0.35479221638793701</v>
      </c>
      <c r="E180">
        <v>0.19064986737400499</v>
      </c>
      <c r="F180">
        <v>1508</v>
      </c>
      <c r="G180">
        <v>0.41486681755879701</v>
      </c>
      <c r="H180">
        <v>0.41520036772006302</v>
      </c>
      <c r="I180">
        <v>0.71949482988168301</v>
      </c>
      <c r="J180">
        <v>0.38103591477511101</v>
      </c>
    </row>
    <row r="181" spans="1:10" x14ac:dyDescent="0.2">
      <c r="A181" t="s">
        <v>188</v>
      </c>
      <c r="B181">
        <v>17</v>
      </c>
      <c r="C181">
        <v>17488038</v>
      </c>
      <c r="D181">
        <v>0.37673082815358999</v>
      </c>
      <c r="E181">
        <v>0.272214854111406</v>
      </c>
      <c r="F181">
        <v>1508</v>
      </c>
      <c r="G181">
        <v>0.41486681755879701</v>
      </c>
      <c r="H181">
        <v>0.41517118264921798</v>
      </c>
      <c r="I181">
        <v>0.75801930785576299</v>
      </c>
      <c r="J181">
        <v>-0.34633469804407502</v>
      </c>
    </row>
    <row r="182" spans="1:10" x14ac:dyDescent="0.2">
      <c r="A182" t="s">
        <v>221</v>
      </c>
      <c r="B182">
        <v>24</v>
      </c>
      <c r="C182">
        <v>33841260</v>
      </c>
      <c r="D182">
        <v>0.377965550198053</v>
      </c>
      <c r="E182">
        <v>2.9840848806366202E-3</v>
      </c>
      <c r="F182">
        <v>1508</v>
      </c>
      <c r="G182">
        <v>0.41486681755879701</v>
      </c>
      <c r="H182">
        <v>0.41516961079563203</v>
      </c>
      <c r="I182">
        <v>0.75801930785576299</v>
      </c>
      <c r="J182">
        <v>-2.2533198934324901</v>
      </c>
    </row>
    <row r="183" spans="1:10" x14ac:dyDescent="0.2">
      <c r="A183" t="s">
        <v>196</v>
      </c>
      <c r="B183">
        <v>5</v>
      </c>
      <c r="C183">
        <v>44429931</v>
      </c>
      <c r="D183">
        <v>0.38164197180766601</v>
      </c>
      <c r="E183">
        <v>0.48905835543766601</v>
      </c>
      <c r="F183">
        <v>1508</v>
      </c>
      <c r="G183">
        <v>0.41486681755879701</v>
      </c>
      <c r="H183">
        <v>0.41516497313414402</v>
      </c>
      <c r="I183">
        <v>0.75879699702078796</v>
      </c>
      <c r="J183">
        <v>-0.21846326696233101</v>
      </c>
    </row>
    <row r="184" spans="1:10" x14ac:dyDescent="0.2">
      <c r="A184" t="s">
        <v>179</v>
      </c>
      <c r="B184">
        <v>24</v>
      </c>
      <c r="C184">
        <v>14764807</v>
      </c>
      <c r="D184">
        <v>0.38253402329147201</v>
      </c>
      <c r="E184">
        <v>0.44297082228116702</v>
      </c>
      <c r="F184">
        <v>1508</v>
      </c>
      <c r="G184">
        <v>0.41486681755879701</v>
      </c>
      <c r="H184">
        <v>0.41516385736307498</v>
      </c>
      <c r="I184">
        <v>0.75879699702078796</v>
      </c>
      <c r="J184">
        <v>-0.30788660062807999</v>
      </c>
    </row>
    <row r="185" spans="1:10" x14ac:dyDescent="0.2">
      <c r="A185" t="s">
        <v>174</v>
      </c>
      <c r="B185">
        <v>2</v>
      </c>
      <c r="C185">
        <v>28252083</v>
      </c>
      <c r="D185">
        <v>0.39170526745506801</v>
      </c>
      <c r="E185">
        <v>0.16710875331565</v>
      </c>
      <c r="F185">
        <v>1508</v>
      </c>
      <c r="G185">
        <v>0.41486681755879701</v>
      </c>
      <c r="H185">
        <v>0.41515259668764798</v>
      </c>
      <c r="I185">
        <v>0.76549552558276102</v>
      </c>
      <c r="J185">
        <v>0.36251317306061998</v>
      </c>
    </row>
    <row r="186" spans="1:10" x14ac:dyDescent="0.2">
      <c r="A186" t="s">
        <v>209</v>
      </c>
      <c r="B186">
        <v>19</v>
      </c>
      <c r="C186">
        <v>52511964</v>
      </c>
      <c r="D186">
        <v>0.39338264333569201</v>
      </c>
      <c r="E186">
        <v>0.139920424403183</v>
      </c>
      <c r="F186">
        <v>1508</v>
      </c>
      <c r="G186">
        <v>0.41486681755879701</v>
      </c>
      <c r="H186">
        <v>0.41515057790022097</v>
      </c>
      <c r="I186">
        <v>0.76549552558276102</v>
      </c>
      <c r="J186">
        <v>-0.36639467822715199</v>
      </c>
    </row>
    <row r="187" spans="1:10" x14ac:dyDescent="0.2">
      <c r="A187" t="s">
        <v>195</v>
      </c>
      <c r="B187">
        <v>18</v>
      </c>
      <c r="C187">
        <v>13150534</v>
      </c>
      <c r="D187">
        <v>0.394120759677626</v>
      </c>
      <c r="E187">
        <v>0.259946949602122</v>
      </c>
      <c r="F187">
        <v>1508</v>
      </c>
      <c r="G187">
        <v>0.41486681755879701</v>
      </c>
      <c r="H187">
        <v>0.41514969346427899</v>
      </c>
      <c r="I187">
        <v>0.76549552558276102</v>
      </c>
      <c r="J187">
        <v>0.32558544013119201</v>
      </c>
    </row>
    <row r="188" spans="1:10" x14ac:dyDescent="0.2">
      <c r="A188" t="s">
        <v>212</v>
      </c>
      <c r="B188">
        <v>2</v>
      </c>
      <c r="C188">
        <v>50984953</v>
      </c>
      <c r="D188">
        <v>0.394346179845665</v>
      </c>
      <c r="E188">
        <v>0.47612732095490701</v>
      </c>
      <c r="F188">
        <v>1508</v>
      </c>
      <c r="G188">
        <v>0.41486681755879701</v>
      </c>
      <c r="H188">
        <v>0.415149423833232</v>
      </c>
      <c r="I188">
        <v>0.76549552558276102</v>
      </c>
      <c r="J188">
        <v>0.22764205733446399</v>
      </c>
    </row>
    <row r="189" spans="1:10" x14ac:dyDescent="0.2">
      <c r="A189" t="s">
        <v>207</v>
      </c>
      <c r="B189">
        <v>26</v>
      </c>
      <c r="C189">
        <v>38922611</v>
      </c>
      <c r="D189">
        <v>0.397577598549475</v>
      </c>
      <c r="E189">
        <v>0.125331564986737</v>
      </c>
      <c r="F189">
        <v>1508</v>
      </c>
      <c r="G189">
        <v>0.41486681755879701</v>
      </c>
      <c r="H189">
        <v>0.41514558291236597</v>
      </c>
      <c r="I189">
        <v>0.76766312911414603</v>
      </c>
      <c r="J189">
        <v>0.38700812380670901</v>
      </c>
    </row>
    <row r="190" spans="1:10" x14ac:dyDescent="0.2">
      <c r="A190" t="s">
        <v>199</v>
      </c>
      <c r="B190">
        <v>12</v>
      </c>
      <c r="C190">
        <v>66828836</v>
      </c>
      <c r="D190">
        <v>0.40572906982457702</v>
      </c>
      <c r="E190">
        <v>6.49867374005305E-2</v>
      </c>
      <c r="F190">
        <v>1508</v>
      </c>
      <c r="G190">
        <v>0.41486681755879701</v>
      </c>
      <c r="H190">
        <v>0.415136091789435</v>
      </c>
      <c r="I190">
        <v>0.77925741982180696</v>
      </c>
      <c r="J190">
        <v>-0.48066350747080799</v>
      </c>
    </row>
    <row r="191" spans="1:10" x14ac:dyDescent="0.2">
      <c r="A191" t="s">
        <v>273</v>
      </c>
      <c r="B191">
        <v>12</v>
      </c>
      <c r="C191">
        <v>56277959</v>
      </c>
      <c r="D191">
        <v>0.41285281407011798</v>
      </c>
      <c r="E191">
        <v>3.9787798408488097E-2</v>
      </c>
      <c r="F191">
        <v>1508</v>
      </c>
      <c r="G191">
        <v>0.41486681755879701</v>
      </c>
      <c r="H191">
        <v>0.41512802266777299</v>
      </c>
      <c r="I191">
        <v>0.78651203161251204</v>
      </c>
      <c r="J191">
        <v>-0.56241763432171898</v>
      </c>
    </row>
    <row r="192" spans="1:10" x14ac:dyDescent="0.2">
      <c r="A192" t="s">
        <v>218</v>
      </c>
      <c r="B192">
        <v>2</v>
      </c>
      <c r="C192">
        <v>11662801</v>
      </c>
      <c r="D192">
        <v>0.41383966401650102</v>
      </c>
      <c r="E192">
        <v>8.0901856763925695E-2</v>
      </c>
      <c r="F192">
        <v>1508</v>
      </c>
      <c r="G192">
        <v>0.41486681755879701</v>
      </c>
      <c r="H192">
        <v>0.41512692101703502</v>
      </c>
      <c r="I192">
        <v>0.78651203161251204</v>
      </c>
      <c r="J192">
        <v>0.46180252258363902</v>
      </c>
    </row>
    <row r="193" spans="1:10" x14ac:dyDescent="0.2">
      <c r="A193" t="s">
        <v>200</v>
      </c>
      <c r="B193">
        <v>14</v>
      </c>
      <c r="C193">
        <v>45227750</v>
      </c>
      <c r="D193">
        <v>0.42225637373259001</v>
      </c>
      <c r="E193">
        <v>0.36903183023872699</v>
      </c>
      <c r="F193">
        <v>1508</v>
      </c>
      <c r="G193">
        <v>0.41486681755879701</v>
      </c>
      <c r="H193">
        <v>0.41511768102436197</v>
      </c>
      <c r="I193">
        <v>0.79832845658817897</v>
      </c>
      <c r="J193">
        <v>0.29477883632671398</v>
      </c>
    </row>
    <row r="194" spans="1:10" x14ac:dyDescent="0.2">
      <c r="A194" t="s">
        <v>182</v>
      </c>
      <c r="B194">
        <v>25</v>
      </c>
      <c r="C194">
        <v>57728549</v>
      </c>
      <c r="D194">
        <v>0.42584641941235801</v>
      </c>
      <c r="E194">
        <v>0.15517241379310301</v>
      </c>
      <c r="F194">
        <v>1508</v>
      </c>
      <c r="G194">
        <v>0.41486681755879701</v>
      </c>
      <c r="H194">
        <v>0.41511382304722</v>
      </c>
      <c r="I194">
        <v>0.79848485716912299</v>
      </c>
      <c r="J194">
        <v>-0.28672028394947802</v>
      </c>
    </row>
    <row r="195" spans="1:10" x14ac:dyDescent="0.2">
      <c r="A195" t="s">
        <v>229</v>
      </c>
      <c r="B195">
        <v>3</v>
      </c>
      <c r="C195">
        <v>60401405</v>
      </c>
      <c r="D195">
        <v>0.43153645808826402</v>
      </c>
      <c r="E195">
        <v>0.117705570291777</v>
      </c>
      <c r="F195">
        <v>1508</v>
      </c>
      <c r="G195">
        <v>0.41486681755879701</v>
      </c>
      <c r="H195">
        <v>0.41510780766247302</v>
      </c>
      <c r="I195">
        <v>0.79848485716912299</v>
      </c>
      <c r="J195">
        <v>-0.36689942145358101</v>
      </c>
    </row>
    <row r="196" spans="1:10" x14ac:dyDescent="0.2">
      <c r="A196" t="s">
        <v>202</v>
      </c>
      <c r="B196">
        <v>29</v>
      </c>
      <c r="C196">
        <v>8028322</v>
      </c>
      <c r="D196">
        <v>0.43980083962979999</v>
      </c>
      <c r="E196">
        <v>0.28746684350132601</v>
      </c>
      <c r="F196">
        <v>1508</v>
      </c>
      <c r="G196">
        <v>0.41486681755879701</v>
      </c>
      <c r="H196">
        <v>0.41509928217164799</v>
      </c>
      <c r="I196">
        <v>0.79848485716912299</v>
      </c>
      <c r="J196">
        <v>-0.28772361688743298</v>
      </c>
    </row>
    <row r="197" spans="1:10" x14ac:dyDescent="0.2">
      <c r="A197" t="s">
        <v>211</v>
      </c>
      <c r="B197">
        <v>24</v>
      </c>
      <c r="C197">
        <v>47052310</v>
      </c>
      <c r="D197">
        <v>0.43989179234887898</v>
      </c>
      <c r="E197">
        <v>0.377320954907162</v>
      </c>
      <c r="F197">
        <v>1508</v>
      </c>
      <c r="G197">
        <v>0.41486681755879701</v>
      </c>
      <c r="H197">
        <v>0.41509918971065302</v>
      </c>
      <c r="I197">
        <v>0.79848485716912299</v>
      </c>
      <c r="J197">
        <v>-0.28270222353415903</v>
      </c>
    </row>
    <row r="198" spans="1:10" x14ac:dyDescent="0.2">
      <c r="A198" t="s">
        <v>223</v>
      </c>
      <c r="B198">
        <v>24</v>
      </c>
      <c r="C198">
        <v>55934332</v>
      </c>
      <c r="D198">
        <v>0.44043306672710097</v>
      </c>
      <c r="E198">
        <v>3.5809018567639302E-2</v>
      </c>
      <c r="F198">
        <v>1508</v>
      </c>
      <c r="G198">
        <v>0.41486681755879701</v>
      </c>
      <c r="H198">
        <v>0.415098640067321</v>
      </c>
      <c r="I198">
        <v>0.79848485716912299</v>
      </c>
      <c r="J198">
        <v>0.55655518306434704</v>
      </c>
    </row>
    <row r="199" spans="1:10" x14ac:dyDescent="0.2">
      <c r="A199" t="s">
        <v>230</v>
      </c>
      <c r="B199">
        <v>18</v>
      </c>
      <c r="C199">
        <v>71969784</v>
      </c>
      <c r="D199">
        <v>0.44126372369744499</v>
      </c>
      <c r="E199">
        <v>6.2997347480106103E-2</v>
      </c>
      <c r="F199">
        <v>1508</v>
      </c>
      <c r="G199">
        <v>0.41486681755879701</v>
      </c>
      <c r="H199">
        <v>0.41509779858455198</v>
      </c>
      <c r="I199">
        <v>0.79848485716912299</v>
      </c>
      <c r="J199">
        <v>-0.45081463732003602</v>
      </c>
    </row>
    <row r="200" spans="1:10" x14ac:dyDescent="0.2">
      <c r="A200" t="s">
        <v>206</v>
      </c>
      <c r="B200">
        <v>7</v>
      </c>
      <c r="C200">
        <v>36624863</v>
      </c>
      <c r="D200">
        <v>0.44275610333440202</v>
      </c>
      <c r="E200">
        <v>7.0954907161803693E-2</v>
      </c>
      <c r="F200">
        <v>1508</v>
      </c>
      <c r="G200">
        <v>0.41486681755879701</v>
      </c>
      <c r="H200">
        <v>0.41509629286758898</v>
      </c>
      <c r="I200">
        <v>0.79848485716912299</v>
      </c>
      <c r="J200">
        <v>0.43941094334763903</v>
      </c>
    </row>
    <row r="201" spans="1:10" x14ac:dyDescent="0.2">
      <c r="A201" t="s">
        <v>216</v>
      </c>
      <c r="B201">
        <v>7</v>
      </c>
      <c r="C201">
        <v>10325271</v>
      </c>
      <c r="D201">
        <v>0.44360121082281201</v>
      </c>
      <c r="E201">
        <v>9.6485411140583496E-2</v>
      </c>
      <c r="F201">
        <v>1508</v>
      </c>
      <c r="G201">
        <v>0.41486681755879701</v>
      </c>
      <c r="H201">
        <v>0.415095443674936</v>
      </c>
      <c r="I201">
        <v>0.79848485716912299</v>
      </c>
      <c r="J201">
        <v>-0.39216159331726902</v>
      </c>
    </row>
    <row r="202" spans="1:10" x14ac:dyDescent="0.2">
      <c r="A202" t="s">
        <v>225</v>
      </c>
      <c r="B202">
        <v>25</v>
      </c>
      <c r="C202">
        <v>48651793</v>
      </c>
      <c r="D202">
        <v>0.44500117036522302</v>
      </c>
      <c r="E202">
        <v>0.37599469496021198</v>
      </c>
      <c r="F202">
        <v>1508</v>
      </c>
      <c r="G202">
        <v>0.41486681755879701</v>
      </c>
      <c r="H202">
        <v>0.41509404243623899</v>
      </c>
      <c r="I202">
        <v>0.79848485716912299</v>
      </c>
      <c r="J202">
        <v>0.28027683763218603</v>
      </c>
    </row>
    <row r="203" spans="1:10" x14ac:dyDescent="0.2">
      <c r="A203" t="s">
        <v>204</v>
      </c>
      <c r="B203">
        <v>3</v>
      </c>
      <c r="C203">
        <v>32872704</v>
      </c>
      <c r="D203">
        <v>0.44544743442398699</v>
      </c>
      <c r="E203">
        <v>0.228116710875332</v>
      </c>
      <c r="F203">
        <v>1508</v>
      </c>
      <c r="G203">
        <v>0.41486681755879701</v>
      </c>
      <c r="H203">
        <v>0.41509359719767602</v>
      </c>
      <c r="I203">
        <v>0.79848485716912299</v>
      </c>
      <c r="J203">
        <v>0.30401170047832698</v>
      </c>
    </row>
    <row r="204" spans="1:10" x14ac:dyDescent="0.2">
      <c r="A204" t="s">
        <v>201</v>
      </c>
      <c r="B204">
        <v>17</v>
      </c>
      <c r="C204">
        <v>69427037</v>
      </c>
      <c r="D204">
        <v>0.448921558065983</v>
      </c>
      <c r="E204">
        <v>0.41744031830238698</v>
      </c>
      <c r="F204">
        <v>1508</v>
      </c>
      <c r="G204">
        <v>0.41486681755879701</v>
      </c>
      <c r="H204">
        <v>0.41509015457572301</v>
      </c>
      <c r="I204">
        <v>0.79848485716912299</v>
      </c>
      <c r="J204">
        <v>-0.27861441032780498</v>
      </c>
    </row>
    <row r="205" spans="1:10" x14ac:dyDescent="0.2">
      <c r="A205" t="s">
        <v>193</v>
      </c>
      <c r="B205">
        <v>9</v>
      </c>
      <c r="C205">
        <v>37125668</v>
      </c>
      <c r="D205">
        <v>0.45040160413823499</v>
      </c>
      <c r="E205">
        <v>0.144562334217507</v>
      </c>
      <c r="F205">
        <v>1508</v>
      </c>
      <c r="G205">
        <v>0.41486681755879701</v>
      </c>
      <c r="H205">
        <v>0.41508870051695002</v>
      </c>
      <c r="I205">
        <v>0.79848485716912299</v>
      </c>
      <c r="J205">
        <v>0.33951850044343201</v>
      </c>
    </row>
    <row r="206" spans="1:10" x14ac:dyDescent="0.2">
      <c r="A206" t="s">
        <v>222</v>
      </c>
      <c r="B206">
        <v>5</v>
      </c>
      <c r="C206">
        <v>63738413</v>
      </c>
      <c r="D206">
        <v>0.45116077443050101</v>
      </c>
      <c r="E206">
        <v>9.1180371352785103E-2</v>
      </c>
      <c r="F206">
        <v>1508</v>
      </c>
      <c r="G206">
        <v>0.41486681755879701</v>
      </c>
      <c r="H206">
        <v>0.41508795756715</v>
      </c>
      <c r="I206">
        <v>0.79848485716912299</v>
      </c>
      <c r="J206">
        <v>-0.38892584323230001</v>
      </c>
    </row>
    <row r="207" spans="1:10" x14ac:dyDescent="0.2">
      <c r="A207" t="s">
        <v>192</v>
      </c>
      <c r="B207">
        <v>27</v>
      </c>
      <c r="C207">
        <v>30701374</v>
      </c>
      <c r="D207">
        <v>0.453134657236472</v>
      </c>
      <c r="E207">
        <v>0.394230769230769</v>
      </c>
      <c r="F207">
        <v>1508</v>
      </c>
      <c r="G207">
        <v>0.41486681755879701</v>
      </c>
      <c r="H207">
        <v>0.41508603497896401</v>
      </c>
      <c r="I207">
        <v>0.79848485716912299</v>
      </c>
      <c r="J207">
        <v>-0.26044658007179999</v>
      </c>
    </row>
    <row r="208" spans="1:10" x14ac:dyDescent="0.2">
      <c r="A208" t="s">
        <v>203</v>
      </c>
      <c r="B208">
        <v>16</v>
      </c>
      <c r="C208">
        <v>12595806</v>
      </c>
      <c r="D208">
        <v>0.45991912831433901</v>
      </c>
      <c r="E208">
        <v>0.45159151193634001</v>
      </c>
      <c r="F208">
        <v>1508</v>
      </c>
      <c r="G208">
        <v>0.41486681755879701</v>
      </c>
      <c r="H208">
        <v>0.415079525982125</v>
      </c>
      <c r="I208">
        <v>0.80362604749839905</v>
      </c>
      <c r="J208">
        <v>-0.260897194632491</v>
      </c>
    </row>
    <row r="209" spans="1:10" x14ac:dyDescent="0.2">
      <c r="A209" t="s">
        <v>215</v>
      </c>
      <c r="B209">
        <v>4</v>
      </c>
      <c r="C209">
        <v>14858081</v>
      </c>
      <c r="D209">
        <v>0.460479939062444</v>
      </c>
      <c r="E209">
        <v>0.25497347480106097</v>
      </c>
      <c r="F209">
        <v>1508</v>
      </c>
      <c r="G209">
        <v>0.41486681755879701</v>
      </c>
      <c r="H209">
        <v>0.41507899473106002</v>
      </c>
      <c r="I209">
        <v>0.80362604749839905</v>
      </c>
      <c r="J209">
        <v>0.28949992952402698</v>
      </c>
    </row>
    <row r="210" spans="1:10" x14ac:dyDescent="0.2">
      <c r="A210" t="s">
        <v>256</v>
      </c>
      <c r="B210">
        <v>19</v>
      </c>
      <c r="C210">
        <v>7635334</v>
      </c>
      <c r="D210">
        <v>0.46347186404289098</v>
      </c>
      <c r="E210">
        <v>9.4496021220159099E-2</v>
      </c>
      <c r="F210">
        <v>1508</v>
      </c>
      <c r="G210">
        <v>0.41486681755879701</v>
      </c>
      <c r="H210">
        <v>0.41507617778346501</v>
      </c>
      <c r="I210">
        <v>0.80497744807449501</v>
      </c>
      <c r="J210">
        <v>-0.37524683700848999</v>
      </c>
    </row>
    <row r="211" spans="1:10" x14ac:dyDescent="0.2">
      <c r="A211" t="s">
        <v>205</v>
      </c>
      <c r="B211">
        <v>15</v>
      </c>
      <c r="C211">
        <v>19922139</v>
      </c>
      <c r="D211">
        <v>0.47006124561166401</v>
      </c>
      <c r="E211">
        <v>0.43534482758620702</v>
      </c>
      <c r="F211">
        <v>1508</v>
      </c>
      <c r="G211">
        <v>0.41486681755879701</v>
      </c>
      <c r="H211">
        <v>0.415070075019429</v>
      </c>
      <c r="I211">
        <v>0.80861537589041099</v>
      </c>
      <c r="J211">
        <v>-0.26444512755887201</v>
      </c>
    </row>
    <row r="212" spans="1:10" x14ac:dyDescent="0.2">
      <c r="A212" t="s">
        <v>231</v>
      </c>
      <c r="B212">
        <v>16</v>
      </c>
      <c r="C212">
        <v>21239768</v>
      </c>
      <c r="D212">
        <v>0.47009773298565</v>
      </c>
      <c r="E212">
        <v>0.429376657824934</v>
      </c>
      <c r="F212">
        <v>1508</v>
      </c>
      <c r="G212">
        <v>0.41486681755879701</v>
      </c>
      <c r="H212">
        <v>0.415070041609439</v>
      </c>
      <c r="I212">
        <v>0.80861537589041099</v>
      </c>
      <c r="J212">
        <v>-0.25599117898536899</v>
      </c>
    </row>
    <row r="213" spans="1:10" x14ac:dyDescent="0.2">
      <c r="A213" t="s">
        <v>191</v>
      </c>
      <c r="B213">
        <v>14</v>
      </c>
      <c r="C213">
        <v>58337126</v>
      </c>
      <c r="D213">
        <v>0.47224920024453798</v>
      </c>
      <c r="E213">
        <v>6.6976127320954898E-2</v>
      </c>
      <c r="F213">
        <v>1508</v>
      </c>
      <c r="G213">
        <v>0.41486681755879701</v>
      </c>
      <c r="H213">
        <v>0.41506807896846198</v>
      </c>
      <c r="I213">
        <v>0.80861537589041099</v>
      </c>
      <c r="J213">
        <v>0.35932593921336298</v>
      </c>
    </row>
    <row r="214" spans="1:10" x14ac:dyDescent="0.2">
      <c r="A214" t="s">
        <v>219</v>
      </c>
      <c r="B214">
        <v>16</v>
      </c>
      <c r="C214">
        <v>39788784</v>
      </c>
      <c r="D214">
        <v>0.48620765330299898</v>
      </c>
      <c r="E214">
        <v>4.1777188328912397E-2</v>
      </c>
      <c r="F214">
        <v>1508</v>
      </c>
      <c r="G214">
        <v>0.41486681755879701</v>
      </c>
      <c r="H214">
        <v>0.41505569044504598</v>
      </c>
      <c r="I214">
        <v>0.81186331081665297</v>
      </c>
      <c r="J214">
        <v>-0.49335128769257602</v>
      </c>
    </row>
    <row r="215" spans="1:10" x14ac:dyDescent="0.2">
      <c r="A215" t="s">
        <v>224</v>
      </c>
      <c r="B215">
        <v>5</v>
      </c>
      <c r="C215">
        <v>77384035</v>
      </c>
      <c r="D215">
        <v>0.48916873777185199</v>
      </c>
      <c r="E215">
        <v>0.171419098143236</v>
      </c>
      <c r="F215">
        <v>1508</v>
      </c>
      <c r="G215">
        <v>0.41486681755879701</v>
      </c>
      <c r="H215">
        <v>0.41505313739751998</v>
      </c>
      <c r="I215">
        <v>0.81186331081665297</v>
      </c>
      <c r="J215">
        <v>-0.28756002037994199</v>
      </c>
    </row>
    <row r="216" spans="1:10" x14ac:dyDescent="0.2">
      <c r="A216" t="s">
        <v>251</v>
      </c>
      <c r="B216">
        <v>16</v>
      </c>
      <c r="C216">
        <v>31231975</v>
      </c>
      <c r="D216">
        <v>0.49023088533314002</v>
      </c>
      <c r="E216">
        <v>5.1392572944297103E-2</v>
      </c>
      <c r="F216">
        <v>1508</v>
      </c>
      <c r="G216">
        <v>0.41486681755879701</v>
      </c>
      <c r="H216">
        <v>0.41505222786819301</v>
      </c>
      <c r="I216">
        <v>0.81186331081665297</v>
      </c>
      <c r="J216">
        <v>-0.44970301613966501</v>
      </c>
    </row>
    <row r="217" spans="1:10" x14ac:dyDescent="0.2">
      <c r="A217" t="s">
        <v>213</v>
      </c>
      <c r="B217">
        <v>18</v>
      </c>
      <c r="C217">
        <v>22071034</v>
      </c>
      <c r="D217">
        <v>0.49069938203213398</v>
      </c>
      <c r="E217">
        <v>0.35875331564986701</v>
      </c>
      <c r="F217">
        <v>1508</v>
      </c>
      <c r="G217">
        <v>0.41486681755879701</v>
      </c>
      <c r="H217">
        <v>0.41505182773278299</v>
      </c>
      <c r="I217">
        <v>0.81186331081665297</v>
      </c>
      <c r="J217">
        <v>0.247925800135988</v>
      </c>
    </row>
    <row r="218" spans="1:10" x14ac:dyDescent="0.2">
      <c r="A218" t="s">
        <v>247</v>
      </c>
      <c r="B218">
        <v>19</v>
      </c>
      <c r="C218">
        <v>28889024</v>
      </c>
      <c r="D218">
        <v>0.49309713130535499</v>
      </c>
      <c r="E218">
        <v>0.372679045092838</v>
      </c>
      <c r="F218">
        <v>1508</v>
      </c>
      <c r="G218">
        <v>0.41486681755879701</v>
      </c>
      <c r="H218">
        <v>0.41504978980942903</v>
      </c>
      <c r="I218">
        <v>0.81186331081665297</v>
      </c>
      <c r="J218">
        <v>-0.24108894254209201</v>
      </c>
    </row>
    <row r="219" spans="1:10" x14ac:dyDescent="0.2">
      <c r="A219" t="s">
        <v>232</v>
      </c>
      <c r="B219">
        <v>26</v>
      </c>
      <c r="C219">
        <v>12397197</v>
      </c>
      <c r="D219">
        <v>0.49959291108551801</v>
      </c>
      <c r="E219">
        <v>0.36372679045092798</v>
      </c>
      <c r="F219">
        <v>1508</v>
      </c>
      <c r="G219">
        <v>0.41486681755879701</v>
      </c>
      <c r="H219">
        <v>0.415044351577044</v>
      </c>
      <c r="I219">
        <v>0.81186331081665297</v>
      </c>
      <c r="J219">
        <v>-0.24125542889646601</v>
      </c>
    </row>
    <row r="220" spans="1:10" x14ac:dyDescent="0.2">
      <c r="A220" t="s">
        <v>167</v>
      </c>
      <c r="B220">
        <v>12</v>
      </c>
      <c r="C220">
        <v>56297752</v>
      </c>
      <c r="D220">
        <v>0.49993639143720198</v>
      </c>
      <c r="E220">
        <v>7.06233421750663E-2</v>
      </c>
      <c r="F220">
        <v>1508</v>
      </c>
      <c r="G220">
        <v>0.41486681755879701</v>
      </c>
      <c r="H220">
        <v>0.41504406734412902</v>
      </c>
      <c r="I220">
        <v>0.81186331081665297</v>
      </c>
      <c r="J220">
        <v>0.355346803232237</v>
      </c>
    </row>
    <row r="221" spans="1:10" x14ac:dyDescent="0.2">
      <c r="A221" t="s">
        <v>356</v>
      </c>
      <c r="B221">
        <v>20</v>
      </c>
      <c r="C221">
        <v>11658853</v>
      </c>
      <c r="D221">
        <v>0.50187376128703498</v>
      </c>
      <c r="E221">
        <v>2.4535809018567702E-2</v>
      </c>
      <c r="F221">
        <v>1508</v>
      </c>
      <c r="G221">
        <v>0.41486681755879701</v>
      </c>
      <c r="H221">
        <v>0.41504247034677499</v>
      </c>
      <c r="I221">
        <v>0.81186331081665297</v>
      </c>
      <c r="J221">
        <v>-0.54009572408222095</v>
      </c>
    </row>
    <row r="222" spans="1:10" x14ac:dyDescent="0.2">
      <c r="A222" t="s">
        <v>227</v>
      </c>
      <c r="B222">
        <v>3</v>
      </c>
      <c r="C222">
        <v>59855697</v>
      </c>
      <c r="D222">
        <v>0.50294602765561602</v>
      </c>
      <c r="E222">
        <v>0.21187002652519901</v>
      </c>
      <c r="F222">
        <v>1508</v>
      </c>
      <c r="G222">
        <v>0.41486681755879701</v>
      </c>
      <c r="H222">
        <v>0.41504159096917598</v>
      </c>
      <c r="I222">
        <v>0.81186331081665297</v>
      </c>
      <c r="J222">
        <v>0.27014791907390601</v>
      </c>
    </row>
    <row r="223" spans="1:10" x14ac:dyDescent="0.2">
      <c r="A223" t="s">
        <v>237</v>
      </c>
      <c r="B223">
        <v>13</v>
      </c>
      <c r="C223">
        <v>50381707</v>
      </c>
      <c r="D223">
        <v>0.51232514287984099</v>
      </c>
      <c r="E223">
        <v>0.38395225464191002</v>
      </c>
      <c r="F223">
        <v>1508</v>
      </c>
      <c r="G223">
        <v>0.41486681755879701</v>
      </c>
      <c r="H223">
        <v>0.41503403389591897</v>
      </c>
      <c r="I223">
        <v>0.81186331081665297</v>
      </c>
      <c r="J223">
        <v>-0.23216751122794199</v>
      </c>
    </row>
    <row r="224" spans="1:10" x14ac:dyDescent="0.2">
      <c r="A224" t="s">
        <v>217</v>
      </c>
      <c r="B224">
        <v>8</v>
      </c>
      <c r="C224">
        <v>27944494</v>
      </c>
      <c r="D224">
        <v>0.51264355370615999</v>
      </c>
      <c r="E224">
        <v>0.23441644562334199</v>
      </c>
      <c r="F224">
        <v>1508</v>
      </c>
      <c r="G224">
        <v>0.41486681755879701</v>
      </c>
      <c r="H224">
        <v>0.41503378153584097</v>
      </c>
      <c r="I224">
        <v>0.81186331081665297</v>
      </c>
      <c r="J224">
        <v>0.25608545402417299</v>
      </c>
    </row>
    <row r="225" spans="1:10" x14ac:dyDescent="0.2">
      <c r="A225" t="s">
        <v>252</v>
      </c>
      <c r="B225">
        <v>18</v>
      </c>
      <c r="C225">
        <v>56074485</v>
      </c>
      <c r="D225">
        <v>0.51339476051458399</v>
      </c>
      <c r="E225">
        <v>0.31200265251989401</v>
      </c>
      <c r="F225">
        <v>1508</v>
      </c>
      <c r="G225">
        <v>0.41486681755879701</v>
      </c>
      <c r="H225">
        <v>0.415033187236722</v>
      </c>
      <c r="I225">
        <v>0.81186331081665297</v>
      </c>
      <c r="J225">
        <v>0.239638557433693</v>
      </c>
    </row>
    <row r="226" spans="1:10" x14ac:dyDescent="0.2">
      <c r="A226" t="s">
        <v>254</v>
      </c>
      <c r="B226">
        <v>14</v>
      </c>
      <c r="C226">
        <v>49977794</v>
      </c>
      <c r="D226">
        <v>0.51538877459785404</v>
      </c>
      <c r="E226">
        <v>0.429376657824934</v>
      </c>
      <c r="F226">
        <v>1508</v>
      </c>
      <c r="G226">
        <v>0.41486681755879701</v>
      </c>
      <c r="H226">
        <v>0.415031617040729</v>
      </c>
      <c r="I226">
        <v>0.81186331081665297</v>
      </c>
      <c r="J226">
        <v>-0.22857237377326101</v>
      </c>
    </row>
    <row r="227" spans="1:10" x14ac:dyDescent="0.2">
      <c r="A227" t="s">
        <v>197</v>
      </c>
      <c r="B227">
        <v>20</v>
      </c>
      <c r="C227">
        <v>11609794</v>
      </c>
      <c r="D227">
        <v>0.51579030657973901</v>
      </c>
      <c r="E227">
        <v>8.2228116710875404E-2</v>
      </c>
      <c r="F227">
        <v>1508</v>
      </c>
      <c r="G227">
        <v>0.41486681755879701</v>
      </c>
      <c r="H227">
        <v>0.41503130213407302</v>
      </c>
      <c r="I227">
        <v>0.81186331081665297</v>
      </c>
      <c r="J227">
        <v>0.30418678453736397</v>
      </c>
    </row>
    <row r="228" spans="1:10" x14ac:dyDescent="0.2">
      <c r="A228" t="s">
        <v>366</v>
      </c>
      <c r="B228">
        <v>20</v>
      </c>
      <c r="C228">
        <v>11641623</v>
      </c>
      <c r="D228">
        <v>0.51776950213343598</v>
      </c>
      <c r="E228">
        <v>2.4867374005305001E-2</v>
      </c>
      <c r="F228">
        <v>1508</v>
      </c>
      <c r="G228">
        <v>0.41486681755879701</v>
      </c>
      <c r="H228">
        <v>0.41502975617128302</v>
      </c>
      <c r="I228">
        <v>0.81186331081665297</v>
      </c>
      <c r="J228">
        <v>-0.51640415254496497</v>
      </c>
    </row>
    <row r="229" spans="1:10" x14ac:dyDescent="0.2">
      <c r="A229" t="s">
        <v>246</v>
      </c>
      <c r="B229">
        <v>17</v>
      </c>
      <c r="C229">
        <v>82513344</v>
      </c>
      <c r="D229">
        <v>0.51881754585284601</v>
      </c>
      <c r="E229">
        <v>5.7360742705570303E-2</v>
      </c>
      <c r="F229">
        <v>1508</v>
      </c>
      <c r="G229">
        <v>0.41486681755879701</v>
      </c>
      <c r="H229">
        <v>0.41502894172721499</v>
      </c>
      <c r="I229">
        <v>0.81186331081665297</v>
      </c>
      <c r="J229">
        <v>0.38663038681124801</v>
      </c>
    </row>
    <row r="230" spans="1:10" x14ac:dyDescent="0.2">
      <c r="A230" t="s">
        <v>253</v>
      </c>
      <c r="B230">
        <v>2</v>
      </c>
      <c r="C230">
        <v>25034287</v>
      </c>
      <c r="D230">
        <v>0.52054951542759498</v>
      </c>
      <c r="E230">
        <v>2.3541114058355499E-2</v>
      </c>
      <c r="F230">
        <v>1508</v>
      </c>
      <c r="G230">
        <v>0.41486681755879701</v>
      </c>
      <c r="H230">
        <v>0.41502760212261702</v>
      </c>
      <c r="I230">
        <v>0.81186331081665297</v>
      </c>
      <c r="J230">
        <v>-0.55494420820923596</v>
      </c>
    </row>
    <row r="231" spans="1:10" x14ac:dyDescent="0.2">
      <c r="A231" t="s">
        <v>277</v>
      </c>
      <c r="B231">
        <v>1</v>
      </c>
      <c r="C231">
        <v>32890059</v>
      </c>
      <c r="D231">
        <v>0.52089181558326403</v>
      </c>
      <c r="E231">
        <v>1.25994694960212E-2</v>
      </c>
      <c r="F231">
        <v>1508</v>
      </c>
      <c r="G231">
        <v>0.41486681755879701</v>
      </c>
      <c r="H231">
        <v>0.41502733829736199</v>
      </c>
      <c r="I231">
        <v>0.81186331081665297</v>
      </c>
      <c r="J231">
        <v>-0.794886982681419</v>
      </c>
    </row>
    <row r="232" spans="1:10" x14ac:dyDescent="0.2">
      <c r="A232" t="s">
        <v>257</v>
      </c>
      <c r="B232">
        <v>20</v>
      </c>
      <c r="C232">
        <v>22531125</v>
      </c>
      <c r="D232">
        <v>0.52176796434539496</v>
      </c>
      <c r="E232">
        <v>0.19529177718832899</v>
      </c>
      <c r="F232">
        <v>1508</v>
      </c>
      <c r="G232">
        <v>0.41486681755879701</v>
      </c>
      <c r="H232">
        <v>0.41502666440494101</v>
      </c>
      <c r="I232">
        <v>0.81186331081665297</v>
      </c>
      <c r="J232">
        <v>0.24942225533982301</v>
      </c>
    </row>
    <row r="233" spans="1:10" x14ac:dyDescent="0.2">
      <c r="A233" t="s">
        <v>250</v>
      </c>
      <c r="B233">
        <v>7</v>
      </c>
      <c r="C233">
        <v>23191748</v>
      </c>
      <c r="D233">
        <v>0.52211313577644503</v>
      </c>
      <c r="E233">
        <v>0.238063660477454</v>
      </c>
      <c r="F233">
        <v>1508</v>
      </c>
      <c r="G233">
        <v>0.41486681755879701</v>
      </c>
      <c r="H233">
        <v>0.415026399464277</v>
      </c>
      <c r="I233">
        <v>0.81186331081665297</v>
      </c>
      <c r="J233">
        <v>0.19236013828304999</v>
      </c>
    </row>
    <row r="234" spans="1:10" x14ac:dyDescent="0.2">
      <c r="A234" t="s">
        <v>245</v>
      </c>
      <c r="B234">
        <v>2</v>
      </c>
      <c r="C234">
        <v>34232991</v>
      </c>
      <c r="D234">
        <v>0.52561747659454705</v>
      </c>
      <c r="E234">
        <v>0.46220159151193602</v>
      </c>
      <c r="F234">
        <v>1508</v>
      </c>
      <c r="G234">
        <v>0.41486681755879701</v>
      </c>
      <c r="H234">
        <v>0.41502372713757002</v>
      </c>
      <c r="I234">
        <v>0.81186331081665297</v>
      </c>
      <c r="J234">
        <v>-0.21977951635435</v>
      </c>
    </row>
    <row r="235" spans="1:10" x14ac:dyDescent="0.2">
      <c r="A235" t="s">
        <v>238</v>
      </c>
      <c r="B235">
        <v>21</v>
      </c>
      <c r="C235">
        <v>53735338</v>
      </c>
      <c r="D235">
        <v>0.52743098453613702</v>
      </c>
      <c r="E235">
        <v>0.21419098143236101</v>
      </c>
      <c r="F235">
        <v>1508</v>
      </c>
      <c r="G235">
        <v>0.41486681755879701</v>
      </c>
      <c r="H235">
        <v>0.41502235661313502</v>
      </c>
      <c r="I235">
        <v>0.81186331081665297</v>
      </c>
      <c r="J235">
        <v>-0.25898509187157998</v>
      </c>
    </row>
    <row r="236" spans="1:10" x14ac:dyDescent="0.2">
      <c r="A236" t="s">
        <v>261</v>
      </c>
      <c r="B236">
        <v>13</v>
      </c>
      <c r="C236">
        <v>60510483</v>
      </c>
      <c r="D236">
        <v>0.52763313190788397</v>
      </c>
      <c r="E236">
        <v>6.2997347480106103E-2</v>
      </c>
      <c r="F236">
        <v>1508</v>
      </c>
      <c r="G236">
        <v>0.41486681755879701</v>
      </c>
      <c r="H236">
        <v>0.41502220436533199</v>
      </c>
      <c r="I236">
        <v>0.81186331081665297</v>
      </c>
      <c r="J236">
        <v>-0.37517137340069001</v>
      </c>
    </row>
    <row r="237" spans="1:10" x14ac:dyDescent="0.2">
      <c r="A237" t="s">
        <v>236</v>
      </c>
      <c r="B237">
        <v>16</v>
      </c>
      <c r="C237">
        <v>21454064</v>
      </c>
      <c r="D237">
        <v>0.52782297893314101</v>
      </c>
      <c r="E237">
        <v>0.11936339522546401</v>
      </c>
      <c r="F237">
        <v>1508</v>
      </c>
      <c r="G237">
        <v>0.41486681755879701</v>
      </c>
      <c r="H237">
        <v>0.41502206147652698</v>
      </c>
      <c r="I237">
        <v>0.81186331081665297</v>
      </c>
      <c r="J237">
        <v>0.298751874955201</v>
      </c>
    </row>
    <row r="238" spans="1:10" x14ac:dyDescent="0.2">
      <c r="A238" t="s">
        <v>233</v>
      </c>
      <c r="B238">
        <v>5</v>
      </c>
      <c r="C238">
        <v>77446133</v>
      </c>
      <c r="D238">
        <v>0.53100046278555102</v>
      </c>
      <c r="E238">
        <v>0.387267904509284</v>
      </c>
      <c r="F238">
        <v>1508</v>
      </c>
      <c r="G238">
        <v>0.41486681755879701</v>
      </c>
      <c r="H238">
        <v>0.41501968353701302</v>
      </c>
      <c r="I238">
        <v>0.81330450629179296</v>
      </c>
      <c r="J238">
        <v>0.228095140037851</v>
      </c>
    </row>
    <row r="239" spans="1:10" x14ac:dyDescent="0.2">
      <c r="A239" t="s">
        <v>244</v>
      </c>
      <c r="B239">
        <v>14</v>
      </c>
      <c r="C239">
        <v>11029167</v>
      </c>
      <c r="D239">
        <v>0.53819332605588999</v>
      </c>
      <c r="E239">
        <v>7.2612732095490698E-2</v>
      </c>
      <c r="F239">
        <v>1508</v>
      </c>
      <c r="G239">
        <v>0.41486681755879701</v>
      </c>
      <c r="H239">
        <v>0.415014394331712</v>
      </c>
      <c r="I239">
        <v>0.820140603613567</v>
      </c>
      <c r="J239">
        <v>-0.34853660439512202</v>
      </c>
    </row>
    <row r="240" spans="1:10" x14ac:dyDescent="0.2">
      <c r="A240" t="s">
        <v>262</v>
      </c>
      <c r="B240">
        <v>21</v>
      </c>
      <c r="C240">
        <v>75458069</v>
      </c>
      <c r="D240">
        <v>0.53998238089157702</v>
      </c>
      <c r="E240">
        <v>0.21385941644562301</v>
      </c>
      <c r="F240">
        <v>1508</v>
      </c>
      <c r="G240">
        <v>0.41486681755879701</v>
      </c>
      <c r="H240">
        <v>0.41501309869412401</v>
      </c>
      <c r="I240">
        <v>0.820140603613567</v>
      </c>
      <c r="J240">
        <v>0.247379943642386</v>
      </c>
    </row>
    <row r="241" spans="1:10" x14ac:dyDescent="0.2">
      <c r="A241" t="s">
        <v>235</v>
      </c>
      <c r="B241">
        <v>6</v>
      </c>
      <c r="C241">
        <v>30017455</v>
      </c>
      <c r="D241">
        <v>0.54526653814724602</v>
      </c>
      <c r="E241">
        <v>9.8474801061007894E-2</v>
      </c>
      <c r="F241">
        <v>1508</v>
      </c>
      <c r="G241">
        <v>0.41486681755879701</v>
      </c>
      <c r="H241">
        <v>0.415009317541431</v>
      </c>
      <c r="I241">
        <v>0.82300114706657201</v>
      </c>
      <c r="J241">
        <v>-0.30213846132107802</v>
      </c>
    </row>
    <row r="242" spans="1:10" x14ac:dyDescent="0.2">
      <c r="A242" t="s">
        <v>234</v>
      </c>
      <c r="B242">
        <v>2</v>
      </c>
      <c r="C242">
        <v>42212299</v>
      </c>
      <c r="D242">
        <v>0.54640021058689703</v>
      </c>
      <c r="E242">
        <v>0.38295755968169798</v>
      </c>
      <c r="F242">
        <v>1508</v>
      </c>
      <c r="G242">
        <v>0.41486681755879701</v>
      </c>
      <c r="H242">
        <v>0.415008515134828</v>
      </c>
      <c r="I242">
        <v>0.82300114706657201</v>
      </c>
      <c r="J242">
        <v>0.231725884791672</v>
      </c>
    </row>
    <row r="243" spans="1:10" x14ac:dyDescent="0.2">
      <c r="A243" t="s">
        <v>242</v>
      </c>
      <c r="B243">
        <v>3</v>
      </c>
      <c r="C243">
        <v>46190822</v>
      </c>
      <c r="D243">
        <v>0.55462039672371899</v>
      </c>
      <c r="E243">
        <v>0.17705570291777201</v>
      </c>
      <c r="F243">
        <v>1508</v>
      </c>
      <c r="G243">
        <v>0.41486681755879701</v>
      </c>
      <c r="H243">
        <v>0.41500278860971002</v>
      </c>
      <c r="I243">
        <v>0.82508378386616499</v>
      </c>
      <c r="J243">
        <v>-0.24922891775713699</v>
      </c>
    </row>
    <row r="244" spans="1:10" x14ac:dyDescent="0.2">
      <c r="A244" t="s">
        <v>226</v>
      </c>
      <c r="B244">
        <v>25</v>
      </c>
      <c r="C244">
        <v>7065986</v>
      </c>
      <c r="D244">
        <v>0.55762511893442701</v>
      </c>
      <c r="E244">
        <v>0.112732095490716</v>
      </c>
      <c r="F244">
        <v>1508</v>
      </c>
      <c r="G244">
        <v>0.41486681755879701</v>
      </c>
      <c r="H244">
        <v>0.41500073509611901</v>
      </c>
      <c r="I244">
        <v>0.82508378386616499</v>
      </c>
      <c r="J244">
        <v>-0.27654455701201602</v>
      </c>
    </row>
    <row r="245" spans="1:10" x14ac:dyDescent="0.2">
      <c r="A245" t="s">
        <v>271</v>
      </c>
      <c r="B245">
        <v>2</v>
      </c>
      <c r="C245">
        <v>30802101</v>
      </c>
      <c r="D245">
        <v>0.561768324737702</v>
      </c>
      <c r="E245">
        <v>0.124005305039788</v>
      </c>
      <c r="F245">
        <v>1508</v>
      </c>
      <c r="G245">
        <v>0.41486681755879701</v>
      </c>
      <c r="H245">
        <v>0.41499793782641198</v>
      </c>
      <c r="I245">
        <v>0.82508378386616499</v>
      </c>
      <c r="J245">
        <v>-0.260173361458783</v>
      </c>
    </row>
    <row r="246" spans="1:10" x14ac:dyDescent="0.2">
      <c r="A246" t="s">
        <v>240</v>
      </c>
      <c r="B246">
        <v>29</v>
      </c>
      <c r="C246">
        <v>19289582</v>
      </c>
      <c r="D246">
        <v>0.56179833106993204</v>
      </c>
      <c r="E246">
        <v>0.27188328912466803</v>
      </c>
      <c r="F246">
        <v>1508</v>
      </c>
      <c r="G246">
        <v>0.41486681755879701</v>
      </c>
      <c r="H246">
        <v>0.414997917711798</v>
      </c>
      <c r="I246">
        <v>0.82508378386616499</v>
      </c>
      <c r="J246">
        <v>-0.223120670783203</v>
      </c>
    </row>
    <row r="247" spans="1:10" x14ac:dyDescent="0.2">
      <c r="A247" t="s">
        <v>258</v>
      </c>
      <c r="B247">
        <v>19</v>
      </c>
      <c r="C247">
        <v>63031581</v>
      </c>
      <c r="D247">
        <v>0.56261712992713697</v>
      </c>
      <c r="E247">
        <v>0.147214854111406</v>
      </c>
      <c r="F247">
        <v>1508</v>
      </c>
      <c r="G247">
        <v>0.41486681755879701</v>
      </c>
      <c r="H247">
        <v>0.41499736962907802</v>
      </c>
      <c r="I247">
        <v>0.82508378386616499</v>
      </c>
      <c r="J247">
        <v>-0.25148608566769298</v>
      </c>
    </row>
    <row r="248" spans="1:10" x14ac:dyDescent="0.2">
      <c r="A248" t="s">
        <v>276</v>
      </c>
      <c r="B248">
        <v>21</v>
      </c>
      <c r="C248">
        <v>24670264</v>
      </c>
      <c r="D248">
        <v>0.56380337906799505</v>
      </c>
      <c r="E248">
        <v>8.0570291777188302E-2</v>
      </c>
      <c r="F248">
        <v>1508</v>
      </c>
      <c r="G248">
        <v>0.41486681755879701</v>
      </c>
      <c r="H248">
        <v>0.41499657830148601</v>
      </c>
      <c r="I248">
        <v>0.82508378386616499</v>
      </c>
      <c r="J248">
        <v>0.27535527586212499</v>
      </c>
    </row>
    <row r="249" spans="1:10" x14ac:dyDescent="0.2">
      <c r="A249" t="s">
        <v>267</v>
      </c>
      <c r="B249">
        <v>22</v>
      </c>
      <c r="C249">
        <v>41255773</v>
      </c>
      <c r="D249">
        <v>0.56505778948031404</v>
      </c>
      <c r="E249">
        <v>0.279177718832891</v>
      </c>
      <c r="F249">
        <v>1508</v>
      </c>
      <c r="G249">
        <v>0.41486681755879701</v>
      </c>
      <c r="H249">
        <v>0.41499574499033798</v>
      </c>
      <c r="I249">
        <v>0.82508378386616499</v>
      </c>
      <c r="J249">
        <v>0.21547644486082601</v>
      </c>
    </row>
    <row r="250" spans="1:10" x14ac:dyDescent="0.2">
      <c r="A250" t="s">
        <v>286</v>
      </c>
      <c r="B250">
        <v>26</v>
      </c>
      <c r="C250">
        <v>8555140</v>
      </c>
      <c r="D250">
        <v>0.56596656248670796</v>
      </c>
      <c r="E250">
        <v>2.3541114058355499E-2</v>
      </c>
      <c r="F250">
        <v>1508</v>
      </c>
      <c r="G250">
        <v>0.41486681755879701</v>
      </c>
      <c r="H250">
        <v>0.41499514351857297</v>
      </c>
      <c r="I250">
        <v>0.82508378386616499</v>
      </c>
      <c r="J250">
        <v>0.51897667855428198</v>
      </c>
    </row>
    <row r="251" spans="1:10" x14ac:dyDescent="0.2">
      <c r="A251" t="s">
        <v>208</v>
      </c>
      <c r="B251">
        <v>20</v>
      </c>
      <c r="C251">
        <v>11618027</v>
      </c>
      <c r="D251">
        <v>0.57481728166157797</v>
      </c>
      <c r="E251">
        <v>7.8580901856763904E-2</v>
      </c>
      <c r="F251">
        <v>1508</v>
      </c>
      <c r="G251">
        <v>0.41486681755879701</v>
      </c>
      <c r="H251">
        <v>0.41498938262545298</v>
      </c>
      <c r="I251">
        <v>0.83463469297261095</v>
      </c>
      <c r="J251">
        <v>0.269491528307299</v>
      </c>
    </row>
    <row r="252" spans="1:10" x14ac:dyDescent="0.2">
      <c r="A252" t="s">
        <v>259</v>
      </c>
      <c r="B252">
        <v>24</v>
      </c>
      <c r="C252">
        <v>68405894</v>
      </c>
      <c r="D252">
        <v>0.58200304685142601</v>
      </c>
      <c r="E252">
        <v>0.152188328912467</v>
      </c>
      <c r="F252">
        <v>1508</v>
      </c>
      <c r="G252">
        <v>0.41486681755879701</v>
      </c>
      <c r="H252">
        <v>0.41498483267674702</v>
      </c>
      <c r="I252">
        <v>0.83911804189880701</v>
      </c>
      <c r="J252">
        <v>-0.23872568961792201</v>
      </c>
    </row>
    <row r="253" spans="1:10" x14ac:dyDescent="0.2">
      <c r="A253" t="s">
        <v>266</v>
      </c>
      <c r="B253">
        <v>14</v>
      </c>
      <c r="C253">
        <v>65241784</v>
      </c>
      <c r="D253">
        <v>0.58252822743388299</v>
      </c>
      <c r="E253">
        <v>2.6525198938992099E-2</v>
      </c>
      <c r="F253">
        <v>1508</v>
      </c>
      <c r="G253">
        <v>0.41486681755879701</v>
      </c>
      <c r="H253">
        <v>0.41498450453854402</v>
      </c>
      <c r="I253">
        <v>0.83911804189880701</v>
      </c>
      <c r="J253">
        <v>0.467971430518901</v>
      </c>
    </row>
    <row r="254" spans="1:10" x14ac:dyDescent="0.2">
      <c r="A254" t="s">
        <v>210</v>
      </c>
      <c r="B254">
        <v>15</v>
      </c>
      <c r="C254">
        <v>40502475</v>
      </c>
      <c r="D254">
        <v>0.58915682847708895</v>
      </c>
      <c r="E254">
        <v>4.9734748010610303E-3</v>
      </c>
      <c r="F254">
        <v>1508</v>
      </c>
      <c r="G254">
        <v>0.41486681755879701</v>
      </c>
      <c r="H254">
        <v>0.414980413753823</v>
      </c>
      <c r="I254">
        <v>0.84345225896785903</v>
      </c>
      <c r="J254">
        <v>0.921764622111368</v>
      </c>
    </row>
    <row r="255" spans="1:10" x14ac:dyDescent="0.2">
      <c r="A255" t="s">
        <v>263</v>
      </c>
      <c r="B255">
        <v>16</v>
      </c>
      <c r="C255">
        <v>59233015</v>
      </c>
      <c r="D255">
        <v>0.59018422528329495</v>
      </c>
      <c r="E255">
        <v>9.3501326259947004E-2</v>
      </c>
      <c r="F255">
        <v>1508</v>
      </c>
      <c r="G255">
        <v>0.41486681755879701</v>
      </c>
      <c r="H255">
        <v>0.41497978807229402</v>
      </c>
      <c r="I255">
        <v>0.84345225896785903</v>
      </c>
      <c r="J255">
        <v>-0.27431589090497299</v>
      </c>
    </row>
    <row r="256" spans="1:10" x14ac:dyDescent="0.2">
      <c r="A256" t="s">
        <v>354</v>
      </c>
      <c r="B256">
        <v>9</v>
      </c>
      <c r="C256">
        <v>23659737</v>
      </c>
      <c r="D256">
        <v>0.596248023414647</v>
      </c>
      <c r="E256">
        <v>3.9787798408488203E-3</v>
      </c>
      <c r="F256">
        <v>1508</v>
      </c>
      <c r="G256">
        <v>0.41486681755879701</v>
      </c>
      <c r="H256">
        <v>0.41497614040327901</v>
      </c>
      <c r="I256">
        <v>0.84877659803731997</v>
      </c>
      <c r="J256">
        <v>-1.13746621803512</v>
      </c>
    </row>
    <row r="257" spans="1:10" x14ac:dyDescent="0.2">
      <c r="A257" t="s">
        <v>239</v>
      </c>
      <c r="B257">
        <v>14</v>
      </c>
      <c r="C257">
        <v>67908135</v>
      </c>
      <c r="D257">
        <v>0.604055771481253</v>
      </c>
      <c r="E257">
        <v>0.348143236074271</v>
      </c>
      <c r="F257">
        <v>1508</v>
      </c>
      <c r="G257">
        <v>0.41486681755879701</v>
      </c>
      <c r="H257">
        <v>0.41497155589306201</v>
      </c>
      <c r="I257">
        <v>0.85653220721755796</v>
      </c>
      <c r="J257">
        <v>0.184850192946556</v>
      </c>
    </row>
    <row r="258" spans="1:10" x14ac:dyDescent="0.2">
      <c r="A258" t="s">
        <v>249</v>
      </c>
      <c r="B258">
        <v>17</v>
      </c>
      <c r="C258">
        <v>42764123</v>
      </c>
      <c r="D258">
        <v>0.61080330558515805</v>
      </c>
      <c r="E258">
        <v>0.34084880636604797</v>
      </c>
      <c r="F258">
        <v>1508</v>
      </c>
      <c r="G258">
        <v>0.41486681755879701</v>
      </c>
      <c r="H258">
        <v>0.414967693819074</v>
      </c>
      <c r="I258">
        <v>0.86114273731218105</v>
      </c>
      <c r="J258">
        <v>0.18586527183259699</v>
      </c>
    </row>
    <row r="259" spans="1:10" x14ac:dyDescent="0.2">
      <c r="A259" t="s">
        <v>260</v>
      </c>
      <c r="B259">
        <v>27</v>
      </c>
      <c r="C259">
        <v>17249654</v>
      </c>
      <c r="D259">
        <v>0.61244667863953295</v>
      </c>
      <c r="E259">
        <v>1.9230769230769301E-2</v>
      </c>
      <c r="F259">
        <v>1508</v>
      </c>
      <c r="G259">
        <v>0.41486681755879701</v>
      </c>
      <c r="H259">
        <v>0.41496676703243501</v>
      </c>
      <c r="I259">
        <v>0.86114273731218105</v>
      </c>
      <c r="J259">
        <v>0.50666106843027603</v>
      </c>
    </row>
    <row r="260" spans="1:10" x14ac:dyDescent="0.2">
      <c r="A260" t="s">
        <v>194</v>
      </c>
      <c r="B260">
        <v>14</v>
      </c>
      <c r="C260">
        <v>42710419</v>
      </c>
      <c r="D260">
        <v>0.61575766855966196</v>
      </c>
      <c r="E260">
        <v>4.4761273209549E-2</v>
      </c>
      <c r="F260">
        <v>1508</v>
      </c>
      <c r="G260">
        <v>0.41486681755879701</v>
      </c>
      <c r="H260">
        <v>0.41496491606977398</v>
      </c>
      <c r="I260">
        <v>0.86114273731218105</v>
      </c>
      <c r="J260">
        <v>0.31575932517284899</v>
      </c>
    </row>
    <row r="261" spans="1:10" x14ac:dyDescent="0.2">
      <c r="A261" t="s">
        <v>220</v>
      </c>
      <c r="B261">
        <v>22</v>
      </c>
      <c r="C261">
        <v>32178517</v>
      </c>
      <c r="D261">
        <v>0.61715889609676999</v>
      </c>
      <c r="E261">
        <v>1.0610079575596801E-2</v>
      </c>
      <c r="F261">
        <v>1508</v>
      </c>
      <c r="G261">
        <v>0.41486681755879701</v>
      </c>
      <c r="H261">
        <v>0.41496413925158399</v>
      </c>
      <c r="I261">
        <v>0.86114273731218105</v>
      </c>
      <c r="J261">
        <v>-0.66996098707659302</v>
      </c>
    </row>
    <row r="262" spans="1:10" x14ac:dyDescent="0.2">
      <c r="A262" t="s">
        <v>248</v>
      </c>
      <c r="B262">
        <v>1</v>
      </c>
      <c r="C262">
        <v>20264968</v>
      </c>
      <c r="D262">
        <v>0.61916874500958496</v>
      </c>
      <c r="E262">
        <v>0.42805039787798399</v>
      </c>
      <c r="F262">
        <v>1508</v>
      </c>
      <c r="G262">
        <v>0.41486681755879701</v>
      </c>
      <c r="H262">
        <v>0.41496303175269</v>
      </c>
      <c r="I262">
        <v>0.86114273731218105</v>
      </c>
      <c r="J262">
        <v>-0.175169739513763</v>
      </c>
    </row>
    <row r="263" spans="1:10" x14ac:dyDescent="0.2">
      <c r="A263" t="s">
        <v>255</v>
      </c>
      <c r="B263">
        <v>5</v>
      </c>
      <c r="C263">
        <v>24257340</v>
      </c>
      <c r="D263">
        <v>0.62550017644842903</v>
      </c>
      <c r="E263">
        <v>0.27718832891246697</v>
      </c>
      <c r="F263">
        <v>1508</v>
      </c>
      <c r="G263">
        <v>0.41486681755879701</v>
      </c>
      <c r="H263">
        <v>0.41495959431940499</v>
      </c>
      <c r="I263">
        <v>0.86662810706404403</v>
      </c>
      <c r="J263">
        <v>-0.19005156570506199</v>
      </c>
    </row>
    <row r="264" spans="1:10" x14ac:dyDescent="0.2">
      <c r="A264" t="s">
        <v>274</v>
      </c>
      <c r="B264">
        <v>27</v>
      </c>
      <c r="C264">
        <v>39802221</v>
      </c>
      <c r="D264">
        <v>0.62859861163964703</v>
      </c>
      <c r="E264">
        <v>1.25994694960212E-2</v>
      </c>
      <c r="F264">
        <v>1508</v>
      </c>
      <c r="G264">
        <v>0.41486681755879701</v>
      </c>
      <c r="H264">
        <v>0.41495794030245498</v>
      </c>
      <c r="I264">
        <v>0.86760543649407096</v>
      </c>
      <c r="J264">
        <v>0.58182832213606195</v>
      </c>
    </row>
    <row r="265" spans="1:10" x14ac:dyDescent="0.2">
      <c r="A265" t="s">
        <v>275</v>
      </c>
      <c r="B265">
        <v>17</v>
      </c>
      <c r="C265">
        <v>23949230</v>
      </c>
      <c r="D265">
        <v>0.63125600887022504</v>
      </c>
      <c r="E265">
        <v>0.144893899204244</v>
      </c>
      <c r="F265">
        <v>1508</v>
      </c>
      <c r="G265">
        <v>0.41486681755879701</v>
      </c>
      <c r="H265">
        <v>0.41495653632267898</v>
      </c>
      <c r="I265">
        <v>0.86760543649407096</v>
      </c>
      <c r="J265">
        <v>0.20832421872933099</v>
      </c>
    </row>
    <row r="266" spans="1:10" x14ac:dyDescent="0.2">
      <c r="A266" t="s">
        <v>265</v>
      </c>
      <c r="B266">
        <v>28</v>
      </c>
      <c r="C266">
        <v>26494831</v>
      </c>
      <c r="D266">
        <v>0.63337586961688397</v>
      </c>
      <c r="E266">
        <v>0.39356763925729399</v>
      </c>
      <c r="F266">
        <v>1508</v>
      </c>
      <c r="G266">
        <v>0.41486681755879701</v>
      </c>
      <c r="H266">
        <v>0.41495542594384799</v>
      </c>
      <c r="I266">
        <v>0.86760543649407096</v>
      </c>
      <c r="J266">
        <v>0.180666228621988</v>
      </c>
    </row>
    <row r="267" spans="1:10" x14ac:dyDescent="0.2">
      <c r="A267" t="s">
        <v>268</v>
      </c>
      <c r="B267">
        <v>3</v>
      </c>
      <c r="C267">
        <v>61496264</v>
      </c>
      <c r="D267">
        <v>0.63714879097391697</v>
      </c>
      <c r="E267">
        <v>5.9350132625994603E-2</v>
      </c>
      <c r="F267">
        <v>1508</v>
      </c>
      <c r="G267">
        <v>0.41486681755879701</v>
      </c>
      <c r="H267">
        <v>0.41495347063559801</v>
      </c>
      <c r="I267">
        <v>0.86949252302079605</v>
      </c>
      <c r="J267">
        <v>0.28990047775892003</v>
      </c>
    </row>
    <row r="268" spans="1:10" x14ac:dyDescent="0.2">
      <c r="A268" t="s">
        <v>280</v>
      </c>
      <c r="B268">
        <v>3</v>
      </c>
      <c r="C268">
        <v>56447078</v>
      </c>
      <c r="D268">
        <v>0.64033970819369401</v>
      </c>
      <c r="E268">
        <v>8.9854111405835504E-2</v>
      </c>
      <c r="F268">
        <v>1508</v>
      </c>
      <c r="G268">
        <v>0.41486681755879701</v>
      </c>
      <c r="H268">
        <v>0.41495183772632199</v>
      </c>
      <c r="I268">
        <v>0.87057421001614599</v>
      </c>
      <c r="J268">
        <v>0.23941382699274499</v>
      </c>
    </row>
    <row r="269" spans="1:10" x14ac:dyDescent="0.2">
      <c r="A269" t="s">
        <v>306</v>
      </c>
      <c r="B269">
        <v>2</v>
      </c>
      <c r="C269">
        <v>29118777</v>
      </c>
      <c r="D269">
        <v>0.64726660098269395</v>
      </c>
      <c r="E269">
        <v>0.34383289124668398</v>
      </c>
      <c r="F269">
        <v>1508</v>
      </c>
      <c r="G269">
        <v>0.41486681755879701</v>
      </c>
      <c r="H269">
        <v>0.41494835779099398</v>
      </c>
      <c r="I269">
        <v>0.87204663012874695</v>
      </c>
      <c r="J269">
        <v>0.164672028410905</v>
      </c>
    </row>
    <row r="270" spans="1:10" x14ac:dyDescent="0.2">
      <c r="A270" t="s">
        <v>297</v>
      </c>
      <c r="B270">
        <v>14</v>
      </c>
      <c r="C270">
        <v>19036977</v>
      </c>
      <c r="D270">
        <v>0.64831112649780498</v>
      </c>
      <c r="E270">
        <v>1.8236074270557099E-2</v>
      </c>
      <c r="F270">
        <v>1508</v>
      </c>
      <c r="G270">
        <v>0.41486681755879701</v>
      </c>
      <c r="H270">
        <v>0.41494784067413498</v>
      </c>
      <c r="I270">
        <v>0.87204663012874695</v>
      </c>
      <c r="J270">
        <v>-0.46407902149167102</v>
      </c>
    </row>
    <row r="271" spans="1:10" x14ac:dyDescent="0.2">
      <c r="A271" t="s">
        <v>321</v>
      </c>
      <c r="B271">
        <v>25</v>
      </c>
      <c r="C271">
        <v>58256353</v>
      </c>
      <c r="D271">
        <v>0.64969267742966896</v>
      </c>
      <c r="E271">
        <v>0.40351458885941599</v>
      </c>
      <c r="F271">
        <v>1508</v>
      </c>
      <c r="G271">
        <v>0.41486681755879701</v>
      </c>
      <c r="H271">
        <v>0.41494715975498497</v>
      </c>
      <c r="I271">
        <v>0.87204663012874695</v>
      </c>
      <c r="J271">
        <v>-0.12612642525508</v>
      </c>
    </row>
    <row r="272" spans="1:10" x14ac:dyDescent="0.2">
      <c r="A272" t="s">
        <v>269</v>
      </c>
      <c r="B272">
        <v>18</v>
      </c>
      <c r="C272">
        <v>18498042</v>
      </c>
      <c r="D272">
        <v>0.653343133936647</v>
      </c>
      <c r="E272">
        <v>0.28945623342175097</v>
      </c>
      <c r="F272">
        <v>1508</v>
      </c>
      <c r="G272">
        <v>0.41486681755879701</v>
      </c>
      <c r="H272">
        <v>0.41494537720765801</v>
      </c>
      <c r="I272">
        <v>0.87204663012874695</v>
      </c>
      <c r="J272">
        <v>0.168971187221018</v>
      </c>
    </row>
    <row r="273" spans="1:10" x14ac:dyDescent="0.2">
      <c r="A273" t="s">
        <v>270</v>
      </c>
      <c r="B273">
        <v>2</v>
      </c>
      <c r="C273">
        <v>42558654</v>
      </c>
      <c r="D273">
        <v>0.65504015840953</v>
      </c>
      <c r="E273">
        <v>0.46618037135278501</v>
      </c>
      <c r="F273">
        <v>1508</v>
      </c>
      <c r="G273">
        <v>0.41486681755879701</v>
      </c>
      <c r="H273">
        <v>0.41494455671413999</v>
      </c>
      <c r="I273">
        <v>0.87204663012874695</v>
      </c>
      <c r="J273">
        <v>0.15812704542560099</v>
      </c>
    </row>
    <row r="274" spans="1:10" x14ac:dyDescent="0.2">
      <c r="A274" t="s">
        <v>285</v>
      </c>
      <c r="B274">
        <v>4</v>
      </c>
      <c r="C274">
        <v>30728525</v>
      </c>
      <c r="D274">
        <v>0.65583672183236297</v>
      </c>
      <c r="E274">
        <v>0.350464190981432</v>
      </c>
      <c r="F274">
        <v>1508</v>
      </c>
      <c r="G274">
        <v>0.41486681755879701</v>
      </c>
      <c r="H274">
        <v>0.41494417336556799</v>
      </c>
      <c r="I274">
        <v>0.87204663012874695</v>
      </c>
      <c r="J274">
        <v>0.16565579038802999</v>
      </c>
    </row>
    <row r="275" spans="1:10" x14ac:dyDescent="0.2">
      <c r="A275" t="s">
        <v>243</v>
      </c>
      <c r="B275">
        <v>5</v>
      </c>
      <c r="C275">
        <v>10499333</v>
      </c>
      <c r="D275">
        <v>0.65945829571722803</v>
      </c>
      <c r="E275">
        <v>0.29045092838196301</v>
      </c>
      <c r="F275">
        <v>1508</v>
      </c>
      <c r="G275">
        <v>0.41486681755879701</v>
      </c>
      <c r="H275">
        <v>0.41494244475675202</v>
      </c>
      <c r="I275">
        <v>0.87366190272027</v>
      </c>
      <c r="J275">
        <v>0.16611519893416499</v>
      </c>
    </row>
    <row r="276" spans="1:10" x14ac:dyDescent="0.2">
      <c r="A276" t="s">
        <v>241</v>
      </c>
      <c r="B276">
        <v>4</v>
      </c>
      <c r="C276">
        <v>18279174</v>
      </c>
      <c r="D276">
        <v>0.66636135272475105</v>
      </c>
      <c r="E276">
        <v>1.5915119363395201E-2</v>
      </c>
      <c r="F276">
        <v>1508</v>
      </c>
      <c r="G276">
        <v>0.41486681755879701</v>
      </c>
      <c r="H276">
        <v>0.41493921418250101</v>
      </c>
      <c r="I276">
        <v>0.87959698559667099</v>
      </c>
      <c r="J276">
        <v>0.46598780122712902</v>
      </c>
    </row>
    <row r="277" spans="1:10" x14ac:dyDescent="0.2">
      <c r="A277" t="s">
        <v>279</v>
      </c>
      <c r="B277">
        <v>4</v>
      </c>
      <c r="C277">
        <v>33074866</v>
      </c>
      <c r="D277">
        <v>0.67210252776722801</v>
      </c>
      <c r="E277">
        <v>1.5915119363395201E-2</v>
      </c>
      <c r="F277">
        <v>1508</v>
      </c>
      <c r="G277">
        <v>0.41486681755879701</v>
      </c>
      <c r="H277">
        <v>0.41493659085712198</v>
      </c>
      <c r="I277">
        <v>0.88396093325907199</v>
      </c>
      <c r="J277">
        <v>0.449790006009607</v>
      </c>
    </row>
    <row r="278" spans="1:10" x14ac:dyDescent="0.2">
      <c r="A278" t="s">
        <v>272</v>
      </c>
      <c r="B278">
        <v>9</v>
      </c>
      <c r="C278">
        <v>10095418</v>
      </c>
      <c r="D278">
        <v>0.68109656160050003</v>
      </c>
      <c r="E278">
        <v>0.33786472148541102</v>
      </c>
      <c r="F278">
        <v>1508</v>
      </c>
      <c r="G278">
        <v>0.41486681755879701</v>
      </c>
      <c r="H278">
        <v>0.41493259532729698</v>
      </c>
      <c r="I278">
        <v>0.88956046008770395</v>
      </c>
      <c r="J278">
        <v>-0.15079972422080301</v>
      </c>
    </row>
    <row r="279" spans="1:10" x14ac:dyDescent="0.2">
      <c r="A279" t="s">
        <v>302</v>
      </c>
      <c r="B279">
        <v>9</v>
      </c>
      <c r="C279">
        <v>31418339</v>
      </c>
      <c r="D279">
        <v>0.68126117879994896</v>
      </c>
      <c r="E279">
        <v>0.370358090185676</v>
      </c>
      <c r="F279">
        <v>1508</v>
      </c>
      <c r="G279">
        <v>0.41486681755879701</v>
      </c>
      <c r="H279">
        <v>0.41493252348210602</v>
      </c>
      <c r="I279">
        <v>0.88956046008770395</v>
      </c>
      <c r="J279">
        <v>-0.15104579756518899</v>
      </c>
    </row>
    <row r="280" spans="1:10" x14ac:dyDescent="0.2">
      <c r="A280" t="s">
        <v>281</v>
      </c>
      <c r="B280">
        <v>7</v>
      </c>
      <c r="C280">
        <v>51490760</v>
      </c>
      <c r="D280">
        <v>0.69631118286731097</v>
      </c>
      <c r="E280">
        <v>0.36107427055702901</v>
      </c>
      <c r="F280">
        <v>1508</v>
      </c>
      <c r="G280">
        <v>0.41486681755879701</v>
      </c>
      <c r="H280">
        <v>0.41492614697948599</v>
      </c>
      <c r="I280">
        <v>0.90409715001503199</v>
      </c>
      <c r="J280">
        <v>0.104938641225999</v>
      </c>
    </row>
    <row r="281" spans="1:10" x14ac:dyDescent="0.2">
      <c r="A281" t="s">
        <v>308</v>
      </c>
      <c r="B281">
        <v>4</v>
      </c>
      <c r="C281">
        <v>17858278</v>
      </c>
      <c r="D281">
        <v>0.69737521213280695</v>
      </c>
      <c r="E281">
        <v>7.5265251989389895E-2</v>
      </c>
      <c r="F281">
        <v>1508</v>
      </c>
      <c r="G281">
        <v>0.41486681755879701</v>
      </c>
      <c r="H281">
        <v>0.41492571037480502</v>
      </c>
      <c r="I281">
        <v>0.90409715001503199</v>
      </c>
      <c r="J281">
        <v>0.19907669939800601</v>
      </c>
    </row>
    <row r="282" spans="1:10" x14ac:dyDescent="0.2">
      <c r="A282" t="s">
        <v>278</v>
      </c>
      <c r="B282">
        <v>1</v>
      </c>
      <c r="C282">
        <v>53855167</v>
      </c>
      <c r="D282">
        <v>0.70035512159279201</v>
      </c>
      <c r="E282">
        <v>6.1671087533156498E-2</v>
      </c>
      <c r="F282">
        <v>1508</v>
      </c>
      <c r="G282">
        <v>0.41486681755879701</v>
      </c>
      <c r="H282">
        <v>0.41492449748643301</v>
      </c>
      <c r="I282">
        <v>0.90472921401488804</v>
      </c>
      <c r="J282">
        <v>-0.228165709687801</v>
      </c>
    </row>
    <row r="283" spans="1:10" x14ac:dyDescent="0.2">
      <c r="A283" t="s">
        <v>284</v>
      </c>
      <c r="B283">
        <v>23</v>
      </c>
      <c r="C283">
        <v>53469295</v>
      </c>
      <c r="D283">
        <v>0.70603793314417596</v>
      </c>
      <c r="E283">
        <v>0.33488063660477502</v>
      </c>
      <c r="F283">
        <v>1508</v>
      </c>
      <c r="G283">
        <v>0.41486681755879701</v>
      </c>
      <c r="H283">
        <v>0.41492222449309502</v>
      </c>
      <c r="I283">
        <v>0.90883606287707697</v>
      </c>
      <c r="J283">
        <v>0.139492090162946</v>
      </c>
    </row>
    <row r="284" spans="1:10" x14ac:dyDescent="0.2">
      <c r="A284" t="s">
        <v>288</v>
      </c>
      <c r="B284">
        <v>3</v>
      </c>
      <c r="C284">
        <v>7508221</v>
      </c>
      <c r="D284">
        <v>0.71301848877483198</v>
      </c>
      <c r="E284">
        <v>0.49834217506631301</v>
      </c>
      <c r="F284">
        <v>1508</v>
      </c>
      <c r="G284">
        <v>0.41486681755879701</v>
      </c>
      <c r="H284">
        <v>0.41491950360644803</v>
      </c>
      <c r="I284">
        <v>0.91050401428029104</v>
      </c>
      <c r="J284">
        <v>-0.13020500303502999</v>
      </c>
    </row>
    <row r="285" spans="1:10" x14ac:dyDescent="0.2">
      <c r="A285" t="s">
        <v>283</v>
      </c>
      <c r="B285">
        <v>8</v>
      </c>
      <c r="C285">
        <v>23730945</v>
      </c>
      <c r="D285">
        <v>0.71927039451020702</v>
      </c>
      <c r="E285">
        <v>5.5371352785145898E-2</v>
      </c>
      <c r="F285">
        <v>1508</v>
      </c>
      <c r="G285">
        <v>0.41486681755879701</v>
      </c>
      <c r="H285">
        <v>0.414917132558209</v>
      </c>
      <c r="I285">
        <v>0.91050401428029104</v>
      </c>
      <c r="J285">
        <v>0.222596872983786</v>
      </c>
    </row>
    <row r="286" spans="1:10" x14ac:dyDescent="0.2">
      <c r="A286" t="s">
        <v>298</v>
      </c>
      <c r="B286">
        <v>21</v>
      </c>
      <c r="C286">
        <v>57523676</v>
      </c>
      <c r="D286">
        <v>0.71933410066404102</v>
      </c>
      <c r="E286">
        <v>9.9137931034482804E-2</v>
      </c>
      <c r="F286">
        <v>1508</v>
      </c>
      <c r="G286">
        <v>0.41486681755879701</v>
      </c>
      <c r="H286">
        <v>0.41491710871503901</v>
      </c>
      <c r="I286">
        <v>0.91050401428029104</v>
      </c>
      <c r="J286">
        <v>0.178756047867864</v>
      </c>
    </row>
    <row r="287" spans="1:10" x14ac:dyDescent="0.2">
      <c r="A287" t="s">
        <v>304</v>
      </c>
      <c r="B287">
        <v>25</v>
      </c>
      <c r="C287">
        <v>14488587</v>
      </c>
      <c r="D287">
        <v>0.72386333649444801</v>
      </c>
      <c r="E287">
        <v>2.2546419098143301E-2</v>
      </c>
      <c r="F287">
        <v>1508</v>
      </c>
      <c r="G287">
        <v>0.41486681755879701</v>
      </c>
      <c r="H287">
        <v>0.41491542987676899</v>
      </c>
      <c r="I287">
        <v>0.91050401428029104</v>
      </c>
      <c r="J287">
        <v>0.33217013724379302</v>
      </c>
    </row>
    <row r="288" spans="1:10" x14ac:dyDescent="0.2">
      <c r="A288" t="s">
        <v>322</v>
      </c>
      <c r="B288">
        <v>12</v>
      </c>
      <c r="C288">
        <v>68382081</v>
      </c>
      <c r="D288">
        <v>0.72730172221046396</v>
      </c>
      <c r="E288">
        <v>0.22380636604774501</v>
      </c>
      <c r="F288">
        <v>1508</v>
      </c>
      <c r="G288">
        <v>0.41486681755879701</v>
      </c>
      <c r="H288">
        <v>0.41491417675651998</v>
      </c>
      <c r="I288">
        <v>0.91050401428029104</v>
      </c>
      <c r="J288">
        <v>-0.136513672403794</v>
      </c>
    </row>
    <row r="289" spans="1:10" x14ac:dyDescent="0.2">
      <c r="A289" t="s">
        <v>299</v>
      </c>
      <c r="B289">
        <v>3</v>
      </c>
      <c r="C289">
        <v>44060919</v>
      </c>
      <c r="D289">
        <v>0.72829344893624304</v>
      </c>
      <c r="E289">
        <v>8.9522546419098497E-3</v>
      </c>
      <c r="F289">
        <v>1508</v>
      </c>
      <c r="G289">
        <v>0.41486681755879701</v>
      </c>
      <c r="H289">
        <v>0.41491381873143501</v>
      </c>
      <c r="I289">
        <v>0.91050401428029104</v>
      </c>
      <c r="J289">
        <v>0.50411119228738199</v>
      </c>
    </row>
    <row r="290" spans="1:10" x14ac:dyDescent="0.2">
      <c r="A290" t="s">
        <v>295</v>
      </c>
      <c r="B290">
        <v>2</v>
      </c>
      <c r="C290">
        <v>17292964</v>
      </c>
      <c r="D290">
        <v>0.72896256034504903</v>
      </c>
      <c r="E290">
        <v>0.118700265251989</v>
      </c>
      <c r="F290">
        <v>1508</v>
      </c>
      <c r="G290">
        <v>0.41486681755879701</v>
      </c>
      <c r="H290">
        <v>0.414913578034243</v>
      </c>
      <c r="I290">
        <v>0.91050401428029104</v>
      </c>
      <c r="J290">
        <v>-0.14297481691823999</v>
      </c>
    </row>
    <row r="291" spans="1:10" x14ac:dyDescent="0.2">
      <c r="A291" t="s">
        <v>323</v>
      </c>
      <c r="B291">
        <v>27</v>
      </c>
      <c r="C291">
        <v>14528635</v>
      </c>
      <c r="D291">
        <v>0.72966426000075801</v>
      </c>
      <c r="E291">
        <v>0.40881962864721499</v>
      </c>
      <c r="F291">
        <v>1508</v>
      </c>
      <c r="G291">
        <v>0.41486681755879701</v>
      </c>
      <c r="H291">
        <v>0.41491332635748401</v>
      </c>
      <c r="I291">
        <v>0.91050401428029104</v>
      </c>
      <c r="J291">
        <v>-9.2924287507855793E-2</v>
      </c>
    </row>
    <row r="292" spans="1:10" x14ac:dyDescent="0.2">
      <c r="A292" t="s">
        <v>293</v>
      </c>
      <c r="B292">
        <v>4</v>
      </c>
      <c r="C292">
        <v>47743637</v>
      </c>
      <c r="D292">
        <v>0.74016726189499504</v>
      </c>
      <c r="E292">
        <v>1.39257294429708E-2</v>
      </c>
      <c r="F292">
        <v>1508</v>
      </c>
      <c r="G292">
        <v>0.41486681755879701</v>
      </c>
      <c r="H292">
        <v>0.414909649593594</v>
      </c>
      <c r="I292">
        <v>0.91050401428029104</v>
      </c>
      <c r="J292">
        <v>-0.39070294822704499</v>
      </c>
    </row>
    <row r="293" spans="1:10" x14ac:dyDescent="0.2">
      <c r="A293" t="s">
        <v>264</v>
      </c>
      <c r="B293">
        <v>11</v>
      </c>
      <c r="C293">
        <v>27405886</v>
      </c>
      <c r="D293">
        <v>0.74151649990417601</v>
      </c>
      <c r="E293">
        <v>1.9893899204244101E-3</v>
      </c>
      <c r="F293">
        <v>1508</v>
      </c>
      <c r="G293">
        <v>0.41486681755879701</v>
      </c>
      <c r="H293">
        <v>0.41490918945463801</v>
      </c>
      <c r="I293">
        <v>0.91050401428029104</v>
      </c>
      <c r="J293">
        <v>-0.99111035610258102</v>
      </c>
    </row>
    <row r="294" spans="1:10" x14ac:dyDescent="0.2">
      <c r="A294" t="s">
        <v>314</v>
      </c>
      <c r="B294">
        <v>2</v>
      </c>
      <c r="C294">
        <v>53717512</v>
      </c>
      <c r="D294">
        <v>0.74259173597975303</v>
      </c>
      <c r="E294">
        <v>0.48342175066312998</v>
      </c>
      <c r="F294">
        <v>1508</v>
      </c>
      <c r="G294">
        <v>0.41486681755879701</v>
      </c>
      <c r="H294">
        <v>0.414908824732374</v>
      </c>
      <c r="I294">
        <v>0.91050401428029104</v>
      </c>
      <c r="J294">
        <v>-8.8521202480933397E-2</v>
      </c>
    </row>
    <row r="295" spans="1:10" x14ac:dyDescent="0.2">
      <c r="A295" t="s">
        <v>290</v>
      </c>
      <c r="B295">
        <v>6</v>
      </c>
      <c r="C295">
        <v>47325393</v>
      </c>
      <c r="D295">
        <v>0.74280933539977301</v>
      </c>
      <c r="E295">
        <v>5.5371352785145898E-2</v>
      </c>
      <c r="F295">
        <v>1508</v>
      </c>
      <c r="G295">
        <v>0.41486681755879701</v>
      </c>
      <c r="H295">
        <v>0.41490875113472703</v>
      </c>
      <c r="I295">
        <v>0.91050401428029104</v>
      </c>
      <c r="J295">
        <v>-0.20735099759235701</v>
      </c>
    </row>
    <row r="296" spans="1:10" x14ac:dyDescent="0.2">
      <c r="A296" t="s">
        <v>289</v>
      </c>
      <c r="B296">
        <v>5</v>
      </c>
      <c r="C296">
        <v>79898098</v>
      </c>
      <c r="D296">
        <v>0.74481776745851702</v>
      </c>
      <c r="E296">
        <v>0.227785145888594</v>
      </c>
      <c r="F296">
        <v>1508</v>
      </c>
      <c r="G296">
        <v>0.41486681755879701</v>
      </c>
      <c r="H296">
        <v>0.41490807520317002</v>
      </c>
      <c r="I296">
        <v>0.91050401428029104</v>
      </c>
      <c r="J296">
        <v>-0.127284004335422</v>
      </c>
    </row>
    <row r="297" spans="1:10" x14ac:dyDescent="0.2">
      <c r="A297" t="s">
        <v>294</v>
      </c>
      <c r="B297">
        <v>3</v>
      </c>
      <c r="C297">
        <v>63650747</v>
      </c>
      <c r="D297">
        <v>0.74690730070407896</v>
      </c>
      <c r="E297">
        <v>0.494694960212202</v>
      </c>
      <c r="F297">
        <v>1508</v>
      </c>
      <c r="G297">
        <v>0.41486681755879701</v>
      </c>
      <c r="H297">
        <v>0.41490737841872199</v>
      </c>
      <c r="I297">
        <v>0.91050401428029104</v>
      </c>
      <c r="J297">
        <v>0.11488407090806201</v>
      </c>
    </row>
    <row r="298" spans="1:10" x14ac:dyDescent="0.2">
      <c r="A298" t="s">
        <v>296</v>
      </c>
      <c r="B298">
        <v>22</v>
      </c>
      <c r="C298">
        <v>11035495</v>
      </c>
      <c r="D298">
        <v>0.75247467061312101</v>
      </c>
      <c r="E298">
        <v>7.7917771883289105E-2</v>
      </c>
      <c r="F298">
        <v>1508</v>
      </c>
      <c r="G298">
        <v>0.41486681755879701</v>
      </c>
      <c r="H298">
        <v>0.41490555380074401</v>
      </c>
      <c r="I298">
        <v>0.91050401428029104</v>
      </c>
      <c r="J298">
        <v>-0.16940212009262701</v>
      </c>
    </row>
    <row r="299" spans="1:10" x14ac:dyDescent="0.2">
      <c r="A299" t="s">
        <v>317</v>
      </c>
      <c r="B299">
        <v>25</v>
      </c>
      <c r="C299">
        <v>59466696</v>
      </c>
      <c r="D299">
        <v>0.75321800621096902</v>
      </c>
      <c r="E299">
        <v>0.252320954907162</v>
      </c>
      <c r="F299">
        <v>1508</v>
      </c>
      <c r="G299">
        <v>0.41486681755879701</v>
      </c>
      <c r="H299">
        <v>0.41490531367878603</v>
      </c>
      <c r="I299">
        <v>0.91050401428029104</v>
      </c>
      <c r="J299">
        <v>0.122936327925288</v>
      </c>
    </row>
    <row r="300" spans="1:10" x14ac:dyDescent="0.2">
      <c r="A300" t="s">
        <v>344</v>
      </c>
      <c r="B300">
        <v>18</v>
      </c>
      <c r="C300">
        <v>69044121</v>
      </c>
      <c r="D300">
        <v>0.75351330237284297</v>
      </c>
      <c r="E300">
        <v>0.21021220159151199</v>
      </c>
      <c r="F300">
        <v>1508</v>
      </c>
      <c r="G300">
        <v>0.41486681755879701</v>
      </c>
      <c r="H300">
        <v>0.414905218516056</v>
      </c>
      <c r="I300">
        <v>0.91050401428029104</v>
      </c>
      <c r="J300">
        <v>-0.126168867911986</v>
      </c>
    </row>
    <row r="301" spans="1:10" x14ac:dyDescent="0.2">
      <c r="A301" t="s">
        <v>291</v>
      </c>
      <c r="B301">
        <v>4</v>
      </c>
      <c r="C301">
        <v>27506018</v>
      </c>
      <c r="D301">
        <v>0.756980101747047</v>
      </c>
      <c r="E301">
        <v>0.14323607427055701</v>
      </c>
      <c r="F301">
        <v>1508</v>
      </c>
      <c r="G301">
        <v>0.41486681755879701</v>
      </c>
      <c r="H301">
        <v>0.41490411095749402</v>
      </c>
      <c r="I301">
        <v>0.91050401428029104</v>
      </c>
      <c r="J301">
        <v>0.13670329295757699</v>
      </c>
    </row>
    <row r="302" spans="1:10" x14ac:dyDescent="0.2">
      <c r="A302" t="s">
        <v>305</v>
      </c>
      <c r="B302">
        <v>17</v>
      </c>
      <c r="C302">
        <v>43671991</v>
      </c>
      <c r="D302">
        <v>0.75845344564359096</v>
      </c>
      <c r="E302">
        <v>0.39986737400530498</v>
      </c>
      <c r="F302">
        <v>1508</v>
      </c>
      <c r="G302">
        <v>0.41486681755879701</v>
      </c>
      <c r="H302">
        <v>0.414903645635472</v>
      </c>
      <c r="I302">
        <v>0.91050401428029104</v>
      </c>
      <c r="J302">
        <v>-0.111656861674192</v>
      </c>
    </row>
    <row r="303" spans="1:10" x14ac:dyDescent="0.2">
      <c r="A303" t="s">
        <v>303</v>
      </c>
      <c r="B303">
        <v>26</v>
      </c>
      <c r="C303">
        <v>23893157</v>
      </c>
      <c r="D303">
        <v>0.75847769687909705</v>
      </c>
      <c r="E303">
        <v>0.362732095490716</v>
      </c>
      <c r="F303">
        <v>1508</v>
      </c>
      <c r="G303">
        <v>0.41486681755879701</v>
      </c>
      <c r="H303">
        <v>0.41490363800302899</v>
      </c>
      <c r="I303">
        <v>0.91050401428029104</v>
      </c>
      <c r="J303">
        <v>-0.111318998251534</v>
      </c>
    </row>
    <row r="304" spans="1:10" x14ac:dyDescent="0.2">
      <c r="A304" t="s">
        <v>300</v>
      </c>
      <c r="B304">
        <v>26</v>
      </c>
      <c r="C304">
        <v>78480158</v>
      </c>
      <c r="D304">
        <v>0.76000748299429299</v>
      </c>
      <c r="E304">
        <v>4.0119363395225503E-2</v>
      </c>
      <c r="F304">
        <v>1508</v>
      </c>
      <c r="G304">
        <v>0.41486681755879701</v>
      </c>
      <c r="H304">
        <v>0.41490315829131302</v>
      </c>
      <c r="I304">
        <v>0.91050401428029104</v>
      </c>
      <c r="J304">
        <v>-0.212423395858195</v>
      </c>
    </row>
    <row r="305" spans="1:10" x14ac:dyDescent="0.2">
      <c r="A305" t="s">
        <v>351</v>
      </c>
      <c r="B305">
        <v>16</v>
      </c>
      <c r="C305">
        <v>26972288</v>
      </c>
      <c r="D305">
        <v>0.76509786765133503</v>
      </c>
      <c r="E305">
        <v>1.32625994694957E-3</v>
      </c>
      <c r="F305">
        <v>1508</v>
      </c>
      <c r="G305">
        <v>0.41486681755879701</v>
      </c>
      <c r="H305">
        <v>0.41490158674629402</v>
      </c>
      <c r="I305">
        <v>0.91358725643893002</v>
      </c>
      <c r="J305">
        <v>-1.13010132502677</v>
      </c>
    </row>
    <row r="306" spans="1:10" x14ac:dyDescent="0.2">
      <c r="A306" t="s">
        <v>316</v>
      </c>
      <c r="B306">
        <v>1</v>
      </c>
      <c r="C306">
        <v>6112929</v>
      </c>
      <c r="D306">
        <v>0.77627482850936902</v>
      </c>
      <c r="E306">
        <v>9.0848806366047793E-2</v>
      </c>
      <c r="F306">
        <v>1508</v>
      </c>
      <c r="G306">
        <v>0.41486681755879701</v>
      </c>
      <c r="H306">
        <v>0.41489826819945902</v>
      </c>
      <c r="I306">
        <v>0.92381609039054702</v>
      </c>
      <c r="J306">
        <v>-0.14433857851975099</v>
      </c>
    </row>
    <row r="307" spans="1:10" x14ac:dyDescent="0.2">
      <c r="A307" t="s">
        <v>334</v>
      </c>
      <c r="B307">
        <v>14</v>
      </c>
      <c r="C307">
        <v>56428776</v>
      </c>
      <c r="D307">
        <v>0.77875405966806399</v>
      </c>
      <c r="E307">
        <v>0.13660477453580899</v>
      </c>
      <c r="F307">
        <v>1508</v>
      </c>
      <c r="G307">
        <v>0.41486681755879701</v>
      </c>
      <c r="H307">
        <v>0.41489755646456</v>
      </c>
      <c r="I307">
        <v>0.92381609039054702</v>
      </c>
      <c r="J307">
        <v>0.12735772297833101</v>
      </c>
    </row>
    <row r="308" spans="1:10" x14ac:dyDescent="0.2">
      <c r="A308" t="s">
        <v>320</v>
      </c>
      <c r="B308">
        <v>12</v>
      </c>
      <c r="C308">
        <v>66078752</v>
      </c>
      <c r="D308">
        <v>0.786258804276593</v>
      </c>
      <c r="E308">
        <v>0.32095490716180403</v>
      </c>
      <c r="F308">
        <v>1508</v>
      </c>
      <c r="G308">
        <v>0.41486681755879701</v>
      </c>
      <c r="H308">
        <v>0.41489545540835998</v>
      </c>
      <c r="I308">
        <v>0.925092841960798</v>
      </c>
      <c r="J308">
        <v>6.9588516732778799E-2</v>
      </c>
    </row>
    <row r="309" spans="1:10" x14ac:dyDescent="0.2">
      <c r="A309" t="s">
        <v>312</v>
      </c>
      <c r="B309">
        <v>1</v>
      </c>
      <c r="C309">
        <v>54446225</v>
      </c>
      <c r="D309">
        <v>0.78983869948486596</v>
      </c>
      <c r="E309">
        <v>0.28448275862069</v>
      </c>
      <c r="F309">
        <v>1508</v>
      </c>
      <c r="G309">
        <v>0.41486681755879701</v>
      </c>
      <c r="H309">
        <v>0.41489448127049899</v>
      </c>
      <c r="I309">
        <v>0.925092841960798</v>
      </c>
      <c r="J309">
        <v>9.8881948337805198E-2</v>
      </c>
    </row>
    <row r="310" spans="1:10" x14ac:dyDescent="0.2">
      <c r="A310" t="s">
        <v>325</v>
      </c>
      <c r="B310">
        <v>14</v>
      </c>
      <c r="C310">
        <v>6230066</v>
      </c>
      <c r="D310">
        <v>0.79155777440683694</v>
      </c>
      <c r="E310">
        <v>0.27718832891246697</v>
      </c>
      <c r="F310">
        <v>1508</v>
      </c>
      <c r="G310">
        <v>0.41486681755879701</v>
      </c>
      <c r="H310">
        <v>0.41489401990086699</v>
      </c>
      <c r="I310">
        <v>0.925092841960798</v>
      </c>
      <c r="J310">
        <v>7.6143261153134703E-2</v>
      </c>
    </row>
    <row r="311" spans="1:10" x14ac:dyDescent="0.2">
      <c r="A311" t="s">
        <v>341</v>
      </c>
      <c r="B311">
        <v>20</v>
      </c>
      <c r="C311">
        <v>11625241</v>
      </c>
      <c r="D311">
        <v>0.79204860741140004</v>
      </c>
      <c r="E311">
        <v>3.0835543766578301E-2</v>
      </c>
      <c r="F311">
        <v>1508</v>
      </c>
      <c r="G311">
        <v>0.41486681755879701</v>
      </c>
      <c r="H311">
        <v>0.41489388893164197</v>
      </c>
      <c r="I311">
        <v>0.925092841960798</v>
      </c>
      <c r="J311">
        <v>-0.18520815575084301</v>
      </c>
    </row>
    <row r="312" spans="1:10" x14ac:dyDescent="0.2">
      <c r="A312" t="s">
        <v>333</v>
      </c>
      <c r="B312">
        <v>4</v>
      </c>
      <c r="C312">
        <v>16334074</v>
      </c>
      <c r="D312">
        <v>0.79257265523363096</v>
      </c>
      <c r="E312">
        <v>0.19728116710875299</v>
      </c>
      <c r="F312">
        <v>1508</v>
      </c>
      <c r="G312">
        <v>0.41486681755879701</v>
      </c>
      <c r="H312">
        <v>0.41489374947273899</v>
      </c>
      <c r="I312">
        <v>0.925092841960798</v>
      </c>
      <c r="J312">
        <v>-0.10492615285460299</v>
      </c>
    </row>
    <row r="313" spans="1:10" x14ac:dyDescent="0.2">
      <c r="A313" t="s">
        <v>318</v>
      </c>
      <c r="B313">
        <v>20</v>
      </c>
      <c r="C313">
        <v>35742946</v>
      </c>
      <c r="D313">
        <v>0.79947471771224998</v>
      </c>
      <c r="E313">
        <v>0.37466843501326302</v>
      </c>
      <c r="F313">
        <v>1508</v>
      </c>
      <c r="G313">
        <v>0.41486681755879701</v>
      </c>
      <c r="H313">
        <v>0.41489194853315198</v>
      </c>
      <c r="I313">
        <v>0.92687954010343299</v>
      </c>
      <c r="J313">
        <v>9.23925925786762E-2</v>
      </c>
    </row>
    <row r="314" spans="1:10" x14ac:dyDescent="0.2">
      <c r="A314" t="s">
        <v>340</v>
      </c>
      <c r="B314">
        <v>7</v>
      </c>
      <c r="C314">
        <v>7594847</v>
      </c>
      <c r="D314">
        <v>0.80224337696638204</v>
      </c>
      <c r="E314">
        <v>0.27718832891246697</v>
      </c>
      <c r="F314">
        <v>1508</v>
      </c>
      <c r="G314">
        <v>0.41486681755879701</v>
      </c>
      <c r="H314">
        <v>0.41489124474683398</v>
      </c>
      <c r="I314">
        <v>0.92687954010343299</v>
      </c>
      <c r="J314">
        <v>9.25691580262651E-2</v>
      </c>
    </row>
    <row r="315" spans="1:10" x14ac:dyDescent="0.2">
      <c r="A315" t="s">
        <v>311</v>
      </c>
      <c r="B315">
        <v>24</v>
      </c>
      <c r="C315">
        <v>42789302</v>
      </c>
      <c r="D315">
        <v>0.80382495163789003</v>
      </c>
      <c r="E315">
        <v>4.87400530503979E-2</v>
      </c>
      <c r="F315">
        <v>1508</v>
      </c>
      <c r="G315">
        <v>0.41486681755879701</v>
      </c>
      <c r="H315">
        <v>0.41489084747980398</v>
      </c>
      <c r="I315">
        <v>0.92687954010343299</v>
      </c>
      <c r="J315">
        <v>-0.16765969677157999</v>
      </c>
    </row>
    <row r="316" spans="1:10" x14ac:dyDescent="0.2">
      <c r="A316" t="s">
        <v>326</v>
      </c>
      <c r="B316">
        <v>14</v>
      </c>
      <c r="C316">
        <v>44470619</v>
      </c>
      <c r="D316">
        <v>0.80431695628810296</v>
      </c>
      <c r="E316">
        <v>4.0782493368700198E-2</v>
      </c>
      <c r="F316">
        <v>1508</v>
      </c>
      <c r="G316">
        <v>0.41486681755879701</v>
      </c>
      <c r="H316">
        <v>0.41489072460104098</v>
      </c>
      <c r="I316">
        <v>0.92687954010343299</v>
      </c>
      <c r="J316">
        <v>0.172339871737449</v>
      </c>
    </row>
    <row r="317" spans="1:10" x14ac:dyDescent="0.2">
      <c r="A317" t="s">
        <v>301</v>
      </c>
      <c r="B317">
        <v>12</v>
      </c>
      <c r="C317">
        <v>48861950</v>
      </c>
      <c r="D317">
        <v>0.80701161640874297</v>
      </c>
      <c r="E317">
        <v>0.39920424403183002</v>
      </c>
      <c r="F317">
        <v>1508</v>
      </c>
      <c r="G317">
        <v>0.41486681755879701</v>
      </c>
      <c r="H317">
        <v>0.41489005753005598</v>
      </c>
      <c r="I317">
        <v>0.92704182517839695</v>
      </c>
      <c r="J317">
        <v>-8.8347080701907998E-2</v>
      </c>
    </row>
    <row r="318" spans="1:10" x14ac:dyDescent="0.2">
      <c r="A318" t="s">
        <v>287</v>
      </c>
      <c r="B318">
        <v>7</v>
      </c>
      <c r="C318">
        <v>9809156</v>
      </c>
      <c r="D318">
        <v>0.81003369119819402</v>
      </c>
      <c r="E318">
        <v>0.16611405835543799</v>
      </c>
      <c r="F318">
        <v>1508</v>
      </c>
      <c r="G318">
        <v>0.41486681755879701</v>
      </c>
      <c r="H318">
        <v>0.41488932129426298</v>
      </c>
      <c r="I318">
        <v>0.92757801231843695</v>
      </c>
      <c r="J318">
        <v>0.101396298718782</v>
      </c>
    </row>
    <row r="319" spans="1:10" x14ac:dyDescent="0.2">
      <c r="A319" t="s">
        <v>328</v>
      </c>
      <c r="B319">
        <v>12</v>
      </c>
      <c r="C319">
        <v>31104727</v>
      </c>
      <c r="D319">
        <v>0.81293152703976401</v>
      </c>
      <c r="E319">
        <v>0.495358090185676</v>
      </c>
      <c r="F319">
        <v>1508</v>
      </c>
      <c r="G319">
        <v>0.41486681755879701</v>
      </c>
      <c r="H319">
        <v>0.41488862708836199</v>
      </c>
      <c r="I319">
        <v>0.92796900728123999</v>
      </c>
      <c r="J319">
        <v>-8.4266525145494597E-2</v>
      </c>
    </row>
    <row r="320" spans="1:10" x14ac:dyDescent="0.2">
      <c r="A320" t="s">
        <v>292</v>
      </c>
      <c r="B320">
        <v>7</v>
      </c>
      <c r="C320">
        <v>42313129</v>
      </c>
      <c r="D320">
        <v>0.82003070907962194</v>
      </c>
      <c r="E320">
        <v>8.1233421750663198E-2</v>
      </c>
      <c r="F320">
        <v>1508</v>
      </c>
      <c r="G320">
        <v>0.41486681755879701</v>
      </c>
      <c r="H320">
        <v>0.41488697482008102</v>
      </c>
      <c r="I320">
        <v>0.93225532449472204</v>
      </c>
      <c r="J320">
        <v>-0.10845921636826</v>
      </c>
    </row>
    <row r="321" spans="1:10" x14ac:dyDescent="0.2">
      <c r="A321" t="s">
        <v>315</v>
      </c>
      <c r="B321">
        <v>4</v>
      </c>
      <c r="C321">
        <v>11433435</v>
      </c>
      <c r="D321">
        <v>0.82369534932991395</v>
      </c>
      <c r="E321">
        <v>0.130305039787798</v>
      </c>
      <c r="F321">
        <v>1508</v>
      </c>
      <c r="G321">
        <v>0.41486681755879701</v>
      </c>
      <c r="H321">
        <v>0.41488614867476298</v>
      </c>
      <c r="I321">
        <v>0.93225532449472204</v>
      </c>
      <c r="J321">
        <v>-9.7703772034833505E-2</v>
      </c>
    </row>
    <row r="322" spans="1:10" x14ac:dyDescent="0.2">
      <c r="A322" t="s">
        <v>338</v>
      </c>
      <c r="B322">
        <v>3</v>
      </c>
      <c r="C322">
        <v>41411754</v>
      </c>
      <c r="D322">
        <v>0.82439107207384499</v>
      </c>
      <c r="E322">
        <v>2.88461538461539E-2</v>
      </c>
      <c r="F322">
        <v>1508</v>
      </c>
      <c r="G322">
        <v>0.41486681755879701</v>
      </c>
      <c r="H322">
        <v>0.41488599388261699</v>
      </c>
      <c r="I322">
        <v>0.93225532449472204</v>
      </c>
      <c r="J322">
        <v>0.17472646413989401</v>
      </c>
    </row>
    <row r="323" spans="1:10" x14ac:dyDescent="0.2">
      <c r="A323" t="s">
        <v>307</v>
      </c>
      <c r="B323">
        <v>19</v>
      </c>
      <c r="C323">
        <v>68318464</v>
      </c>
      <c r="D323">
        <v>0.82900135358342397</v>
      </c>
      <c r="E323">
        <v>0.206233421750663</v>
      </c>
      <c r="F323">
        <v>1508</v>
      </c>
      <c r="G323">
        <v>0.41486681755879701</v>
      </c>
      <c r="H323">
        <v>0.41488498460719198</v>
      </c>
      <c r="I323">
        <v>0.934557426555226</v>
      </c>
      <c r="J323">
        <v>6.6192545291812593E-2</v>
      </c>
    </row>
    <row r="324" spans="1:10" x14ac:dyDescent="0.2">
      <c r="A324" t="s">
        <v>313</v>
      </c>
      <c r="B324">
        <v>12</v>
      </c>
      <c r="C324">
        <v>40136309</v>
      </c>
      <c r="D324">
        <v>0.83307133297831804</v>
      </c>
      <c r="E324">
        <v>0.43766578249336902</v>
      </c>
      <c r="F324">
        <v>1508</v>
      </c>
      <c r="G324">
        <v>0.41486681755879701</v>
      </c>
      <c r="H324">
        <v>0.414884117320729</v>
      </c>
      <c r="I324">
        <v>0.93499352405111402</v>
      </c>
      <c r="J324">
        <v>-7.4670396845874606E-2</v>
      </c>
    </row>
    <row r="325" spans="1:10" x14ac:dyDescent="0.2">
      <c r="A325" t="s">
        <v>336</v>
      </c>
      <c r="B325">
        <v>26</v>
      </c>
      <c r="C325">
        <v>22318448</v>
      </c>
      <c r="D325">
        <v>0.83453967435967202</v>
      </c>
      <c r="E325">
        <v>9.8474801061007894E-2</v>
      </c>
      <c r="F325">
        <v>1508</v>
      </c>
      <c r="G325">
        <v>0.41486681755879701</v>
      </c>
      <c r="H325">
        <v>0.41488380986377799</v>
      </c>
      <c r="I325">
        <v>0.93499352405111402</v>
      </c>
      <c r="J325">
        <v>-0.10536852703694401</v>
      </c>
    </row>
    <row r="326" spans="1:10" x14ac:dyDescent="0.2">
      <c r="A326" t="s">
        <v>348</v>
      </c>
      <c r="B326">
        <v>17</v>
      </c>
      <c r="C326">
        <v>40479421</v>
      </c>
      <c r="D326">
        <v>0.84410342207698896</v>
      </c>
      <c r="E326">
        <v>0.24370026525198901</v>
      </c>
      <c r="F326">
        <v>1508</v>
      </c>
      <c r="G326">
        <v>0.41486681755879701</v>
      </c>
      <c r="H326">
        <v>0.41488187747747501</v>
      </c>
      <c r="I326">
        <v>0.94279859142752898</v>
      </c>
      <c r="J326">
        <v>6.0807494078176198E-2</v>
      </c>
    </row>
    <row r="327" spans="1:10" x14ac:dyDescent="0.2">
      <c r="A327" t="s">
        <v>329</v>
      </c>
      <c r="B327">
        <v>25</v>
      </c>
      <c r="C327">
        <v>21491290</v>
      </c>
      <c r="D327">
        <v>0.85077292718269204</v>
      </c>
      <c r="E327">
        <v>0.25431034482758602</v>
      </c>
      <c r="F327">
        <v>1508</v>
      </c>
      <c r="G327">
        <v>0.41486681755879701</v>
      </c>
      <c r="H327">
        <v>0.41488060146315298</v>
      </c>
      <c r="I327">
        <v>0.947333044685022</v>
      </c>
      <c r="J327">
        <v>-7.14970748921928E-2</v>
      </c>
    </row>
    <row r="328" spans="1:10" x14ac:dyDescent="0.2">
      <c r="A328" t="s">
        <v>335</v>
      </c>
      <c r="B328">
        <v>14</v>
      </c>
      <c r="C328">
        <v>57239751</v>
      </c>
      <c r="D328">
        <v>0.85654301497138596</v>
      </c>
      <c r="E328">
        <v>0.41346153846153799</v>
      </c>
      <c r="F328">
        <v>1508</v>
      </c>
      <c r="G328">
        <v>0.41486681755879701</v>
      </c>
      <c r="H328">
        <v>0.41487954464420701</v>
      </c>
      <c r="I328">
        <v>0.950313892907518</v>
      </c>
      <c r="J328">
        <v>6.4278722421533999E-2</v>
      </c>
    </row>
    <row r="329" spans="1:10" x14ac:dyDescent="0.2">
      <c r="A329" t="s">
        <v>361</v>
      </c>
      <c r="B329">
        <v>25</v>
      </c>
      <c r="C329">
        <v>41690956</v>
      </c>
      <c r="D329">
        <v>0.86225725132543996</v>
      </c>
      <c r="E329">
        <v>0.147214854111406</v>
      </c>
      <c r="F329">
        <v>1508</v>
      </c>
      <c r="G329">
        <v>0.41486681755879701</v>
      </c>
      <c r="H329">
        <v>0.41487854089242299</v>
      </c>
      <c r="I329">
        <v>0.950313892907518</v>
      </c>
      <c r="J329">
        <v>-7.7123325826960396E-2</v>
      </c>
    </row>
    <row r="330" spans="1:10" x14ac:dyDescent="0.2">
      <c r="A330" t="s">
        <v>331</v>
      </c>
      <c r="B330">
        <v>12</v>
      </c>
      <c r="C330">
        <v>66917868</v>
      </c>
      <c r="D330">
        <v>0.86340874405341095</v>
      </c>
      <c r="E330">
        <v>0.41080901856763902</v>
      </c>
      <c r="F330">
        <v>1508</v>
      </c>
      <c r="G330">
        <v>0.41486681755879701</v>
      </c>
      <c r="H330">
        <v>0.41487834376468302</v>
      </c>
      <c r="I330">
        <v>0.950313892907518</v>
      </c>
      <c r="J330">
        <v>-6.2824926380983498E-2</v>
      </c>
    </row>
    <row r="331" spans="1:10" x14ac:dyDescent="0.2">
      <c r="A331" t="s">
        <v>350</v>
      </c>
      <c r="B331">
        <v>17</v>
      </c>
      <c r="C331">
        <v>21426823</v>
      </c>
      <c r="D331">
        <v>0.86778456639619705</v>
      </c>
      <c r="E331">
        <v>0.32294429708222799</v>
      </c>
      <c r="F331">
        <v>1508</v>
      </c>
      <c r="G331">
        <v>0.41486681755879701</v>
      </c>
      <c r="H331">
        <v>0.41487761033123799</v>
      </c>
      <c r="I331">
        <v>0.950313892907518</v>
      </c>
      <c r="J331">
        <v>-6.1779704028936101E-2</v>
      </c>
    </row>
    <row r="332" spans="1:10" x14ac:dyDescent="0.2">
      <c r="A332" t="s">
        <v>327</v>
      </c>
      <c r="B332">
        <v>4</v>
      </c>
      <c r="C332">
        <v>14853962</v>
      </c>
      <c r="D332">
        <v>0.87031494211248095</v>
      </c>
      <c r="E332">
        <v>0.42374005305039802</v>
      </c>
      <c r="F332">
        <v>1508</v>
      </c>
      <c r="G332">
        <v>0.41486681755879701</v>
      </c>
      <c r="H332">
        <v>0.41487719751555502</v>
      </c>
      <c r="I332">
        <v>0.950313892907518</v>
      </c>
      <c r="J332">
        <v>-5.9718720535784101E-2</v>
      </c>
    </row>
    <row r="333" spans="1:10" x14ac:dyDescent="0.2">
      <c r="A333" t="s">
        <v>345</v>
      </c>
      <c r="B333">
        <v>1</v>
      </c>
      <c r="C333">
        <v>19111591</v>
      </c>
      <c r="D333">
        <v>0.87430615809037504</v>
      </c>
      <c r="E333">
        <v>0.24071618037135301</v>
      </c>
      <c r="F333">
        <v>1508</v>
      </c>
      <c r="G333">
        <v>0.41486681755879701</v>
      </c>
      <c r="H333">
        <v>0.41487656315554899</v>
      </c>
      <c r="I333">
        <v>0.950313892907518</v>
      </c>
      <c r="J333">
        <v>5.99147870418619E-2</v>
      </c>
    </row>
    <row r="334" spans="1:10" x14ac:dyDescent="0.2">
      <c r="A334" t="s">
        <v>370</v>
      </c>
      <c r="B334">
        <v>14</v>
      </c>
      <c r="C334">
        <v>68303584</v>
      </c>
      <c r="D334">
        <v>0.87497819312079805</v>
      </c>
      <c r="E334">
        <v>0.40583554376657799</v>
      </c>
      <c r="F334">
        <v>1508</v>
      </c>
      <c r="G334">
        <v>0.41486681755879701</v>
      </c>
      <c r="H334">
        <v>0.41487645835969</v>
      </c>
      <c r="I334">
        <v>0.950313892907518</v>
      </c>
      <c r="J334">
        <v>5.7047989969021301E-2</v>
      </c>
    </row>
    <row r="335" spans="1:10" x14ac:dyDescent="0.2">
      <c r="A335" t="s">
        <v>346</v>
      </c>
      <c r="B335">
        <v>19</v>
      </c>
      <c r="C335">
        <v>35250473</v>
      </c>
      <c r="D335">
        <v>0.87572089135853604</v>
      </c>
      <c r="E335">
        <v>0.46054376657824903</v>
      </c>
      <c r="F335">
        <v>1508</v>
      </c>
      <c r="G335">
        <v>0.41486681755879701</v>
      </c>
      <c r="H335">
        <v>0.41487634321994299</v>
      </c>
      <c r="I335">
        <v>0.950313892907518</v>
      </c>
      <c r="J335">
        <v>-5.5340373350134101E-2</v>
      </c>
    </row>
    <row r="336" spans="1:10" x14ac:dyDescent="0.2">
      <c r="A336" t="s">
        <v>352</v>
      </c>
      <c r="B336">
        <v>6</v>
      </c>
      <c r="C336">
        <v>54990925</v>
      </c>
      <c r="D336">
        <v>0.87701144386782004</v>
      </c>
      <c r="E336">
        <v>0.118700265251989</v>
      </c>
      <c r="F336">
        <v>1508</v>
      </c>
      <c r="G336">
        <v>0.41486681755879701</v>
      </c>
      <c r="H336">
        <v>0.41487614483192298</v>
      </c>
      <c r="I336">
        <v>0.950313892907518</v>
      </c>
      <c r="J336">
        <v>7.1372456555877803E-2</v>
      </c>
    </row>
    <row r="337" spans="1:10" x14ac:dyDescent="0.2">
      <c r="A337" t="s">
        <v>332</v>
      </c>
      <c r="B337">
        <v>14</v>
      </c>
      <c r="C337">
        <v>56234573</v>
      </c>
      <c r="D337">
        <v>0.88235141698477104</v>
      </c>
      <c r="E337">
        <v>0.218501326259947</v>
      </c>
      <c r="F337">
        <v>1508</v>
      </c>
      <c r="G337">
        <v>0.41486681755879701</v>
      </c>
      <c r="H337">
        <v>0.414875346646847</v>
      </c>
      <c r="I337">
        <v>0.95325465584961799</v>
      </c>
      <c r="J337">
        <v>5.9453023559740401E-2</v>
      </c>
    </row>
    <row r="338" spans="1:10" x14ac:dyDescent="0.2">
      <c r="A338" t="s">
        <v>342</v>
      </c>
      <c r="B338">
        <v>16</v>
      </c>
      <c r="C338">
        <v>28623729</v>
      </c>
      <c r="D338">
        <v>0.88842428247017602</v>
      </c>
      <c r="E338">
        <v>0.315981432360743</v>
      </c>
      <c r="F338">
        <v>1508</v>
      </c>
      <c r="G338">
        <v>0.41486681755879701</v>
      </c>
      <c r="H338">
        <v>0.41487448319453701</v>
      </c>
      <c r="I338">
        <v>0.95696740218597598</v>
      </c>
      <c r="J338">
        <v>5.2360135524622799E-2</v>
      </c>
    </row>
    <row r="339" spans="1:10" x14ac:dyDescent="0.2">
      <c r="A339" t="s">
        <v>365</v>
      </c>
      <c r="B339">
        <v>19</v>
      </c>
      <c r="C339">
        <v>52310165</v>
      </c>
      <c r="D339">
        <v>0.90416783538288303</v>
      </c>
      <c r="E339">
        <v>7.4270557029177703E-2</v>
      </c>
      <c r="F339">
        <v>1508</v>
      </c>
      <c r="G339">
        <v>0.41486681755879701</v>
      </c>
      <c r="H339">
        <v>0.41487246278472001</v>
      </c>
      <c r="I339">
        <v>0.96523986065485201</v>
      </c>
      <c r="J339">
        <v>-6.7813391079425897E-2</v>
      </c>
    </row>
    <row r="340" spans="1:10" x14ac:dyDescent="0.2">
      <c r="A340" t="s">
        <v>349</v>
      </c>
      <c r="B340">
        <v>17</v>
      </c>
      <c r="C340">
        <v>17470364</v>
      </c>
      <c r="D340">
        <v>0.90607495898955104</v>
      </c>
      <c r="E340">
        <v>0.29940318302387298</v>
      </c>
      <c r="F340">
        <v>1508</v>
      </c>
      <c r="G340">
        <v>0.41486681755879701</v>
      </c>
      <c r="H340">
        <v>0.414872239296671</v>
      </c>
      <c r="I340">
        <v>0.96523986065485201</v>
      </c>
      <c r="J340">
        <v>-4.3418458060386897E-2</v>
      </c>
    </row>
    <row r="341" spans="1:10" x14ac:dyDescent="0.2">
      <c r="A341" t="s">
        <v>358</v>
      </c>
      <c r="B341">
        <v>16</v>
      </c>
      <c r="C341">
        <v>44094440</v>
      </c>
      <c r="D341">
        <v>0.90689781541859604</v>
      </c>
      <c r="E341">
        <v>0.10709549071618001</v>
      </c>
      <c r="F341">
        <v>1508</v>
      </c>
      <c r="G341">
        <v>0.41486681755879701</v>
      </c>
      <c r="H341">
        <v>0.414872144282664</v>
      </c>
      <c r="I341">
        <v>0.96523986065485201</v>
      </c>
      <c r="J341">
        <v>5.5599237885303403E-2</v>
      </c>
    </row>
    <row r="342" spans="1:10" x14ac:dyDescent="0.2">
      <c r="A342" t="s">
        <v>360</v>
      </c>
      <c r="B342">
        <v>5</v>
      </c>
      <c r="C342">
        <v>12240053</v>
      </c>
      <c r="D342">
        <v>0.90923406282165198</v>
      </c>
      <c r="E342">
        <v>7.4933687002652599E-2</v>
      </c>
      <c r="F342">
        <v>1508</v>
      </c>
      <c r="G342">
        <v>0.41486681755879701</v>
      </c>
      <c r="H342">
        <v>0.41487187915804702</v>
      </c>
      <c r="I342">
        <v>0.96523986065485201</v>
      </c>
      <c r="J342">
        <v>6.2643955733847206E-2</v>
      </c>
    </row>
    <row r="343" spans="1:10" x14ac:dyDescent="0.2">
      <c r="A343" t="s">
        <v>355</v>
      </c>
      <c r="B343">
        <v>20</v>
      </c>
      <c r="C343">
        <v>11607954</v>
      </c>
      <c r="D343">
        <v>0.91166983413557601</v>
      </c>
      <c r="E343">
        <v>2.3872679045092798E-2</v>
      </c>
      <c r="F343">
        <v>1508</v>
      </c>
      <c r="G343">
        <v>0.41486681755879701</v>
      </c>
      <c r="H343">
        <v>0.41487161003634399</v>
      </c>
      <c r="I343">
        <v>0.96523986065485201</v>
      </c>
      <c r="J343">
        <v>-9.3781025972475604E-2</v>
      </c>
    </row>
    <row r="344" spans="1:10" x14ac:dyDescent="0.2">
      <c r="A344" t="s">
        <v>330</v>
      </c>
      <c r="B344">
        <v>15</v>
      </c>
      <c r="C344">
        <v>27226063</v>
      </c>
      <c r="D344">
        <v>0.91205860111463999</v>
      </c>
      <c r="E344">
        <v>0.485411140583554</v>
      </c>
      <c r="F344">
        <v>1508</v>
      </c>
      <c r="G344">
        <v>0.41486681755879701</v>
      </c>
      <c r="H344">
        <v>0.41487156777124401</v>
      </c>
      <c r="I344">
        <v>0.96523986065485201</v>
      </c>
      <c r="J344">
        <v>3.9419766160449399E-2</v>
      </c>
    </row>
    <row r="345" spans="1:10" x14ac:dyDescent="0.2">
      <c r="A345" t="s">
        <v>368</v>
      </c>
      <c r="B345">
        <v>15</v>
      </c>
      <c r="C345">
        <v>7759328</v>
      </c>
      <c r="D345">
        <v>0.91912188862796596</v>
      </c>
      <c r="E345">
        <v>0.36240053050397902</v>
      </c>
      <c r="F345">
        <v>1508</v>
      </c>
      <c r="G345">
        <v>0.41486681755879701</v>
      </c>
      <c r="H345">
        <v>0.41487083283328902</v>
      </c>
      <c r="I345">
        <v>0.96988734177892999</v>
      </c>
      <c r="J345">
        <v>3.5653140070564901E-2</v>
      </c>
    </row>
    <row r="346" spans="1:10" x14ac:dyDescent="0.2">
      <c r="A346" t="s">
        <v>282</v>
      </c>
      <c r="B346">
        <v>12</v>
      </c>
      <c r="C346">
        <v>47284987</v>
      </c>
      <c r="D346">
        <v>0.92747430116332497</v>
      </c>
      <c r="E346">
        <v>6.9628647214854095E-2</v>
      </c>
      <c r="F346">
        <v>1508</v>
      </c>
      <c r="G346">
        <v>0.41486681755879701</v>
      </c>
      <c r="H346">
        <v>0.41487004415025902</v>
      </c>
      <c r="I346">
        <v>0.97303582819984502</v>
      </c>
      <c r="J346">
        <v>-4.8094656549210399E-2</v>
      </c>
    </row>
    <row r="347" spans="1:10" x14ac:dyDescent="0.2">
      <c r="A347" t="s">
        <v>337</v>
      </c>
      <c r="B347">
        <v>28</v>
      </c>
      <c r="C347">
        <v>22915161</v>
      </c>
      <c r="D347">
        <v>0.93004155309141701</v>
      </c>
      <c r="E347">
        <v>0.17042440318302399</v>
      </c>
      <c r="F347">
        <v>1508</v>
      </c>
      <c r="G347">
        <v>0.41486681755879701</v>
      </c>
      <c r="H347">
        <v>0.414869819186577</v>
      </c>
      <c r="I347">
        <v>0.97303582819984502</v>
      </c>
      <c r="J347">
        <v>-3.1064458271828198E-2</v>
      </c>
    </row>
    <row r="348" spans="1:10" x14ac:dyDescent="0.2">
      <c r="A348" t="s">
        <v>363</v>
      </c>
      <c r="B348">
        <v>13</v>
      </c>
      <c r="C348">
        <v>43771325</v>
      </c>
      <c r="D348">
        <v>0.93091033838958603</v>
      </c>
      <c r="E348">
        <v>0.20954907161803699</v>
      </c>
      <c r="F348">
        <v>1508</v>
      </c>
      <c r="G348">
        <v>0.41486681755879701</v>
      </c>
      <c r="H348">
        <v>0.41486974491141299</v>
      </c>
      <c r="I348">
        <v>0.97303582819984502</v>
      </c>
      <c r="J348">
        <v>-3.4912674034728801E-2</v>
      </c>
    </row>
    <row r="349" spans="1:10" x14ac:dyDescent="0.2">
      <c r="A349" t="s">
        <v>359</v>
      </c>
      <c r="B349">
        <v>13</v>
      </c>
      <c r="C349">
        <v>12485117</v>
      </c>
      <c r="D349">
        <v>0.93282773612547099</v>
      </c>
      <c r="E349">
        <v>0.20689655172413801</v>
      </c>
      <c r="F349">
        <v>1508</v>
      </c>
      <c r="G349">
        <v>0.41486681755879701</v>
      </c>
      <c r="H349">
        <v>0.41486958430406101</v>
      </c>
      <c r="I349">
        <v>0.97303582819984502</v>
      </c>
      <c r="J349">
        <v>3.4440153555522102E-2</v>
      </c>
    </row>
    <row r="350" spans="1:10" x14ac:dyDescent="0.2">
      <c r="A350" t="s">
        <v>339</v>
      </c>
      <c r="B350">
        <v>29</v>
      </c>
      <c r="C350">
        <v>18315420</v>
      </c>
      <c r="D350">
        <v>0.94008860103429803</v>
      </c>
      <c r="E350">
        <v>0.19893899204244</v>
      </c>
      <c r="F350">
        <v>1508</v>
      </c>
      <c r="G350">
        <v>0.41486681755879701</v>
      </c>
      <c r="H350">
        <v>0.414869017430606</v>
      </c>
      <c r="I350">
        <v>0.97392486803644895</v>
      </c>
      <c r="J350">
        <v>-3.0378635040847299E-2</v>
      </c>
    </row>
    <row r="351" spans="1:10" x14ac:dyDescent="0.2">
      <c r="A351" t="s">
        <v>357</v>
      </c>
      <c r="B351">
        <v>12</v>
      </c>
      <c r="C351">
        <v>28727952</v>
      </c>
      <c r="D351">
        <v>0.94017988213844805</v>
      </c>
      <c r="E351">
        <v>9.5822281167108794E-2</v>
      </c>
      <c r="F351">
        <v>1508</v>
      </c>
      <c r="G351">
        <v>0.41486681755879701</v>
      </c>
      <c r="H351">
        <v>0.41486901071965399</v>
      </c>
      <c r="I351">
        <v>0.97392486803644895</v>
      </c>
      <c r="J351">
        <v>-3.7854088468065997E-2</v>
      </c>
    </row>
    <row r="352" spans="1:10" x14ac:dyDescent="0.2">
      <c r="A352" t="s">
        <v>353</v>
      </c>
      <c r="B352">
        <v>12</v>
      </c>
      <c r="C352">
        <v>70990844</v>
      </c>
      <c r="D352">
        <v>0.94307872841969198</v>
      </c>
      <c r="E352">
        <v>1.8899204244031801E-2</v>
      </c>
      <c r="F352">
        <v>1508</v>
      </c>
      <c r="G352">
        <v>0.41486681755879701</v>
      </c>
      <c r="H352">
        <v>0.41486880295822298</v>
      </c>
      <c r="I352">
        <v>0.97392486803644895</v>
      </c>
      <c r="J352">
        <v>-7.1622291794028597E-2</v>
      </c>
    </row>
    <row r="353" spans="1:10" x14ac:dyDescent="0.2">
      <c r="A353" t="s">
        <v>364</v>
      </c>
      <c r="B353">
        <v>20</v>
      </c>
      <c r="C353">
        <v>27516610</v>
      </c>
      <c r="D353">
        <v>0.94441199324746605</v>
      </c>
      <c r="E353">
        <v>0.39854111405835502</v>
      </c>
      <c r="F353">
        <v>1508</v>
      </c>
      <c r="G353">
        <v>0.41486681755879701</v>
      </c>
      <c r="H353">
        <v>0.41486871089035199</v>
      </c>
      <c r="I353">
        <v>0.97392486803644895</v>
      </c>
      <c r="J353">
        <v>1.8851661045715701E-2</v>
      </c>
    </row>
    <row r="354" spans="1:10" x14ac:dyDescent="0.2">
      <c r="A354" t="s">
        <v>319</v>
      </c>
      <c r="B354">
        <v>9</v>
      </c>
      <c r="C354">
        <v>5493648</v>
      </c>
      <c r="D354">
        <v>0.96746821757113899</v>
      </c>
      <c r="E354">
        <v>2.9840848806366099E-2</v>
      </c>
      <c r="F354">
        <v>1508</v>
      </c>
      <c r="G354">
        <v>0.41486681755879701</v>
      </c>
      <c r="H354">
        <v>0.41486746532295998</v>
      </c>
      <c r="I354">
        <v>0.99487524923037796</v>
      </c>
      <c r="J354">
        <v>3.2040138304182599E-2</v>
      </c>
    </row>
    <row r="355" spans="1:10" x14ac:dyDescent="0.2">
      <c r="A355" t="s">
        <v>310</v>
      </c>
      <c r="B355">
        <v>2</v>
      </c>
      <c r="C355">
        <v>25034326</v>
      </c>
      <c r="D355">
        <v>0.97437338628374404</v>
      </c>
      <c r="E355">
        <v>5.5039787798408499E-2</v>
      </c>
      <c r="F355">
        <v>1508</v>
      </c>
      <c r="G355">
        <v>0.41486681755879701</v>
      </c>
      <c r="H355">
        <v>0.41486721943488603</v>
      </c>
      <c r="I355">
        <v>0.99570025256157102</v>
      </c>
      <c r="J355">
        <v>-1.9034481296102999E-2</v>
      </c>
    </row>
    <row r="356" spans="1:10" x14ac:dyDescent="0.2">
      <c r="A356" t="s">
        <v>347</v>
      </c>
      <c r="B356">
        <v>18</v>
      </c>
      <c r="C356">
        <v>44125336</v>
      </c>
      <c r="D356">
        <v>0.97617810459808296</v>
      </c>
      <c r="E356">
        <v>6.2997347480106001E-3</v>
      </c>
      <c r="F356">
        <v>1508</v>
      </c>
      <c r="G356">
        <v>0.41486681755879701</v>
      </c>
      <c r="H356">
        <v>0.41486716480861402</v>
      </c>
      <c r="I356">
        <v>0.99570025256157102</v>
      </c>
      <c r="J356">
        <v>5.1652540605573401E-2</v>
      </c>
    </row>
    <row r="357" spans="1:10" x14ac:dyDescent="0.2">
      <c r="A357" t="s">
        <v>362</v>
      </c>
      <c r="B357">
        <v>26</v>
      </c>
      <c r="C357">
        <v>48859883</v>
      </c>
      <c r="D357">
        <v>0.97755962283664599</v>
      </c>
      <c r="E357">
        <v>0.352785145888594</v>
      </c>
      <c r="F357">
        <v>1508</v>
      </c>
      <c r="G357">
        <v>0.41486681755879701</v>
      </c>
      <c r="H357">
        <v>0.41486712568962197</v>
      </c>
      <c r="I357">
        <v>0.99570025256157102</v>
      </c>
      <c r="J357">
        <v>-1.02274640900646E-2</v>
      </c>
    </row>
    <row r="358" spans="1:10" x14ac:dyDescent="0.2">
      <c r="A358" t="s">
        <v>371</v>
      </c>
      <c r="B358">
        <v>1</v>
      </c>
      <c r="C358">
        <v>27362424</v>
      </c>
      <c r="D358">
        <v>0.98082927226869299</v>
      </c>
      <c r="E358">
        <v>0.19529177718832899</v>
      </c>
      <c r="F358">
        <v>1508</v>
      </c>
      <c r="G358">
        <v>0.41486681755879701</v>
      </c>
      <c r="H358">
        <v>0.41486704242338301</v>
      </c>
      <c r="I358">
        <v>0.99570025256157102</v>
      </c>
      <c r="J358">
        <v>-9.8436181655188193E-3</v>
      </c>
    </row>
    <row r="359" spans="1:10" x14ac:dyDescent="0.2">
      <c r="A359" t="s">
        <v>367</v>
      </c>
      <c r="B359">
        <v>6</v>
      </c>
      <c r="C359">
        <v>60064021</v>
      </c>
      <c r="D359">
        <v>0.98289548106250602</v>
      </c>
      <c r="E359">
        <v>3.11671087533156E-2</v>
      </c>
      <c r="F359">
        <v>1508</v>
      </c>
      <c r="G359">
        <v>0.41486681755879701</v>
      </c>
      <c r="H359">
        <v>0.41486699655694098</v>
      </c>
      <c r="I359">
        <v>0.99570025256157102</v>
      </c>
      <c r="J359">
        <v>1.68451945132801E-2</v>
      </c>
    </row>
    <row r="360" spans="1:10" x14ac:dyDescent="0.2">
      <c r="A360" t="s">
        <v>343</v>
      </c>
      <c r="B360">
        <v>22</v>
      </c>
      <c r="C360">
        <v>41944218</v>
      </c>
      <c r="D360">
        <v>0.98472834895207695</v>
      </c>
      <c r="E360">
        <v>0.176724137931034</v>
      </c>
      <c r="F360">
        <v>1508</v>
      </c>
      <c r="G360">
        <v>0.41486681755879701</v>
      </c>
      <c r="H360">
        <v>0.414866960246081</v>
      </c>
      <c r="I360">
        <v>0.99570025256157102</v>
      </c>
      <c r="J360">
        <v>8.0689570417007399E-3</v>
      </c>
    </row>
    <row r="361" spans="1:10" x14ac:dyDescent="0.2">
      <c r="A361" t="s">
        <v>369</v>
      </c>
      <c r="B361">
        <v>22</v>
      </c>
      <c r="C361">
        <v>37188435</v>
      </c>
      <c r="D361">
        <v>0.98918761766386298</v>
      </c>
      <c r="E361">
        <v>1.6246684350132701E-2</v>
      </c>
      <c r="F361">
        <v>1508</v>
      </c>
      <c r="G361">
        <v>0.41486681755879701</v>
      </c>
      <c r="H361">
        <v>0.41486688907913999</v>
      </c>
      <c r="I361">
        <v>0.99632414587671803</v>
      </c>
      <c r="J361">
        <v>1.4093327503360301E-2</v>
      </c>
    </row>
    <row r="362" spans="1:10" x14ac:dyDescent="0.2">
      <c r="A362" t="s">
        <v>324</v>
      </c>
      <c r="B362">
        <v>8</v>
      </c>
      <c r="C362">
        <v>6297526</v>
      </c>
      <c r="D362">
        <v>0.99083475664323795</v>
      </c>
      <c r="E362">
        <v>2.0557029177718799E-2</v>
      </c>
      <c r="F362">
        <v>1508</v>
      </c>
      <c r="G362">
        <v>0.41486681755879701</v>
      </c>
      <c r="H362">
        <v>0.414866868947461</v>
      </c>
      <c r="I362">
        <v>0.99632414587671803</v>
      </c>
      <c r="J362">
        <v>-1.12331276309305E-2</v>
      </c>
    </row>
    <row r="363" spans="1:10" x14ac:dyDescent="0.2">
      <c r="A363" t="s">
        <v>309</v>
      </c>
      <c r="B363">
        <v>14</v>
      </c>
      <c r="C363">
        <v>10975716</v>
      </c>
      <c r="D363">
        <v>0.99596400015987896</v>
      </c>
      <c r="E363">
        <v>6.0676392572944299E-2</v>
      </c>
      <c r="F363">
        <v>1508</v>
      </c>
      <c r="G363">
        <v>0.41486681755879701</v>
      </c>
      <c r="H363">
        <v>0.41486682752354198</v>
      </c>
      <c r="I363">
        <v>0.99871528192827597</v>
      </c>
      <c r="J363">
        <v>-3.1896336329282301E-3</v>
      </c>
    </row>
    <row r="364" spans="1:10" x14ac:dyDescent="0.2">
      <c r="A364" t="s">
        <v>372</v>
      </c>
      <c r="B364">
        <v>24</v>
      </c>
      <c r="C364">
        <v>24411085</v>
      </c>
      <c r="D364">
        <v>1</v>
      </c>
      <c r="E364">
        <v>0</v>
      </c>
      <c r="F364">
        <v>1508</v>
      </c>
      <c r="G364" t="s">
        <v>373</v>
      </c>
      <c r="H364" t="s">
        <v>373</v>
      </c>
      <c r="I364">
        <v>1</v>
      </c>
      <c r="J364" t="s">
        <v>373</v>
      </c>
    </row>
  </sheetData>
  <sortState xmlns:xlrd2="http://schemas.microsoft.com/office/spreadsheetml/2017/richdata2" ref="A2:J11">
    <sortCondition ref="C2:C11"/>
  </sortState>
  <conditionalFormatting sqref="I2:I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364"/>
  <sheetViews>
    <sheetView workbookViewId="0">
      <selection activeCell="I2" sqref="I2:I11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4</v>
      </c>
      <c r="B2">
        <v>6</v>
      </c>
      <c r="C2">
        <v>61284413</v>
      </c>
      <c r="D2" s="1">
        <v>6.0597378063948299E-37</v>
      </c>
      <c r="E2">
        <v>0.31956668923493597</v>
      </c>
      <c r="F2">
        <v>1477</v>
      </c>
      <c r="G2">
        <v>0.15067392444005101</v>
      </c>
      <c r="H2">
        <v>0.249033559721442</v>
      </c>
      <c r="I2" s="1">
        <v>5.2700333104167101E-35</v>
      </c>
      <c r="J2">
        <v>-0.24257732122579201</v>
      </c>
    </row>
    <row r="3" spans="1:10" x14ac:dyDescent="0.2">
      <c r="A3" t="s">
        <v>13</v>
      </c>
      <c r="B3">
        <v>6</v>
      </c>
      <c r="C3">
        <v>61285646</v>
      </c>
      <c r="D3" s="1">
        <v>7.2589990501607604E-37</v>
      </c>
      <c r="E3">
        <v>0.31956668923493597</v>
      </c>
      <c r="F3">
        <v>1477</v>
      </c>
      <c r="G3">
        <v>0.15067392444005101</v>
      </c>
      <c r="H3">
        <v>0.24880240015130001</v>
      </c>
      <c r="I3" s="1">
        <v>5.2700333104167101E-35</v>
      </c>
      <c r="J3">
        <v>-0.24206413720498901</v>
      </c>
    </row>
    <row r="4" spans="1:10" x14ac:dyDescent="0.2">
      <c r="A4" t="s">
        <v>12</v>
      </c>
      <c r="B4">
        <v>6</v>
      </c>
      <c r="C4">
        <v>61286316</v>
      </c>
      <c r="D4" s="1">
        <v>2.31086037496713E-37</v>
      </c>
      <c r="E4">
        <v>0.32058226134055501</v>
      </c>
      <c r="F4">
        <v>1477</v>
      </c>
      <c r="G4">
        <v>0.15067392444005101</v>
      </c>
      <c r="H4">
        <v>0.250268669695206</v>
      </c>
      <c r="I4" s="1">
        <v>2.7961410537102298E-35</v>
      </c>
      <c r="J4">
        <v>-0.24407759718838301</v>
      </c>
    </row>
    <row r="5" spans="1:10" x14ac:dyDescent="0.2">
      <c r="A5" t="s">
        <v>10</v>
      </c>
      <c r="B5">
        <v>6</v>
      </c>
      <c r="C5">
        <v>61287415</v>
      </c>
      <c r="D5" s="1">
        <v>1.8107556607978899E-37</v>
      </c>
      <c r="E5">
        <v>0.32092078537576202</v>
      </c>
      <c r="F5">
        <v>1477</v>
      </c>
      <c r="G5">
        <v>0.15067392444005101</v>
      </c>
      <c r="H5">
        <v>0.25058138541520097</v>
      </c>
      <c r="I5" s="1">
        <v>2.7961410537102298E-35</v>
      </c>
      <c r="J5">
        <v>-0.24422623001514299</v>
      </c>
    </row>
    <row r="6" spans="1:10" x14ac:dyDescent="0.2">
      <c r="A6" t="s">
        <v>11</v>
      </c>
      <c r="B6">
        <v>6</v>
      </c>
      <c r="C6">
        <v>61294400</v>
      </c>
      <c r="D6" s="1">
        <v>1.8107556607978899E-37</v>
      </c>
      <c r="E6">
        <v>0.32092078537576202</v>
      </c>
      <c r="F6">
        <v>1477</v>
      </c>
      <c r="G6">
        <v>0.15067392444005101</v>
      </c>
      <c r="H6">
        <v>0.25058138541520097</v>
      </c>
      <c r="I6" s="1">
        <v>2.7961410537102298E-35</v>
      </c>
      <c r="J6">
        <v>-0.24422623001514299</v>
      </c>
    </row>
    <row r="7" spans="1:10" x14ac:dyDescent="0.2">
      <c r="A7" t="s">
        <v>15</v>
      </c>
      <c r="B7">
        <v>6</v>
      </c>
      <c r="C7">
        <v>61316270</v>
      </c>
      <c r="D7" s="1">
        <v>9.9230196190769496E-35</v>
      </c>
      <c r="E7">
        <v>0.27048070412999298</v>
      </c>
      <c r="F7">
        <v>1477</v>
      </c>
      <c r="G7">
        <v>0.15067392444005101</v>
      </c>
      <c r="H7">
        <v>0.242529885935273</v>
      </c>
      <c r="I7" s="1">
        <v>6.0034268695415498E-33</v>
      </c>
      <c r="J7">
        <v>-0.24751290972237999</v>
      </c>
    </row>
    <row r="8" spans="1:10" x14ac:dyDescent="0.2">
      <c r="A8" t="s">
        <v>18</v>
      </c>
      <c r="B8">
        <v>6</v>
      </c>
      <c r="C8">
        <v>61317685</v>
      </c>
      <c r="D8" s="1">
        <v>4.5666206233716897E-33</v>
      </c>
      <c r="E8">
        <v>0.288083953960731</v>
      </c>
      <c r="F8">
        <v>1477</v>
      </c>
      <c r="G8">
        <v>0.15067392444005101</v>
      </c>
      <c r="H8">
        <v>0.237676535682773</v>
      </c>
      <c r="I8" s="1">
        <v>1.6576832862839201E-31</v>
      </c>
      <c r="J8">
        <v>-0.23424179570224299</v>
      </c>
    </row>
    <row r="9" spans="1:10" x14ac:dyDescent="0.2">
      <c r="A9" t="s">
        <v>16</v>
      </c>
      <c r="B9">
        <v>6</v>
      </c>
      <c r="C9">
        <v>61317777</v>
      </c>
      <c r="D9" s="1">
        <v>1.4995179430757899E-34</v>
      </c>
      <c r="E9">
        <v>0.28063642518618798</v>
      </c>
      <c r="F9">
        <v>1477</v>
      </c>
      <c r="G9">
        <v>0.15067392444005101</v>
      </c>
      <c r="H9">
        <v>0.24200528636580801</v>
      </c>
      <c r="I9" s="1">
        <v>7.77607161909302E-33</v>
      </c>
      <c r="J9">
        <v>-0.24288714701752001</v>
      </c>
    </row>
    <row r="10" spans="1:10" x14ac:dyDescent="0.2">
      <c r="A10" t="s">
        <v>19</v>
      </c>
      <c r="B10">
        <v>6</v>
      </c>
      <c r="C10">
        <v>61318852</v>
      </c>
      <c r="D10" s="1">
        <v>4.5355275641576703E-33</v>
      </c>
      <c r="E10">
        <v>0.28943805010155699</v>
      </c>
      <c r="F10">
        <v>1477</v>
      </c>
      <c r="G10">
        <v>0.15067392444005101</v>
      </c>
      <c r="H10">
        <v>0.237685171454002</v>
      </c>
      <c r="I10" s="1">
        <v>1.6576832862839201E-31</v>
      </c>
      <c r="J10">
        <v>-0.23319098578351399</v>
      </c>
    </row>
    <row r="11" spans="1:10" x14ac:dyDescent="0.2">
      <c r="A11" t="s">
        <v>17</v>
      </c>
      <c r="B11">
        <v>6</v>
      </c>
      <c r="C11">
        <v>61322413</v>
      </c>
      <c r="D11" s="1">
        <v>2.8305276534867902E-34</v>
      </c>
      <c r="E11">
        <v>0.27995937711577501</v>
      </c>
      <c r="F11">
        <v>1477</v>
      </c>
      <c r="G11">
        <v>0.15067392444005101</v>
      </c>
      <c r="H11">
        <v>0.24119864919769099</v>
      </c>
      <c r="I11" s="1">
        <v>1.28435192276963E-32</v>
      </c>
      <c r="J11">
        <v>-0.24181198659528899</v>
      </c>
    </row>
    <row r="12" spans="1:10" x14ac:dyDescent="0.2">
      <c r="A12" t="s">
        <v>26</v>
      </c>
      <c r="B12">
        <v>7</v>
      </c>
      <c r="C12">
        <v>60182501</v>
      </c>
      <c r="D12" s="1">
        <v>8.2537669555667596E-5</v>
      </c>
      <c r="E12">
        <v>0.29925524712254598</v>
      </c>
      <c r="F12">
        <v>1477</v>
      </c>
      <c r="G12">
        <v>0.15067392444005101</v>
      </c>
      <c r="H12">
        <v>0.15966715647881999</v>
      </c>
      <c r="I12">
        <v>2.7237430953370302E-3</v>
      </c>
      <c r="J12">
        <v>-7.59062975856786E-2</v>
      </c>
    </row>
    <row r="13" spans="1:10" x14ac:dyDescent="0.2">
      <c r="A13" t="s">
        <v>197</v>
      </c>
      <c r="B13">
        <v>20</v>
      </c>
      <c r="C13">
        <v>11609794</v>
      </c>
      <c r="D13">
        <v>2.1530204887252799E-4</v>
      </c>
      <c r="E13">
        <v>8.1584292484766396E-2</v>
      </c>
      <c r="F13">
        <v>1477</v>
      </c>
      <c r="G13">
        <v>0.15067392444005101</v>
      </c>
      <c r="H13">
        <v>0.158613976915919</v>
      </c>
      <c r="I13">
        <v>6.5128869783939603E-3</v>
      </c>
      <c r="J13">
        <v>-0.112078526211636</v>
      </c>
    </row>
    <row r="14" spans="1:10" x14ac:dyDescent="0.2">
      <c r="A14" t="s">
        <v>208</v>
      </c>
      <c r="B14">
        <v>20</v>
      </c>
      <c r="C14">
        <v>11618027</v>
      </c>
      <c r="D14">
        <v>3.24573350167308E-4</v>
      </c>
      <c r="E14">
        <v>7.7860528097494899E-2</v>
      </c>
      <c r="F14">
        <v>1477</v>
      </c>
      <c r="G14">
        <v>0.15067392444005101</v>
      </c>
      <c r="H14">
        <v>0.158165728824369</v>
      </c>
      <c r="I14">
        <v>9.06308662390253E-3</v>
      </c>
      <c r="J14">
        <v>-0.111865838559481</v>
      </c>
    </row>
    <row r="15" spans="1:10" x14ac:dyDescent="0.2">
      <c r="A15" t="s">
        <v>67</v>
      </c>
      <c r="B15">
        <v>3</v>
      </c>
      <c r="C15">
        <v>30372084</v>
      </c>
      <c r="D15">
        <v>5.7916970468601997E-4</v>
      </c>
      <c r="E15">
        <v>0.19431279620853101</v>
      </c>
      <c r="F15">
        <v>1477</v>
      </c>
      <c r="G15">
        <v>0.15067392444005101</v>
      </c>
      <c r="H15">
        <v>0.15753639289520299</v>
      </c>
      <c r="I15">
        <v>1.5017043057216101E-2</v>
      </c>
      <c r="J15">
        <v>-7.5162480111934798E-2</v>
      </c>
    </row>
    <row r="16" spans="1:10" x14ac:dyDescent="0.2">
      <c r="A16" t="s">
        <v>273</v>
      </c>
      <c r="B16">
        <v>12</v>
      </c>
      <c r="C16">
        <v>56277959</v>
      </c>
      <c r="D16">
        <v>1.22760245560349E-3</v>
      </c>
      <c r="E16">
        <v>4.0284360189573501E-2</v>
      </c>
      <c r="F16">
        <v>1477</v>
      </c>
      <c r="G16">
        <v>0.15067392444005101</v>
      </c>
      <c r="H16">
        <v>0.15672600861715399</v>
      </c>
      <c r="I16">
        <v>2.9707979425604401E-2</v>
      </c>
      <c r="J16">
        <v>-0.142528951883094</v>
      </c>
    </row>
    <row r="17" spans="1:10" x14ac:dyDescent="0.2">
      <c r="A17" t="s">
        <v>23</v>
      </c>
      <c r="B17">
        <v>2</v>
      </c>
      <c r="C17">
        <v>42701841</v>
      </c>
      <c r="D17">
        <v>1.55665604511331E-3</v>
      </c>
      <c r="E17">
        <v>4.2992552471225499E-2</v>
      </c>
      <c r="F17">
        <v>1477</v>
      </c>
      <c r="G17">
        <v>0.15067392444005101</v>
      </c>
      <c r="H17">
        <v>0.15647142938463399</v>
      </c>
      <c r="I17">
        <v>3.5316634023508202E-2</v>
      </c>
      <c r="J17">
        <v>0.13418295544877901</v>
      </c>
    </row>
    <row r="18" spans="1:10" x14ac:dyDescent="0.2">
      <c r="A18" t="s">
        <v>341</v>
      </c>
      <c r="B18">
        <v>20</v>
      </c>
      <c r="C18">
        <v>11625241</v>
      </c>
      <c r="D18">
        <v>2.0899406604694302E-3</v>
      </c>
      <c r="E18">
        <v>3.0128639133378501E-2</v>
      </c>
      <c r="F18">
        <v>1477</v>
      </c>
      <c r="G18">
        <v>0.15067392444005101</v>
      </c>
      <c r="H18">
        <v>0.156156806797249</v>
      </c>
      <c r="I18">
        <v>4.3112187005280099E-2</v>
      </c>
      <c r="J18">
        <v>-0.141192212254488</v>
      </c>
    </row>
    <row r="19" spans="1:10" x14ac:dyDescent="0.2">
      <c r="A19" t="s">
        <v>38</v>
      </c>
      <c r="B19">
        <v>20</v>
      </c>
      <c r="C19">
        <v>21561303</v>
      </c>
      <c r="D19">
        <v>2.1377943969560398E-3</v>
      </c>
      <c r="E19">
        <v>8.2938388625592399E-2</v>
      </c>
      <c r="F19">
        <v>1477</v>
      </c>
      <c r="G19">
        <v>0.15067392444005101</v>
      </c>
      <c r="H19">
        <v>0.15613268603293601</v>
      </c>
      <c r="I19">
        <v>4.3112187005280099E-2</v>
      </c>
      <c r="J19">
        <v>8.83315182830096E-2</v>
      </c>
    </row>
    <row r="20" spans="1:10" x14ac:dyDescent="0.2">
      <c r="A20" t="s">
        <v>103</v>
      </c>
      <c r="B20">
        <v>20</v>
      </c>
      <c r="C20">
        <v>11632591</v>
      </c>
      <c r="D20">
        <v>2.39485322132248E-3</v>
      </c>
      <c r="E20">
        <v>9.0724441435341904E-2</v>
      </c>
      <c r="F20">
        <v>1477</v>
      </c>
      <c r="G20">
        <v>0.15067392444005101</v>
      </c>
      <c r="H20">
        <v>0.156011834828408</v>
      </c>
      <c r="I20">
        <v>4.37669936178487E-2</v>
      </c>
      <c r="J20">
        <v>-8.9397375673655702E-2</v>
      </c>
    </row>
    <row r="21" spans="1:10" x14ac:dyDescent="0.2">
      <c r="A21" t="s">
        <v>71</v>
      </c>
      <c r="B21">
        <v>26</v>
      </c>
      <c r="C21">
        <v>54044836</v>
      </c>
      <c r="D21">
        <v>2.5651265092078001E-3</v>
      </c>
      <c r="E21">
        <v>0.19803656059580199</v>
      </c>
      <c r="F21">
        <v>1477</v>
      </c>
      <c r="G21">
        <v>0.15067392444005101</v>
      </c>
      <c r="H21">
        <v>0.15593883651076099</v>
      </c>
      <c r="I21">
        <v>4.37669936178487E-2</v>
      </c>
      <c r="J21">
        <v>5.9070701698782799E-2</v>
      </c>
    </row>
    <row r="22" spans="1:10" x14ac:dyDescent="0.2">
      <c r="A22" t="s">
        <v>22</v>
      </c>
      <c r="B22">
        <v>16</v>
      </c>
      <c r="C22">
        <v>5676664</v>
      </c>
      <c r="D22">
        <v>2.5783384351785502E-3</v>
      </c>
      <c r="E22">
        <v>0.24272173324306001</v>
      </c>
      <c r="F22">
        <v>1477</v>
      </c>
      <c r="G22">
        <v>0.15067392444005101</v>
      </c>
      <c r="H22">
        <v>0.15593337984470201</v>
      </c>
      <c r="I22">
        <v>4.37669936178487E-2</v>
      </c>
      <c r="J22">
        <v>-6.1925532269868598E-2</v>
      </c>
    </row>
    <row r="23" spans="1:10" x14ac:dyDescent="0.2">
      <c r="A23" t="s">
        <v>356</v>
      </c>
      <c r="B23">
        <v>20</v>
      </c>
      <c r="C23">
        <v>11658853</v>
      </c>
      <c r="D23">
        <v>2.6525450677484098E-3</v>
      </c>
      <c r="E23">
        <v>2.3696682464454999E-2</v>
      </c>
      <c r="F23">
        <v>1477</v>
      </c>
      <c r="G23">
        <v>0.15067392444005101</v>
      </c>
      <c r="H23">
        <v>0.15590325020778301</v>
      </c>
      <c r="I23">
        <v>4.37669936178487E-2</v>
      </c>
      <c r="J23">
        <v>-0.158694024648383</v>
      </c>
    </row>
    <row r="24" spans="1:10" x14ac:dyDescent="0.2">
      <c r="A24" t="s">
        <v>66</v>
      </c>
      <c r="B24">
        <v>27</v>
      </c>
      <c r="C24">
        <v>33267127</v>
      </c>
      <c r="D24">
        <v>3.8228646583887299E-3</v>
      </c>
      <c r="E24">
        <v>0.14725795531482699</v>
      </c>
      <c r="F24">
        <v>1477</v>
      </c>
      <c r="G24">
        <v>0.15067392444005101</v>
      </c>
      <c r="H24">
        <v>0.155516461141854</v>
      </c>
      <c r="I24">
        <v>5.74022036268165E-2</v>
      </c>
      <c r="J24">
        <v>-7.6075631277815206E-2</v>
      </c>
    </row>
    <row r="25" spans="1:10" x14ac:dyDescent="0.2">
      <c r="A25" t="s">
        <v>91</v>
      </c>
      <c r="B25">
        <v>20</v>
      </c>
      <c r="C25">
        <v>11667578</v>
      </c>
      <c r="D25">
        <v>3.9035326884202999E-3</v>
      </c>
      <c r="E25">
        <v>0.24949221394719001</v>
      </c>
      <c r="F25">
        <v>1477</v>
      </c>
      <c r="G25">
        <v>0.15067392444005101</v>
      </c>
      <c r="H25">
        <v>0.15549443767921001</v>
      </c>
      <c r="I25">
        <v>5.74022036268165E-2</v>
      </c>
      <c r="J25">
        <v>-5.5163971837240297E-2</v>
      </c>
    </row>
    <row r="26" spans="1:10" x14ac:dyDescent="0.2">
      <c r="A26" t="s">
        <v>21</v>
      </c>
      <c r="B26">
        <v>13</v>
      </c>
      <c r="C26">
        <v>36338472</v>
      </c>
      <c r="D26">
        <v>3.9533198090093997E-3</v>
      </c>
      <c r="E26">
        <v>0.37169939065673702</v>
      </c>
      <c r="F26">
        <v>1477</v>
      </c>
      <c r="G26">
        <v>0.15067392444005101</v>
      </c>
      <c r="H26">
        <v>0.15548107528563701</v>
      </c>
      <c r="I26">
        <v>5.74022036268165E-2</v>
      </c>
      <c r="J26">
        <v>-5.1874471008540403E-2</v>
      </c>
    </row>
    <row r="27" spans="1:10" x14ac:dyDescent="0.2">
      <c r="A27" t="s">
        <v>366</v>
      </c>
      <c r="B27">
        <v>20</v>
      </c>
      <c r="C27">
        <v>11641623</v>
      </c>
      <c r="D27">
        <v>4.1431182666641503E-3</v>
      </c>
      <c r="E27">
        <v>2.40352064996615E-2</v>
      </c>
      <c r="F27">
        <v>1477</v>
      </c>
      <c r="G27">
        <v>0.15067392444005101</v>
      </c>
      <c r="H27">
        <v>0.15543166175753301</v>
      </c>
      <c r="I27">
        <v>5.7844305030734199E-2</v>
      </c>
      <c r="J27">
        <v>-0.150324962134505</v>
      </c>
    </row>
    <row r="28" spans="1:10" x14ac:dyDescent="0.2">
      <c r="A28" t="s">
        <v>24</v>
      </c>
      <c r="B28">
        <v>6</v>
      </c>
      <c r="C28">
        <v>70252314</v>
      </c>
      <c r="D28">
        <v>4.6851031129224096E-3</v>
      </c>
      <c r="E28">
        <v>0.28402166553825298</v>
      </c>
      <c r="F28">
        <v>1477</v>
      </c>
      <c r="G28">
        <v>0.15067392444005101</v>
      </c>
      <c r="H28">
        <v>0.15530232476852601</v>
      </c>
      <c r="I28">
        <v>6.2988608518179001E-2</v>
      </c>
      <c r="J28">
        <v>-5.4998834478724702E-2</v>
      </c>
    </row>
    <row r="29" spans="1:10" x14ac:dyDescent="0.2">
      <c r="A29" t="s">
        <v>81</v>
      </c>
      <c r="B29">
        <v>5</v>
      </c>
      <c r="C29">
        <v>23729539</v>
      </c>
      <c r="D29">
        <v>4.93600526473063E-3</v>
      </c>
      <c r="E29">
        <v>0.29214624238320902</v>
      </c>
      <c r="F29">
        <v>1477</v>
      </c>
      <c r="G29">
        <v>0.15067392444005101</v>
      </c>
      <c r="H29">
        <v>0.15524753564768101</v>
      </c>
      <c r="I29">
        <v>6.3991782539186401E-2</v>
      </c>
      <c r="J29">
        <v>5.3349383995123602E-2</v>
      </c>
    </row>
    <row r="30" spans="1:10" x14ac:dyDescent="0.2">
      <c r="A30" t="s">
        <v>76</v>
      </c>
      <c r="B30">
        <v>20</v>
      </c>
      <c r="C30">
        <v>11683204</v>
      </c>
      <c r="D30">
        <v>5.6709602190613204E-3</v>
      </c>
      <c r="E30">
        <v>0.25457007447528801</v>
      </c>
      <c r="F30">
        <v>1477</v>
      </c>
      <c r="G30">
        <v>0.15067392444005101</v>
      </c>
      <c r="H30">
        <v>0.155102043402116</v>
      </c>
      <c r="I30">
        <v>7.0984777914457203E-2</v>
      </c>
      <c r="J30">
        <v>-5.2766620632332298E-2</v>
      </c>
    </row>
    <row r="31" spans="1:10" x14ac:dyDescent="0.2">
      <c r="A31" t="s">
        <v>20</v>
      </c>
      <c r="B31">
        <v>4</v>
      </c>
      <c r="C31">
        <v>48341010</v>
      </c>
      <c r="D31">
        <v>6.1594228585817798E-3</v>
      </c>
      <c r="E31">
        <v>0.46140825998645901</v>
      </c>
      <c r="F31">
        <v>1477</v>
      </c>
      <c r="G31">
        <v>0.15067392444005101</v>
      </c>
      <c r="H31">
        <v>0.15501563734075099</v>
      </c>
      <c r="I31">
        <v>7.3616172735937305E-2</v>
      </c>
      <c r="J31">
        <v>4.7773832249915903E-2</v>
      </c>
    </row>
    <row r="32" spans="1:10" x14ac:dyDescent="0.2">
      <c r="A32" t="s">
        <v>84</v>
      </c>
      <c r="B32">
        <v>20</v>
      </c>
      <c r="C32">
        <v>11676622</v>
      </c>
      <c r="D32">
        <v>6.2867805917742603E-3</v>
      </c>
      <c r="E32">
        <v>0.25152335815842902</v>
      </c>
      <c r="F32">
        <v>1477</v>
      </c>
      <c r="G32">
        <v>0.15067392444005101</v>
      </c>
      <c r="H32">
        <v>0.15499425846527701</v>
      </c>
      <c r="I32">
        <v>7.3616172735937305E-2</v>
      </c>
      <c r="J32">
        <v>-5.2013969797118698E-2</v>
      </c>
    </row>
    <row r="33" spans="1:10" x14ac:dyDescent="0.2">
      <c r="A33" t="s">
        <v>74</v>
      </c>
      <c r="B33">
        <v>20</v>
      </c>
      <c r="C33">
        <v>11667915</v>
      </c>
      <c r="D33">
        <v>7.42951928779034E-3</v>
      </c>
      <c r="E33">
        <v>0.25389302640487499</v>
      </c>
      <c r="F33">
        <v>1477</v>
      </c>
      <c r="G33">
        <v>0.15067392444005101</v>
      </c>
      <c r="H33">
        <v>0.15482016155943601</v>
      </c>
      <c r="I33">
        <v>8.4278609420871703E-2</v>
      </c>
      <c r="J33">
        <v>-5.0817602538272902E-2</v>
      </c>
    </row>
    <row r="34" spans="1:10" x14ac:dyDescent="0.2">
      <c r="A34" t="s">
        <v>51</v>
      </c>
      <c r="B34">
        <v>18</v>
      </c>
      <c r="C34">
        <v>72350872</v>
      </c>
      <c r="D34">
        <v>7.92190722257885E-3</v>
      </c>
      <c r="E34">
        <v>0.16587677725118499</v>
      </c>
      <c r="F34">
        <v>1477</v>
      </c>
      <c r="G34">
        <v>0.15067392444005101</v>
      </c>
      <c r="H34">
        <v>0.154753446264488</v>
      </c>
      <c r="I34">
        <v>8.7140979448367406E-2</v>
      </c>
      <c r="J34">
        <v>6.6697380117531693E-2</v>
      </c>
    </row>
    <row r="35" spans="1:10" x14ac:dyDescent="0.2">
      <c r="A35" t="s">
        <v>29</v>
      </c>
      <c r="B35">
        <v>9</v>
      </c>
      <c r="C35">
        <v>21581080</v>
      </c>
      <c r="D35">
        <v>8.8853412366230403E-3</v>
      </c>
      <c r="E35">
        <v>0.166892349356804</v>
      </c>
      <c r="F35">
        <v>1477</v>
      </c>
      <c r="G35">
        <v>0.15067392444005101</v>
      </c>
      <c r="H35">
        <v>0.15463438081835201</v>
      </c>
      <c r="I35">
        <v>9.4864084379240099E-2</v>
      </c>
      <c r="J35">
        <v>6.5988830496204201E-2</v>
      </c>
    </row>
    <row r="36" spans="1:10" x14ac:dyDescent="0.2">
      <c r="A36" t="s">
        <v>42</v>
      </c>
      <c r="B36">
        <v>6</v>
      </c>
      <c r="C36">
        <v>40219356</v>
      </c>
      <c r="D36">
        <v>1.3551003898261501E-2</v>
      </c>
      <c r="E36">
        <v>4.7731888964116398E-2</v>
      </c>
      <c r="F36">
        <v>1477</v>
      </c>
      <c r="G36">
        <v>0.15067392444005101</v>
      </c>
      <c r="H36">
        <v>0.15419957583621699</v>
      </c>
      <c r="I36">
        <v>0.14054326900196901</v>
      </c>
      <c r="J36">
        <v>-0.10097841843790401</v>
      </c>
    </row>
    <row r="37" spans="1:10" x14ac:dyDescent="0.2">
      <c r="A37" t="s">
        <v>139</v>
      </c>
      <c r="B37">
        <v>26</v>
      </c>
      <c r="C37">
        <v>32793123</v>
      </c>
      <c r="D37">
        <v>1.6843480124806801E-2</v>
      </c>
      <c r="E37">
        <v>1.8618821936357399E-2</v>
      </c>
      <c r="F37">
        <v>1477</v>
      </c>
      <c r="G37">
        <v>0.15067392444005101</v>
      </c>
      <c r="H37">
        <v>0.15397756381335001</v>
      </c>
      <c r="I37">
        <v>0.16471972814314101</v>
      </c>
      <c r="J37">
        <v>-0.14090211221014201</v>
      </c>
    </row>
    <row r="38" spans="1:10" x14ac:dyDescent="0.2">
      <c r="A38" t="s">
        <v>55</v>
      </c>
      <c r="B38">
        <v>28</v>
      </c>
      <c r="C38">
        <v>30001796</v>
      </c>
      <c r="D38">
        <v>1.69185742613897E-2</v>
      </c>
      <c r="E38">
        <v>1.9634394041977001E-2</v>
      </c>
      <c r="F38">
        <v>1477</v>
      </c>
      <c r="G38">
        <v>0.15067392444005101</v>
      </c>
      <c r="H38">
        <v>0.15397303906768101</v>
      </c>
      <c r="I38">
        <v>0.16471972814314101</v>
      </c>
      <c r="J38">
        <v>0.14840694249616601</v>
      </c>
    </row>
    <row r="39" spans="1:10" x14ac:dyDescent="0.2">
      <c r="A39" t="s">
        <v>89</v>
      </c>
      <c r="B39">
        <v>20</v>
      </c>
      <c r="C39">
        <v>11671116</v>
      </c>
      <c r="D39">
        <v>1.72433875191167E-2</v>
      </c>
      <c r="E39">
        <v>0.238997968855789</v>
      </c>
      <c r="F39">
        <v>1477</v>
      </c>
      <c r="G39">
        <v>0.15067392444005101</v>
      </c>
      <c r="H39">
        <v>0.153953703658987</v>
      </c>
      <c r="I39">
        <v>0.16471972814314101</v>
      </c>
      <c r="J39">
        <v>-4.6081446698632803E-2</v>
      </c>
    </row>
    <row r="40" spans="1:10" x14ac:dyDescent="0.2">
      <c r="A40" t="s">
        <v>25</v>
      </c>
      <c r="B40">
        <v>11</v>
      </c>
      <c r="C40">
        <v>24547687</v>
      </c>
      <c r="D40">
        <v>2.2605699119652701E-2</v>
      </c>
      <c r="E40">
        <v>6.8720379146919405E-2</v>
      </c>
      <c r="F40">
        <v>1477</v>
      </c>
      <c r="G40">
        <v>0.15067392444005101</v>
      </c>
      <c r="H40">
        <v>0.15367975563099001</v>
      </c>
      <c r="I40">
        <v>0.210406891805998</v>
      </c>
      <c r="J40">
        <v>-8.0527308887621302E-2</v>
      </c>
    </row>
    <row r="41" spans="1:10" x14ac:dyDescent="0.2">
      <c r="A41" t="s">
        <v>62</v>
      </c>
      <c r="B41">
        <v>10</v>
      </c>
      <c r="C41">
        <v>4800495</v>
      </c>
      <c r="D41">
        <v>2.47388490685609E-2</v>
      </c>
      <c r="E41">
        <v>0.44041976980365599</v>
      </c>
      <c r="F41">
        <v>1477</v>
      </c>
      <c r="G41">
        <v>0.15067392444005101</v>
      </c>
      <c r="H41">
        <v>0.15358912368878</v>
      </c>
      <c r="I41">
        <v>0.22450505529719</v>
      </c>
      <c r="J41">
        <v>-3.9220036872751302E-2</v>
      </c>
    </row>
    <row r="42" spans="1:10" x14ac:dyDescent="0.2">
      <c r="A42" t="s">
        <v>355</v>
      </c>
      <c r="B42">
        <v>20</v>
      </c>
      <c r="C42">
        <v>11607954</v>
      </c>
      <c r="D42">
        <v>2.6680459543000599E-2</v>
      </c>
      <c r="E42">
        <v>2.3019634394042001E-2</v>
      </c>
      <c r="F42">
        <v>1477</v>
      </c>
      <c r="G42">
        <v>0.15067392444005101</v>
      </c>
      <c r="H42">
        <v>0.153513427915515</v>
      </c>
      <c r="I42">
        <v>0.236219678392908</v>
      </c>
      <c r="J42">
        <v>-0.123797234858742</v>
      </c>
    </row>
    <row r="43" spans="1:10" x14ac:dyDescent="0.2">
      <c r="A43" t="s">
        <v>28</v>
      </c>
      <c r="B43">
        <v>24</v>
      </c>
      <c r="C43">
        <v>37031757</v>
      </c>
      <c r="D43">
        <v>3.6803096710725701E-2</v>
      </c>
      <c r="E43">
        <v>7.0751523358158402E-2</v>
      </c>
      <c r="F43">
        <v>1477</v>
      </c>
      <c r="G43">
        <v>0.15067392444005101</v>
      </c>
      <c r="H43">
        <v>0.15319389156757801</v>
      </c>
      <c r="I43">
        <v>0.31808390728555802</v>
      </c>
      <c r="J43">
        <v>-7.0812876553521406E-2</v>
      </c>
    </row>
    <row r="44" spans="1:10" x14ac:dyDescent="0.2">
      <c r="A44" t="s">
        <v>152</v>
      </c>
      <c r="B44">
        <v>25</v>
      </c>
      <c r="C44">
        <v>20693754</v>
      </c>
      <c r="D44">
        <v>3.77981740629574E-2</v>
      </c>
      <c r="E44">
        <v>0.42823290453622198</v>
      </c>
      <c r="F44">
        <v>1477</v>
      </c>
      <c r="G44">
        <v>0.15067392444005101</v>
      </c>
      <c r="H44">
        <v>0.153167598994986</v>
      </c>
      <c r="I44">
        <v>0.31908691127566402</v>
      </c>
      <c r="J44">
        <v>-4.04837726595106E-2</v>
      </c>
    </row>
    <row r="45" spans="1:10" x14ac:dyDescent="0.2">
      <c r="A45" t="s">
        <v>32</v>
      </c>
      <c r="B45">
        <v>23</v>
      </c>
      <c r="C45">
        <v>28579373</v>
      </c>
      <c r="D45">
        <v>3.9626713053048199E-2</v>
      </c>
      <c r="E45">
        <v>3.28368314150305E-2</v>
      </c>
      <c r="F45">
        <v>1477</v>
      </c>
      <c r="G45">
        <v>0.15067392444005101</v>
      </c>
      <c r="H45">
        <v>0.15312112487295901</v>
      </c>
      <c r="I45">
        <v>0.326920382687647</v>
      </c>
      <c r="J45">
        <v>-9.9795150407295793E-2</v>
      </c>
    </row>
    <row r="46" spans="1:10" x14ac:dyDescent="0.2">
      <c r="A46" t="s">
        <v>306</v>
      </c>
      <c r="B46">
        <v>2</v>
      </c>
      <c r="C46">
        <v>29118777</v>
      </c>
      <c r="D46">
        <v>4.27651755193083E-2</v>
      </c>
      <c r="E46">
        <v>0.345633039945836</v>
      </c>
      <c r="F46">
        <v>1477</v>
      </c>
      <c r="G46">
        <v>0.15067392444005101</v>
      </c>
      <c r="H46">
        <v>0.15304637816896899</v>
      </c>
      <c r="I46">
        <v>0.34174034073847898</v>
      </c>
      <c r="J46">
        <v>4.0992644568703399E-2</v>
      </c>
    </row>
    <row r="47" spans="1:10" x14ac:dyDescent="0.2">
      <c r="A47" t="s">
        <v>48</v>
      </c>
      <c r="B47">
        <v>7</v>
      </c>
      <c r="C47">
        <v>46886531</v>
      </c>
      <c r="D47">
        <v>4.3991073382447302E-2</v>
      </c>
      <c r="E47">
        <v>0.14218009478672999</v>
      </c>
      <c r="F47">
        <v>1477</v>
      </c>
      <c r="G47">
        <v>0.15067392444005101</v>
      </c>
      <c r="H47">
        <v>0.15301873748577199</v>
      </c>
      <c r="I47">
        <v>0.34174034073847898</v>
      </c>
      <c r="J47">
        <v>-5.0001773633971097E-2</v>
      </c>
    </row>
    <row r="48" spans="1:10" x14ac:dyDescent="0.2">
      <c r="A48" t="s">
        <v>82</v>
      </c>
      <c r="B48">
        <v>7</v>
      </c>
      <c r="C48">
        <v>17599731</v>
      </c>
      <c r="D48">
        <v>4.4918894185284101E-2</v>
      </c>
      <c r="E48">
        <v>0.107989167230873</v>
      </c>
      <c r="F48">
        <v>1477</v>
      </c>
      <c r="G48">
        <v>0.15067392444005101</v>
      </c>
      <c r="H48">
        <v>0.15299835177610199</v>
      </c>
      <c r="I48">
        <v>0.34174034073847898</v>
      </c>
      <c r="J48">
        <v>-5.81319128665942E-2</v>
      </c>
    </row>
    <row r="49" spans="1:10" x14ac:dyDescent="0.2">
      <c r="A49" t="s">
        <v>253</v>
      </c>
      <c r="B49">
        <v>2</v>
      </c>
      <c r="C49">
        <v>25034287</v>
      </c>
      <c r="D49">
        <v>4.5188805386906297E-2</v>
      </c>
      <c r="E49">
        <v>2.3019634394042001E-2</v>
      </c>
      <c r="F49">
        <v>1477</v>
      </c>
      <c r="G49">
        <v>0.15067392444005101</v>
      </c>
      <c r="H49">
        <v>0.15299250465982001</v>
      </c>
      <c r="I49">
        <v>0.34174034073847898</v>
      </c>
      <c r="J49">
        <v>-0.113152407224305</v>
      </c>
    </row>
    <row r="50" spans="1:10" x14ac:dyDescent="0.2">
      <c r="A50" t="s">
        <v>36</v>
      </c>
      <c r="B50">
        <v>23</v>
      </c>
      <c r="C50">
        <v>31675278</v>
      </c>
      <c r="D50">
        <v>5.0936321042499497E-2</v>
      </c>
      <c r="E50">
        <v>2.8774542992552402E-2</v>
      </c>
      <c r="F50">
        <v>1477</v>
      </c>
      <c r="G50">
        <v>0.15067392444005101</v>
      </c>
      <c r="H50">
        <v>0.15287605830261899</v>
      </c>
      <c r="I50">
        <v>0.37717436700165602</v>
      </c>
      <c r="J50">
        <v>-9.8144862380799197E-2</v>
      </c>
    </row>
    <row r="51" spans="1:10" x14ac:dyDescent="0.2">
      <c r="A51" t="s">
        <v>113</v>
      </c>
      <c r="B51">
        <v>25</v>
      </c>
      <c r="C51">
        <v>17015658</v>
      </c>
      <c r="D51">
        <v>5.4692644455262597E-2</v>
      </c>
      <c r="E51">
        <v>0.42010832769126599</v>
      </c>
      <c r="F51">
        <v>1477</v>
      </c>
      <c r="G51">
        <v>0.15067392444005101</v>
      </c>
      <c r="H51">
        <v>0.15280723616285199</v>
      </c>
      <c r="I51">
        <v>0.37717436700165602</v>
      </c>
      <c r="J51">
        <v>3.8273237760466601E-2</v>
      </c>
    </row>
    <row r="52" spans="1:10" x14ac:dyDescent="0.2">
      <c r="A52" t="s">
        <v>30</v>
      </c>
      <c r="B52">
        <v>23</v>
      </c>
      <c r="C52">
        <v>47337540</v>
      </c>
      <c r="D52">
        <v>5.5465194268047399E-2</v>
      </c>
      <c r="E52">
        <v>2.5050778605280901E-2</v>
      </c>
      <c r="F52">
        <v>1477</v>
      </c>
      <c r="G52">
        <v>0.15067392444005101</v>
      </c>
      <c r="H52">
        <v>0.15279370401894299</v>
      </c>
      <c r="I52">
        <v>0.37717436700165602</v>
      </c>
      <c r="J52">
        <v>-0.10475057248526599</v>
      </c>
    </row>
    <row r="53" spans="1:10" x14ac:dyDescent="0.2">
      <c r="A53" t="s">
        <v>56</v>
      </c>
      <c r="B53">
        <v>21</v>
      </c>
      <c r="C53">
        <v>29109394</v>
      </c>
      <c r="D53">
        <v>5.55593051964113E-2</v>
      </c>
      <c r="E53">
        <v>0.17433987813134699</v>
      </c>
      <c r="F53">
        <v>1477</v>
      </c>
      <c r="G53">
        <v>0.15067392444005101</v>
      </c>
      <c r="H53">
        <v>0.15279206923668801</v>
      </c>
      <c r="I53">
        <v>0.37717436700165602</v>
      </c>
      <c r="J53">
        <v>-4.6544816763612197E-2</v>
      </c>
    </row>
    <row r="54" spans="1:10" x14ac:dyDescent="0.2">
      <c r="A54" t="s">
        <v>237</v>
      </c>
      <c r="B54">
        <v>13</v>
      </c>
      <c r="C54">
        <v>50381707</v>
      </c>
      <c r="D54">
        <v>5.56966823419821E-2</v>
      </c>
      <c r="E54">
        <v>0.38287068381855099</v>
      </c>
      <c r="F54">
        <v>1477</v>
      </c>
      <c r="G54">
        <v>0.15067392444005101</v>
      </c>
      <c r="H54">
        <v>0.15278968815608099</v>
      </c>
      <c r="I54">
        <v>0.37717436700165602</v>
      </c>
      <c r="J54">
        <v>-3.7936820772474199E-2</v>
      </c>
    </row>
    <row r="55" spans="1:10" x14ac:dyDescent="0.2">
      <c r="A55" t="s">
        <v>250</v>
      </c>
      <c r="B55">
        <v>7</v>
      </c>
      <c r="C55">
        <v>23191748</v>
      </c>
      <c r="D55">
        <v>5.6108583520907397E-2</v>
      </c>
      <c r="E55">
        <v>0.23967501692620199</v>
      </c>
      <c r="F55">
        <v>1477</v>
      </c>
      <c r="G55">
        <v>0.15067392444005101</v>
      </c>
      <c r="H55">
        <v>0.15278258611121401</v>
      </c>
      <c r="I55">
        <v>0.37717436700165602</v>
      </c>
      <c r="J55">
        <v>3.7161370237246402E-2</v>
      </c>
    </row>
    <row r="56" spans="1:10" x14ac:dyDescent="0.2">
      <c r="A56" t="s">
        <v>183</v>
      </c>
      <c r="B56">
        <v>22</v>
      </c>
      <c r="C56">
        <v>24130559</v>
      </c>
      <c r="D56">
        <v>5.9581020225958098E-2</v>
      </c>
      <c r="E56">
        <v>1.8957345971564E-2</v>
      </c>
      <c r="F56">
        <v>1477</v>
      </c>
      <c r="G56">
        <v>0.15067392444005101</v>
      </c>
      <c r="H56">
        <v>0.15272482940022</v>
      </c>
      <c r="I56">
        <v>0.39323473349132299</v>
      </c>
      <c r="J56">
        <v>-0.120122818833963</v>
      </c>
    </row>
    <row r="57" spans="1:10" x14ac:dyDescent="0.2">
      <c r="A57" t="s">
        <v>193</v>
      </c>
      <c r="B57">
        <v>9</v>
      </c>
      <c r="C57">
        <v>37125668</v>
      </c>
      <c r="D57">
        <v>6.1591127410333901E-2</v>
      </c>
      <c r="E57">
        <v>0.145903859174001</v>
      </c>
      <c r="F57">
        <v>1477</v>
      </c>
      <c r="G57">
        <v>0.15067392444005101</v>
      </c>
      <c r="H57">
        <v>0.152693010181669</v>
      </c>
      <c r="I57">
        <v>0.39924248660627198</v>
      </c>
      <c r="J57">
        <v>4.9718399972384503E-2</v>
      </c>
    </row>
    <row r="58" spans="1:10" x14ac:dyDescent="0.2">
      <c r="A58" t="s">
        <v>94</v>
      </c>
      <c r="B58">
        <v>6</v>
      </c>
      <c r="C58">
        <v>82366395</v>
      </c>
      <c r="D58">
        <v>6.5815259374398999E-2</v>
      </c>
      <c r="E58">
        <v>0.30433310765064298</v>
      </c>
      <c r="F58">
        <v>1477</v>
      </c>
      <c r="G58">
        <v>0.15067392444005101</v>
      </c>
      <c r="H58">
        <v>0.152629608034033</v>
      </c>
      <c r="I58">
        <v>0.41913928338432999</v>
      </c>
      <c r="J58">
        <v>-3.7552632214858099E-2</v>
      </c>
    </row>
    <row r="59" spans="1:10" x14ac:dyDescent="0.2">
      <c r="A59" t="s">
        <v>124</v>
      </c>
      <c r="B59">
        <v>26</v>
      </c>
      <c r="C59">
        <v>42745963</v>
      </c>
      <c r="D59">
        <v>6.9186723576016601E-2</v>
      </c>
      <c r="E59">
        <v>6.43195666892349E-2</v>
      </c>
      <c r="F59">
        <v>1477</v>
      </c>
      <c r="G59">
        <v>0.15067392444005101</v>
      </c>
      <c r="H59">
        <v>0.152582048934677</v>
      </c>
      <c r="I59">
        <v>0.42287120030228897</v>
      </c>
      <c r="J59">
        <v>6.1625426212465598E-2</v>
      </c>
    </row>
    <row r="60" spans="1:10" x14ac:dyDescent="0.2">
      <c r="A60" t="s">
        <v>75</v>
      </c>
      <c r="B60">
        <v>29</v>
      </c>
      <c r="C60">
        <v>5600475</v>
      </c>
      <c r="D60">
        <v>6.9357365937863596E-2</v>
      </c>
      <c r="E60">
        <v>3.8930264048747401E-2</v>
      </c>
      <c r="F60">
        <v>1477</v>
      </c>
      <c r="G60">
        <v>0.15067392444005101</v>
      </c>
      <c r="H60">
        <v>0.15257970815056601</v>
      </c>
      <c r="I60">
        <v>0.42287120030228897</v>
      </c>
      <c r="J60">
        <v>-7.8977256373875093E-2</v>
      </c>
    </row>
    <row r="61" spans="1:10" x14ac:dyDescent="0.2">
      <c r="A61" t="s">
        <v>108</v>
      </c>
      <c r="B61">
        <v>26</v>
      </c>
      <c r="C61">
        <v>53792050</v>
      </c>
      <c r="D61">
        <v>7.0825347604188404E-2</v>
      </c>
      <c r="E61">
        <v>0.170277589708869</v>
      </c>
      <c r="F61">
        <v>1477</v>
      </c>
      <c r="G61">
        <v>0.15067392444005101</v>
      </c>
      <c r="H61">
        <v>0.152559822487843</v>
      </c>
      <c r="I61">
        <v>0.42287120030228897</v>
      </c>
      <c r="J61">
        <v>4.4134146549511803E-2</v>
      </c>
    </row>
    <row r="62" spans="1:10" x14ac:dyDescent="0.2">
      <c r="A62" t="s">
        <v>31</v>
      </c>
      <c r="B62">
        <v>14</v>
      </c>
      <c r="C62">
        <v>61875465</v>
      </c>
      <c r="D62">
        <v>7.1061000601762098E-2</v>
      </c>
      <c r="E62">
        <v>3.7576167907921502E-2</v>
      </c>
      <c r="F62">
        <v>1477</v>
      </c>
      <c r="G62">
        <v>0.15067392444005101</v>
      </c>
      <c r="H62">
        <v>0.152556671470743</v>
      </c>
      <c r="I62">
        <v>0.42287120030228897</v>
      </c>
      <c r="J62">
        <v>8.4013752355119195E-2</v>
      </c>
    </row>
    <row r="63" spans="1:10" x14ac:dyDescent="0.2">
      <c r="A63" t="s">
        <v>164</v>
      </c>
      <c r="B63">
        <v>4</v>
      </c>
      <c r="C63">
        <v>44116456</v>
      </c>
      <c r="D63">
        <v>7.3662300660189903E-2</v>
      </c>
      <c r="E63">
        <v>0.47833446174678401</v>
      </c>
      <c r="F63">
        <v>1477</v>
      </c>
      <c r="G63">
        <v>0.15067392444005101</v>
      </c>
      <c r="H63">
        <v>0.152522615494397</v>
      </c>
      <c r="I63">
        <v>0.42790703762541299</v>
      </c>
      <c r="J63">
        <v>3.1553267047283597E-2</v>
      </c>
    </row>
    <row r="64" spans="1:10" x14ac:dyDescent="0.2">
      <c r="A64" t="s">
        <v>35</v>
      </c>
      <c r="B64">
        <v>23</v>
      </c>
      <c r="C64">
        <v>56162785</v>
      </c>
      <c r="D64">
        <v>7.7851429038709299E-2</v>
      </c>
      <c r="E64">
        <v>2.47122545700744E-2</v>
      </c>
      <c r="F64">
        <v>1477</v>
      </c>
      <c r="G64">
        <v>0.15067392444005101</v>
      </c>
      <c r="H64">
        <v>0.15247040042294399</v>
      </c>
      <c r="I64">
        <v>0.42790703762541299</v>
      </c>
      <c r="J64">
        <v>-9.6978396016602603E-2</v>
      </c>
    </row>
    <row r="65" spans="1:10" x14ac:dyDescent="0.2">
      <c r="A65" t="s">
        <v>147</v>
      </c>
      <c r="B65">
        <v>17</v>
      </c>
      <c r="C65">
        <v>9451350</v>
      </c>
      <c r="D65">
        <v>7.8503155798665E-2</v>
      </c>
      <c r="E65">
        <v>0.41638456330399498</v>
      </c>
      <c r="F65">
        <v>1477</v>
      </c>
      <c r="G65">
        <v>0.15067392444005101</v>
      </c>
      <c r="H65">
        <v>0.15246254963511799</v>
      </c>
      <c r="I65">
        <v>0.42790703762541299</v>
      </c>
      <c r="J65">
        <v>-3.3854439634765802E-2</v>
      </c>
    </row>
    <row r="66" spans="1:10" x14ac:dyDescent="0.2">
      <c r="A66" t="s">
        <v>33</v>
      </c>
      <c r="B66">
        <v>23</v>
      </c>
      <c r="C66">
        <v>34973485</v>
      </c>
      <c r="D66">
        <v>7.8543770606062796E-2</v>
      </c>
      <c r="E66">
        <v>2.5389302640487402E-2</v>
      </c>
      <c r="F66">
        <v>1477</v>
      </c>
      <c r="G66">
        <v>0.15067392444005101</v>
      </c>
      <c r="H66">
        <v>0.15246206271085</v>
      </c>
      <c r="I66">
        <v>0.42790703762541299</v>
      </c>
      <c r="J66">
        <v>-9.5676411137048903E-2</v>
      </c>
    </row>
    <row r="67" spans="1:10" x14ac:dyDescent="0.2">
      <c r="A67" t="s">
        <v>109</v>
      </c>
      <c r="B67">
        <v>24</v>
      </c>
      <c r="C67">
        <v>51013177</v>
      </c>
      <c r="D67">
        <v>7.8903167536772498E-2</v>
      </c>
      <c r="E67">
        <v>0.178063642518619</v>
      </c>
      <c r="F67">
        <v>1477</v>
      </c>
      <c r="G67">
        <v>0.15067392444005101</v>
      </c>
      <c r="H67">
        <v>0.15245776575039199</v>
      </c>
      <c r="I67">
        <v>0.42790703762541299</v>
      </c>
      <c r="J67">
        <v>4.2752185679393803E-2</v>
      </c>
    </row>
    <row r="68" spans="1:10" x14ac:dyDescent="0.2">
      <c r="A68" t="s">
        <v>63</v>
      </c>
      <c r="B68">
        <v>14</v>
      </c>
      <c r="C68">
        <v>36600038</v>
      </c>
      <c r="D68">
        <v>7.8980086834442506E-2</v>
      </c>
      <c r="E68">
        <v>1.1848341232227401E-2</v>
      </c>
      <c r="F68">
        <v>1477</v>
      </c>
      <c r="G68">
        <v>0.15067392444005101</v>
      </c>
      <c r="H68">
        <v>0.152456848842182</v>
      </c>
      <c r="I68">
        <v>0.42790703762541299</v>
      </c>
      <c r="J68">
        <v>0.139169607211414</v>
      </c>
    </row>
    <row r="69" spans="1:10" x14ac:dyDescent="0.2">
      <c r="A69" t="s">
        <v>54</v>
      </c>
      <c r="B69">
        <v>14</v>
      </c>
      <c r="C69">
        <v>44537893</v>
      </c>
      <c r="D69">
        <v>8.1334178378635102E-2</v>
      </c>
      <c r="E69">
        <v>0.37745429925524698</v>
      </c>
      <c r="F69">
        <v>1477</v>
      </c>
      <c r="G69">
        <v>0.15067392444005101</v>
      </c>
      <c r="H69">
        <v>0.15242924366216501</v>
      </c>
      <c r="I69">
        <v>0.43418098163889002</v>
      </c>
      <c r="J69">
        <v>-3.2325230828061699E-2</v>
      </c>
    </row>
    <row r="70" spans="1:10" x14ac:dyDescent="0.2">
      <c r="A70" t="s">
        <v>200</v>
      </c>
      <c r="B70">
        <v>14</v>
      </c>
      <c r="C70">
        <v>45227750</v>
      </c>
      <c r="D70">
        <v>8.26844539296403E-2</v>
      </c>
      <c r="E70">
        <v>0.37136086662153001</v>
      </c>
      <c r="F70">
        <v>1477</v>
      </c>
      <c r="G70">
        <v>0.15067392444005101</v>
      </c>
      <c r="H70">
        <v>0.15241379627249099</v>
      </c>
      <c r="I70">
        <v>0.43499212719506403</v>
      </c>
      <c r="J70">
        <v>3.5871740505229802E-2</v>
      </c>
    </row>
    <row r="71" spans="1:10" x14ac:dyDescent="0.2">
      <c r="A71" t="s">
        <v>105</v>
      </c>
      <c r="B71">
        <v>25</v>
      </c>
      <c r="C71">
        <v>23756920</v>
      </c>
      <c r="D71">
        <v>8.63228053124762E-2</v>
      </c>
      <c r="E71">
        <v>0.41909275558564701</v>
      </c>
      <c r="F71">
        <v>1477</v>
      </c>
      <c r="G71">
        <v>0.15067392444005101</v>
      </c>
      <c r="H71">
        <v>0.152373493807232</v>
      </c>
      <c r="I71">
        <v>0.446364892056963</v>
      </c>
      <c r="J71">
        <v>-2.9565807278565202E-2</v>
      </c>
    </row>
    <row r="72" spans="1:10" x14ac:dyDescent="0.2">
      <c r="A72" t="s">
        <v>99</v>
      </c>
      <c r="B72">
        <v>20</v>
      </c>
      <c r="C72">
        <v>11773194</v>
      </c>
      <c r="D72">
        <v>8.7305529851361904E-2</v>
      </c>
      <c r="E72">
        <v>0.226134055517942</v>
      </c>
      <c r="F72">
        <v>1477</v>
      </c>
      <c r="G72">
        <v>0.15067392444005101</v>
      </c>
      <c r="H72">
        <v>0.152362923103565</v>
      </c>
      <c r="I72">
        <v>0.446364892056963</v>
      </c>
      <c r="J72">
        <v>-3.3991124429651798E-2</v>
      </c>
    </row>
    <row r="73" spans="1:10" x14ac:dyDescent="0.2">
      <c r="A73" t="s">
        <v>310</v>
      </c>
      <c r="B73">
        <v>2</v>
      </c>
      <c r="C73">
        <v>25034326</v>
      </c>
      <c r="D73">
        <v>9.0858718419339304E-2</v>
      </c>
      <c r="E73">
        <v>5.4502369668246398E-2</v>
      </c>
      <c r="F73">
        <v>1477</v>
      </c>
      <c r="G73">
        <v>0.15067392444005101</v>
      </c>
      <c r="H73">
        <v>0.15232575230677101</v>
      </c>
      <c r="I73">
        <v>0.456448864710084</v>
      </c>
      <c r="J73">
        <v>-6.5017686464003105E-2</v>
      </c>
    </row>
    <row r="74" spans="1:10" x14ac:dyDescent="0.2">
      <c r="A74" t="s">
        <v>211</v>
      </c>
      <c r="B74">
        <v>24</v>
      </c>
      <c r="C74">
        <v>47052310</v>
      </c>
      <c r="D74">
        <v>9.1792746897620195E-2</v>
      </c>
      <c r="E74">
        <v>0.37813134732566001</v>
      </c>
      <c r="F74">
        <v>1477</v>
      </c>
      <c r="G74">
        <v>0.15067392444005101</v>
      </c>
      <c r="H74">
        <v>0.15231624294599799</v>
      </c>
      <c r="I74">
        <v>0.456448864710084</v>
      </c>
      <c r="J74">
        <v>-3.4652555163964899E-2</v>
      </c>
    </row>
    <row r="75" spans="1:10" x14ac:dyDescent="0.2">
      <c r="A75" t="s">
        <v>49</v>
      </c>
      <c r="B75">
        <v>20</v>
      </c>
      <c r="C75">
        <v>36390509</v>
      </c>
      <c r="D75">
        <v>9.5969380346350094E-2</v>
      </c>
      <c r="E75">
        <v>6.5673662830060903E-2</v>
      </c>
      <c r="F75">
        <v>1477</v>
      </c>
      <c r="G75">
        <v>0.15067392444005101</v>
      </c>
      <c r="H75">
        <v>0.15227497104896501</v>
      </c>
      <c r="I75">
        <v>0.46566680217266698</v>
      </c>
      <c r="J75">
        <v>-5.6671399861421903E-2</v>
      </c>
    </row>
    <row r="76" spans="1:10" x14ac:dyDescent="0.2">
      <c r="A76" t="s">
        <v>116</v>
      </c>
      <c r="B76">
        <v>23</v>
      </c>
      <c r="C76">
        <v>63158919</v>
      </c>
      <c r="D76">
        <v>9.6212149209228798E-2</v>
      </c>
      <c r="E76">
        <v>9.1401489505754697E-3</v>
      </c>
      <c r="F76">
        <v>1477</v>
      </c>
      <c r="G76">
        <v>0.15067392444005101</v>
      </c>
      <c r="H76">
        <v>0.15227263257059101</v>
      </c>
      <c r="I76">
        <v>0.46566680217266698</v>
      </c>
      <c r="J76">
        <v>-0.147965381022544</v>
      </c>
    </row>
    <row r="77" spans="1:10" x14ac:dyDescent="0.2">
      <c r="A77" t="s">
        <v>238</v>
      </c>
      <c r="B77">
        <v>21</v>
      </c>
      <c r="C77">
        <v>53735338</v>
      </c>
      <c r="D77">
        <v>0.10175478608375201</v>
      </c>
      <c r="E77">
        <v>0.21496276235612699</v>
      </c>
      <c r="F77">
        <v>1477</v>
      </c>
      <c r="G77">
        <v>0.15067392444005101</v>
      </c>
      <c r="H77">
        <v>0.15222092867277101</v>
      </c>
      <c r="I77">
        <v>0.48601299142634002</v>
      </c>
      <c r="J77">
        <v>-3.8903424028264397E-2</v>
      </c>
    </row>
    <row r="78" spans="1:10" x14ac:dyDescent="0.2">
      <c r="A78" t="s">
        <v>60</v>
      </c>
      <c r="B78">
        <v>18</v>
      </c>
      <c r="C78">
        <v>48758470</v>
      </c>
      <c r="D78">
        <v>0.106740562053111</v>
      </c>
      <c r="E78">
        <v>3.8930264048747401E-2</v>
      </c>
      <c r="F78">
        <v>1477</v>
      </c>
      <c r="G78">
        <v>0.15067392444005101</v>
      </c>
      <c r="H78">
        <v>0.152176986890557</v>
      </c>
      <c r="I78">
        <v>0.49338195747146601</v>
      </c>
      <c r="J78">
        <v>7.5583268533186795E-2</v>
      </c>
    </row>
    <row r="79" spans="1:10" x14ac:dyDescent="0.2">
      <c r="A79" t="s">
        <v>70</v>
      </c>
      <c r="B79">
        <v>9</v>
      </c>
      <c r="C79">
        <v>32029860</v>
      </c>
      <c r="D79">
        <v>0.10825056670493199</v>
      </c>
      <c r="E79">
        <v>0.442450914014895</v>
      </c>
      <c r="F79">
        <v>1477</v>
      </c>
      <c r="G79">
        <v>0.15067392444005101</v>
      </c>
      <c r="H79">
        <v>0.15216412172854901</v>
      </c>
      <c r="I79">
        <v>0.49338195747146601</v>
      </c>
      <c r="J79">
        <v>2.5888167931404901E-2</v>
      </c>
    </row>
    <row r="80" spans="1:10" x14ac:dyDescent="0.2">
      <c r="A80" t="s">
        <v>324</v>
      </c>
      <c r="B80">
        <v>8</v>
      </c>
      <c r="C80">
        <v>6297526</v>
      </c>
      <c r="D80">
        <v>0.109742272158209</v>
      </c>
      <c r="E80">
        <v>2.1327014218009501E-2</v>
      </c>
      <c r="F80">
        <v>1477</v>
      </c>
      <c r="G80">
        <v>0.15067392444005101</v>
      </c>
      <c r="H80">
        <v>0.15215160473675701</v>
      </c>
      <c r="I80">
        <v>0.49338195747146601</v>
      </c>
      <c r="J80">
        <v>-9.8014065817537202E-2</v>
      </c>
    </row>
    <row r="81" spans="1:10" x14ac:dyDescent="0.2">
      <c r="A81" t="s">
        <v>77</v>
      </c>
      <c r="B81">
        <v>23</v>
      </c>
      <c r="C81">
        <v>14307279</v>
      </c>
      <c r="D81">
        <v>0.111718696341376</v>
      </c>
      <c r="E81">
        <v>1.5572105619499E-2</v>
      </c>
      <c r="F81">
        <v>1477</v>
      </c>
      <c r="G81">
        <v>0.15067392444005101</v>
      </c>
      <c r="H81">
        <v>0.15213530583256701</v>
      </c>
      <c r="I81">
        <v>0.49338195747146601</v>
      </c>
      <c r="J81">
        <v>0.113462996793217</v>
      </c>
    </row>
    <row r="82" spans="1:10" x14ac:dyDescent="0.2">
      <c r="A82" t="s">
        <v>135</v>
      </c>
      <c r="B82">
        <v>19</v>
      </c>
      <c r="C82">
        <v>16436234</v>
      </c>
      <c r="D82">
        <v>0.112925643104546</v>
      </c>
      <c r="E82">
        <v>0.47698036560595802</v>
      </c>
      <c r="F82">
        <v>1477</v>
      </c>
      <c r="G82">
        <v>0.15067392444005101</v>
      </c>
      <c r="H82">
        <v>0.15212550801800101</v>
      </c>
      <c r="I82">
        <v>0.49338195747146601</v>
      </c>
      <c r="J82">
        <v>-3.05215676739365E-2</v>
      </c>
    </row>
    <row r="83" spans="1:10" x14ac:dyDescent="0.2">
      <c r="A83" t="s">
        <v>292</v>
      </c>
      <c r="B83">
        <v>7</v>
      </c>
      <c r="C83">
        <v>42313129</v>
      </c>
      <c r="D83">
        <v>0.113173320455806</v>
      </c>
      <c r="E83">
        <v>7.9891672308733994E-2</v>
      </c>
      <c r="F83">
        <v>1477</v>
      </c>
      <c r="G83">
        <v>0.15067392444005101</v>
      </c>
      <c r="H83">
        <v>0.15212351168865801</v>
      </c>
      <c r="I83">
        <v>0.49338195747146601</v>
      </c>
      <c r="J83">
        <v>-4.89146019763744E-2</v>
      </c>
    </row>
    <row r="84" spans="1:10" x14ac:dyDescent="0.2">
      <c r="A84" t="s">
        <v>153</v>
      </c>
      <c r="B84">
        <v>15</v>
      </c>
      <c r="C84">
        <v>18917430</v>
      </c>
      <c r="D84">
        <v>0.113664650316355</v>
      </c>
      <c r="E84">
        <v>0.32566012186865301</v>
      </c>
      <c r="F84">
        <v>1477</v>
      </c>
      <c r="G84">
        <v>0.15067392444005101</v>
      </c>
      <c r="H84">
        <v>0.15211956569457299</v>
      </c>
      <c r="I84">
        <v>0.49338195747146601</v>
      </c>
      <c r="J84">
        <v>-3.2627546083537198E-2</v>
      </c>
    </row>
    <row r="85" spans="1:10" x14ac:dyDescent="0.2">
      <c r="A85" t="s">
        <v>102</v>
      </c>
      <c r="B85">
        <v>9</v>
      </c>
      <c r="C85">
        <v>38313338</v>
      </c>
      <c r="D85">
        <v>0.114171031481</v>
      </c>
      <c r="E85">
        <v>5.1455653351387902E-2</v>
      </c>
      <c r="F85">
        <v>1477</v>
      </c>
      <c r="G85">
        <v>0.15067392444005101</v>
      </c>
      <c r="H85">
        <v>0.15211551846463101</v>
      </c>
      <c r="I85">
        <v>0.49338195747146601</v>
      </c>
      <c r="J85">
        <v>-6.4462737151217198E-2</v>
      </c>
    </row>
    <row r="86" spans="1:10" x14ac:dyDescent="0.2">
      <c r="A86" t="s">
        <v>159</v>
      </c>
      <c r="B86">
        <v>21</v>
      </c>
      <c r="C86">
        <v>67894257</v>
      </c>
      <c r="D86">
        <v>0.121245635869164</v>
      </c>
      <c r="E86">
        <v>0.277928232904536</v>
      </c>
      <c r="F86">
        <v>1477</v>
      </c>
      <c r="G86">
        <v>0.15067392444005101</v>
      </c>
      <c r="H86">
        <v>0.152060965194936</v>
      </c>
      <c r="I86">
        <v>0.51025861758344404</v>
      </c>
      <c r="J86">
        <v>-3.3279484593092198E-2</v>
      </c>
    </row>
    <row r="87" spans="1:10" x14ac:dyDescent="0.2">
      <c r="A87" t="s">
        <v>288</v>
      </c>
      <c r="B87">
        <v>3</v>
      </c>
      <c r="C87">
        <v>7508221</v>
      </c>
      <c r="D87">
        <v>0.12192688575016</v>
      </c>
      <c r="E87">
        <v>0.49864590385917401</v>
      </c>
      <c r="F87">
        <v>1477</v>
      </c>
      <c r="G87">
        <v>0.15067392444005101</v>
      </c>
      <c r="H87">
        <v>0.15205589897399999</v>
      </c>
      <c r="I87">
        <v>0.51025861758344404</v>
      </c>
      <c r="J87">
        <v>-3.0517124599782602E-2</v>
      </c>
    </row>
    <row r="88" spans="1:10" x14ac:dyDescent="0.2">
      <c r="A88" t="s">
        <v>114</v>
      </c>
      <c r="B88">
        <v>16</v>
      </c>
      <c r="C88">
        <v>24041111</v>
      </c>
      <c r="D88">
        <v>0.122730141809082</v>
      </c>
      <c r="E88">
        <v>3.5545023696682401E-2</v>
      </c>
      <c r="F88">
        <v>1477</v>
      </c>
      <c r="G88">
        <v>0.15067392444005101</v>
      </c>
      <c r="H88">
        <v>0.15204996563425</v>
      </c>
      <c r="I88">
        <v>0.51025861758344404</v>
      </c>
      <c r="J88">
        <v>-7.0809587934057602E-2</v>
      </c>
    </row>
    <row r="89" spans="1:10" x14ac:dyDescent="0.2">
      <c r="A89" t="s">
        <v>27</v>
      </c>
      <c r="B89">
        <v>1</v>
      </c>
      <c r="C89">
        <v>3343451</v>
      </c>
      <c r="D89">
        <v>0.123699058808108</v>
      </c>
      <c r="E89">
        <v>0.36018957345971597</v>
      </c>
      <c r="F89">
        <v>1477</v>
      </c>
      <c r="G89">
        <v>0.15067392444005101</v>
      </c>
      <c r="H89">
        <v>0.15204286572977599</v>
      </c>
      <c r="I89">
        <v>0.51025861758344404</v>
      </c>
      <c r="J89">
        <v>-2.8753461400778901E-2</v>
      </c>
    </row>
    <row r="90" spans="1:10" x14ac:dyDescent="0.2">
      <c r="A90" t="s">
        <v>163</v>
      </c>
      <c r="B90">
        <v>11</v>
      </c>
      <c r="C90">
        <v>28174967</v>
      </c>
      <c r="D90">
        <v>0.126862069334822</v>
      </c>
      <c r="E90">
        <v>0.19092755585646601</v>
      </c>
      <c r="F90">
        <v>1477</v>
      </c>
      <c r="G90">
        <v>0.15067392444005101</v>
      </c>
      <c r="H90">
        <v>0.15202011139225599</v>
      </c>
      <c r="I90">
        <v>0.51393120048951701</v>
      </c>
      <c r="J90">
        <v>3.5940970477062399E-2</v>
      </c>
    </row>
    <row r="91" spans="1:10" x14ac:dyDescent="0.2">
      <c r="A91" t="s">
        <v>68</v>
      </c>
      <c r="B91">
        <v>26</v>
      </c>
      <c r="C91">
        <v>6084071</v>
      </c>
      <c r="D91">
        <v>0.12742095879905399</v>
      </c>
      <c r="E91">
        <v>5.4163845633039597E-3</v>
      </c>
      <c r="F91">
        <v>1477</v>
      </c>
      <c r="G91">
        <v>0.15067392444005101</v>
      </c>
      <c r="H91">
        <v>0.152016156472256</v>
      </c>
      <c r="I91">
        <v>0.51393120048951701</v>
      </c>
      <c r="J91">
        <v>-0.170970506859419</v>
      </c>
    </row>
    <row r="92" spans="1:10" x14ac:dyDescent="0.2">
      <c r="A92" t="s">
        <v>39</v>
      </c>
      <c r="B92">
        <v>5</v>
      </c>
      <c r="C92">
        <v>64509889</v>
      </c>
      <c r="D92">
        <v>0.130694657449058</v>
      </c>
      <c r="E92">
        <v>1.38794854434665E-2</v>
      </c>
      <c r="F92">
        <v>1477</v>
      </c>
      <c r="G92">
        <v>0.15067392444005101</v>
      </c>
      <c r="H92">
        <v>0.15199337214726</v>
      </c>
      <c r="I92">
        <v>0.52109385017839205</v>
      </c>
      <c r="J92">
        <v>-0.111245510905775</v>
      </c>
    </row>
    <row r="93" spans="1:10" x14ac:dyDescent="0.2">
      <c r="A93" t="s">
        <v>65</v>
      </c>
      <c r="B93">
        <v>21</v>
      </c>
      <c r="C93">
        <v>37590554</v>
      </c>
      <c r="D93">
        <v>0.13206786285513</v>
      </c>
      <c r="E93">
        <v>2.60663507109005E-2</v>
      </c>
      <c r="F93">
        <v>1477</v>
      </c>
      <c r="G93">
        <v>0.15067392444005101</v>
      </c>
      <c r="H93">
        <v>0.15198400379643001</v>
      </c>
      <c r="I93">
        <v>0.52109385017839205</v>
      </c>
      <c r="J93">
        <v>8.3636533973802302E-2</v>
      </c>
    </row>
    <row r="94" spans="1:10" x14ac:dyDescent="0.2">
      <c r="A94" t="s">
        <v>57</v>
      </c>
      <c r="B94">
        <v>19</v>
      </c>
      <c r="C94">
        <v>10520793</v>
      </c>
      <c r="D94">
        <v>0.13869625603122401</v>
      </c>
      <c r="E94">
        <v>0.13540961408259999</v>
      </c>
      <c r="F94">
        <v>1477</v>
      </c>
      <c r="G94">
        <v>0.15067392444005101</v>
      </c>
      <c r="H94">
        <v>0.15194026580582801</v>
      </c>
      <c r="I94">
        <v>0.526737373458249</v>
      </c>
      <c r="J94">
        <v>3.873616427156E-2</v>
      </c>
    </row>
    <row r="95" spans="1:10" x14ac:dyDescent="0.2">
      <c r="A95" t="s">
        <v>50</v>
      </c>
      <c r="B95">
        <v>5</v>
      </c>
      <c r="C95">
        <v>12187698</v>
      </c>
      <c r="D95">
        <v>0.13877233659794999</v>
      </c>
      <c r="E95">
        <v>0.21293161814488801</v>
      </c>
      <c r="F95">
        <v>1477</v>
      </c>
      <c r="G95">
        <v>0.15067392444005101</v>
      </c>
      <c r="H95">
        <v>0.151939777475184</v>
      </c>
      <c r="I95">
        <v>0.526737373458249</v>
      </c>
      <c r="J95">
        <v>-3.1830604629012001E-2</v>
      </c>
    </row>
    <row r="96" spans="1:10" x14ac:dyDescent="0.2">
      <c r="A96" t="s">
        <v>87</v>
      </c>
      <c r="B96">
        <v>23</v>
      </c>
      <c r="C96">
        <v>61772669</v>
      </c>
      <c r="D96">
        <v>0.140979835396709</v>
      </c>
      <c r="E96">
        <v>0.23662830060934301</v>
      </c>
      <c r="F96">
        <v>1477</v>
      </c>
      <c r="G96">
        <v>0.15067392444005101</v>
      </c>
      <c r="H96">
        <v>0.15192573793343001</v>
      </c>
      <c r="I96">
        <v>0.526737373458249</v>
      </c>
      <c r="J96">
        <v>2.8565937732795799E-2</v>
      </c>
    </row>
    <row r="97" spans="1:10" x14ac:dyDescent="0.2">
      <c r="A97" t="s">
        <v>119</v>
      </c>
      <c r="B97">
        <v>21</v>
      </c>
      <c r="C97">
        <v>42920502</v>
      </c>
      <c r="D97">
        <v>0.142635127194016</v>
      </c>
      <c r="E97">
        <v>0.29079214624238298</v>
      </c>
      <c r="F97">
        <v>1477</v>
      </c>
      <c r="G97">
        <v>0.15067392444005101</v>
      </c>
      <c r="H97">
        <v>0.15191537158160801</v>
      </c>
      <c r="I97">
        <v>0.526737373458249</v>
      </c>
      <c r="J97">
        <v>-3.1705784267260603E-2</v>
      </c>
    </row>
    <row r="98" spans="1:10" x14ac:dyDescent="0.2">
      <c r="A98" t="s">
        <v>173</v>
      </c>
      <c r="B98">
        <v>2</v>
      </c>
      <c r="C98">
        <v>36268423</v>
      </c>
      <c r="D98">
        <v>0.142713415290774</v>
      </c>
      <c r="E98">
        <v>4.7393364928910399E-3</v>
      </c>
      <c r="F98">
        <v>1477</v>
      </c>
      <c r="G98">
        <v>0.15067392444005101</v>
      </c>
      <c r="H98">
        <v>0.15191488465573799</v>
      </c>
      <c r="I98">
        <v>0.526737373458249</v>
      </c>
      <c r="J98">
        <v>-0.18648151791546799</v>
      </c>
    </row>
    <row r="99" spans="1:10" x14ac:dyDescent="0.2">
      <c r="A99" t="s">
        <v>235</v>
      </c>
      <c r="B99">
        <v>6</v>
      </c>
      <c r="C99">
        <v>30017455</v>
      </c>
      <c r="D99">
        <v>0.14290531453421099</v>
      </c>
      <c r="E99">
        <v>9.6817874069059007E-2</v>
      </c>
      <c r="F99">
        <v>1477</v>
      </c>
      <c r="G99">
        <v>0.15067392444005101</v>
      </c>
      <c r="H99">
        <v>0.15191369237737201</v>
      </c>
      <c r="I99">
        <v>0.526737373458249</v>
      </c>
      <c r="J99">
        <v>-4.4475397044717403E-2</v>
      </c>
    </row>
    <row r="100" spans="1:10" x14ac:dyDescent="0.2">
      <c r="A100" t="s">
        <v>90</v>
      </c>
      <c r="B100">
        <v>17</v>
      </c>
      <c r="C100">
        <v>10667361</v>
      </c>
      <c r="D100">
        <v>0.14586452253132601</v>
      </c>
      <c r="E100">
        <v>8.0907244414353402E-2</v>
      </c>
      <c r="F100">
        <v>1477</v>
      </c>
      <c r="G100">
        <v>0.15067392444005101</v>
      </c>
      <c r="H100">
        <v>0.15189553183638299</v>
      </c>
      <c r="I100">
        <v>0.526737373458249</v>
      </c>
      <c r="J100">
        <v>-4.9114928460831202E-2</v>
      </c>
    </row>
    <row r="101" spans="1:10" x14ac:dyDescent="0.2">
      <c r="A101" t="s">
        <v>120</v>
      </c>
      <c r="B101">
        <v>17</v>
      </c>
      <c r="C101">
        <v>16303316</v>
      </c>
      <c r="D101">
        <v>0.14648148589196699</v>
      </c>
      <c r="E101">
        <v>7.8199052132701397E-2</v>
      </c>
      <c r="F101">
        <v>1477</v>
      </c>
      <c r="G101">
        <v>0.15067392444005101</v>
      </c>
      <c r="H101">
        <v>0.15189179790117399</v>
      </c>
      <c r="I101">
        <v>0.526737373458249</v>
      </c>
      <c r="J101">
        <v>4.9808140581621502E-2</v>
      </c>
    </row>
    <row r="102" spans="1:10" x14ac:dyDescent="0.2">
      <c r="A102" t="s">
        <v>115</v>
      </c>
      <c r="B102">
        <v>22</v>
      </c>
      <c r="C102">
        <v>32766740</v>
      </c>
      <c r="D102">
        <v>0.146557781595821</v>
      </c>
      <c r="E102">
        <v>0.115775220040623</v>
      </c>
      <c r="F102">
        <v>1477</v>
      </c>
      <c r="G102">
        <v>0.15067392444005101</v>
      </c>
      <c r="H102">
        <v>0.15189133738423899</v>
      </c>
      <c r="I102">
        <v>0.526737373458249</v>
      </c>
      <c r="J102">
        <v>4.1699811934025298E-2</v>
      </c>
    </row>
    <row r="103" spans="1:10" x14ac:dyDescent="0.2">
      <c r="A103" t="s">
        <v>37</v>
      </c>
      <c r="B103">
        <v>23</v>
      </c>
      <c r="C103">
        <v>61828903</v>
      </c>
      <c r="D103">
        <v>0.15044806452214299</v>
      </c>
      <c r="E103">
        <v>1.9972918077183498E-2</v>
      </c>
      <c r="F103">
        <v>1477</v>
      </c>
      <c r="G103">
        <v>0.15067392444005101</v>
      </c>
      <c r="H103">
        <v>0.15186820831153999</v>
      </c>
      <c r="I103">
        <v>0.53042366596311796</v>
      </c>
      <c r="J103">
        <v>-8.7987887766473705E-2</v>
      </c>
    </row>
    <row r="104" spans="1:10" x14ac:dyDescent="0.2">
      <c r="A104" t="s">
        <v>130</v>
      </c>
      <c r="B104">
        <v>25</v>
      </c>
      <c r="C104">
        <v>7154463</v>
      </c>
      <c r="D104">
        <v>0.15050588868925899</v>
      </c>
      <c r="E104">
        <v>9.2078537576167893E-2</v>
      </c>
      <c r="F104">
        <v>1477</v>
      </c>
      <c r="G104">
        <v>0.15067392444005101</v>
      </c>
      <c r="H104">
        <v>0.151867869647169</v>
      </c>
      <c r="I104">
        <v>0.53042366596311796</v>
      </c>
      <c r="J104">
        <v>-4.6236988573589599E-2</v>
      </c>
    </row>
    <row r="105" spans="1:10" x14ac:dyDescent="0.2">
      <c r="A105" t="s">
        <v>251</v>
      </c>
      <c r="B105">
        <v>16</v>
      </c>
      <c r="C105">
        <v>31231975</v>
      </c>
      <c r="D105">
        <v>0.15205388312145399</v>
      </c>
      <c r="E105">
        <v>5.0101557210562003E-2</v>
      </c>
      <c r="F105">
        <v>1477</v>
      </c>
      <c r="G105">
        <v>0.15067392444005101</v>
      </c>
      <c r="H105">
        <v>0.15185885774534699</v>
      </c>
      <c r="I105">
        <v>0.53072653435661199</v>
      </c>
      <c r="J105">
        <v>-5.8714041474168303E-2</v>
      </c>
    </row>
    <row r="106" spans="1:10" x14ac:dyDescent="0.2">
      <c r="A106" t="s">
        <v>128</v>
      </c>
      <c r="B106">
        <v>22</v>
      </c>
      <c r="C106">
        <v>23806220</v>
      </c>
      <c r="D106">
        <v>0.156108872894614</v>
      </c>
      <c r="E106">
        <v>0.38727149627623603</v>
      </c>
      <c r="F106">
        <v>1477</v>
      </c>
      <c r="G106">
        <v>0.15067392444005101</v>
      </c>
      <c r="H106">
        <v>0.15183573579535301</v>
      </c>
      <c r="I106">
        <v>0.53969067486423805</v>
      </c>
      <c r="J106">
        <v>-3.0296914058351599E-2</v>
      </c>
    </row>
    <row r="107" spans="1:10" x14ac:dyDescent="0.2">
      <c r="A107" t="s">
        <v>134</v>
      </c>
      <c r="B107">
        <v>17</v>
      </c>
      <c r="C107">
        <v>25539930</v>
      </c>
      <c r="D107">
        <v>0.164412651240087</v>
      </c>
      <c r="E107">
        <v>0.296547054840894</v>
      </c>
      <c r="F107">
        <v>1477</v>
      </c>
      <c r="G107">
        <v>0.15067392444005101</v>
      </c>
      <c r="H107">
        <v>0.15179044970528599</v>
      </c>
      <c r="I107">
        <v>0.56303577735992205</v>
      </c>
      <c r="J107">
        <v>2.8750521945116101E-2</v>
      </c>
    </row>
    <row r="108" spans="1:10" x14ac:dyDescent="0.2">
      <c r="A108" t="s">
        <v>34</v>
      </c>
      <c r="B108">
        <v>1</v>
      </c>
      <c r="C108">
        <v>40050111</v>
      </c>
      <c r="D108">
        <v>0.17160807368553699</v>
      </c>
      <c r="E108">
        <v>0.352403520649966</v>
      </c>
      <c r="F108">
        <v>1477</v>
      </c>
      <c r="G108">
        <v>0.15067392444005101</v>
      </c>
      <c r="H108">
        <v>0.15175327422912499</v>
      </c>
      <c r="I108">
        <v>0.57580568199003601</v>
      </c>
      <c r="J108">
        <v>2.5079063012027399E-2</v>
      </c>
    </row>
    <row r="109" spans="1:10" x14ac:dyDescent="0.2">
      <c r="A109" t="s">
        <v>136</v>
      </c>
      <c r="B109">
        <v>15</v>
      </c>
      <c r="C109">
        <v>9105891</v>
      </c>
      <c r="D109">
        <v>0.17231703497614301</v>
      </c>
      <c r="E109">
        <v>0.12897765741367601</v>
      </c>
      <c r="F109">
        <v>1477</v>
      </c>
      <c r="G109">
        <v>0.15067392444005101</v>
      </c>
      <c r="H109">
        <v>0.15174970850409</v>
      </c>
      <c r="I109">
        <v>0.57580568199003601</v>
      </c>
      <c r="J109">
        <v>3.6465015010952201E-2</v>
      </c>
    </row>
    <row r="110" spans="1:10" x14ac:dyDescent="0.2">
      <c r="A110" t="s">
        <v>180</v>
      </c>
      <c r="B110">
        <v>3</v>
      </c>
      <c r="C110">
        <v>38704654</v>
      </c>
      <c r="D110">
        <v>0.17290032875182901</v>
      </c>
      <c r="E110">
        <v>5.8903182125930903E-2</v>
      </c>
      <c r="F110">
        <v>1477</v>
      </c>
      <c r="G110">
        <v>0.15067392444005101</v>
      </c>
      <c r="H110">
        <v>0.15174678745850401</v>
      </c>
      <c r="I110">
        <v>0.57580568199003601</v>
      </c>
      <c r="J110">
        <v>5.1182517695117703E-2</v>
      </c>
    </row>
    <row r="111" spans="1:10" x14ac:dyDescent="0.2">
      <c r="A111" t="s">
        <v>168</v>
      </c>
      <c r="B111">
        <v>16</v>
      </c>
      <c r="C111">
        <v>17300850</v>
      </c>
      <c r="D111">
        <v>0.17809710129434</v>
      </c>
      <c r="E111">
        <v>0.164522681110359</v>
      </c>
      <c r="F111">
        <v>1477</v>
      </c>
      <c r="G111">
        <v>0.15067392444005101</v>
      </c>
      <c r="H111">
        <v>0.15172125383527901</v>
      </c>
      <c r="I111">
        <v>0.58772043427132203</v>
      </c>
      <c r="J111">
        <v>3.4370611437600097E-2</v>
      </c>
    </row>
    <row r="112" spans="1:10" x14ac:dyDescent="0.2">
      <c r="A112" t="s">
        <v>44</v>
      </c>
      <c r="B112">
        <v>4</v>
      </c>
      <c r="C112">
        <v>62784779</v>
      </c>
      <c r="D112">
        <v>0.18297220604336001</v>
      </c>
      <c r="E112">
        <v>0.32396750169262001</v>
      </c>
      <c r="F112">
        <v>1477</v>
      </c>
      <c r="G112">
        <v>0.15067392444005101</v>
      </c>
      <c r="H112">
        <v>0.15169807149734801</v>
      </c>
      <c r="I112">
        <v>0.59608450672589497</v>
      </c>
      <c r="J112">
        <v>-2.4710552024647101E-2</v>
      </c>
    </row>
    <row r="113" spans="1:10" x14ac:dyDescent="0.2">
      <c r="A113" t="s">
        <v>274</v>
      </c>
      <c r="B113">
        <v>27</v>
      </c>
      <c r="C113">
        <v>39802221</v>
      </c>
      <c r="D113">
        <v>0.18588834552053601</v>
      </c>
      <c r="E113">
        <v>1.2863913337847E-2</v>
      </c>
      <c r="F113">
        <v>1477</v>
      </c>
      <c r="G113">
        <v>0.15067392444005101</v>
      </c>
      <c r="H113">
        <v>0.15168454425319</v>
      </c>
      <c r="I113">
        <v>0.59608450672589497</v>
      </c>
      <c r="J113">
        <v>0.100879634746178</v>
      </c>
    </row>
    <row r="114" spans="1:10" x14ac:dyDescent="0.2">
      <c r="A114" t="s">
        <v>140</v>
      </c>
      <c r="B114">
        <v>19</v>
      </c>
      <c r="C114">
        <v>3391469</v>
      </c>
      <c r="D114">
        <v>0.18652510120141</v>
      </c>
      <c r="E114">
        <v>0.19431279620853101</v>
      </c>
      <c r="F114">
        <v>1477</v>
      </c>
      <c r="G114">
        <v>0.15067392444005101</v>
      </c>
      <c r="H114">
        <v>0.15168162329576099</v>
      </c>
      <c r="I114">
        <v>0.59608450672589497</v>
      </c>
      <c r="J114">
        <v>-2.9899451611948201E-2</v>
      </c>
    </row>
    <row r="115" spans="1:10" x14ac:dyDescent="0.2">
      <c r="A115" t="s">
        <v>52</v>
      </c>
      <c r="B115">
        <v>23</v>
      </c>
      <c r="C115">
        <v>67568174</v>
      </c>
      <c r="D115">
        <v>0.18720009302135501</v>
      </c>
      <c r="E115">
        <v>1.5572105619499E-2</v>
      </c>
      <c r="F115">
        <v>1477</v>
      </c>
      <c r="G115">
        <v>0.15067392444005101</v>
      </c>
      <c r="H115">
        <v>0.15167853957868199</v>
      </c>
      <c r="I115">
        <v>0.59608450672589497</v>
      </c>
      <c r="J115">
        <v>-8.9465413452899198E-2</v>
      </c>
    </row>
    <row r="116" spans="1:10" x14ac:dyDescent="0.2">
      <c r="A116" t="s">
        <v>148</v>
      </c>
      <c r="B116">
        <v>1</v>
      </c>
      <c r="C116">
        <v>10329530</v>
      </c>
      <c r="D116">
        <v>0.19567406267429199</v>
      </c>
      <c r="E116">
        <v>0.229519295870007</v>
      </c>
      <c r="F116">
        <v>1477</v>
      </c>
      <c r="G116">
        <v>0.15067392444005101</v>
      </c>
      <c r="H116">
        <v>0.15164089507978501</v>
      </c>
      <c r="I116">
        <v>0.610421312767228</v>
      </c>
      <c r="J116">
        <v>2.8779919364330601E-2</v>
      </c>
    </row>
    <row r="117" spans="1:10" x14ac:dyDescent="0.2">
      <c r="A117" t="s">
        <v>282</v>
      </c>
      <c r="B117">
        <v>12</v>
      </c>
      <c r="C117">
        <v>47284987</v>
      </c>
      <c r="D117">
        <v>0.19748544709659799</v>
      </c>
      <c r="E117">
        <v>6.9058903182125903E-2</v>
      </c>
      <c r="F117">
        <v>1477</v>
      </c>
      <c r="G117">
        <v>0.15067392444005101</v>
      </c>
      <c r="H117">
        <v>0.15163309546703499</v>
      </c>
      <c r="I117">
        <v>0.610421312767228</v>
      </c>
      <c r="J117">
        <v>-4.4099006394205303E-2</v>
      </c>
    </row>
    <row r="118" spans="1:10" x14ac:dyDescent="0.2">
      <c r="A118" t="s">
        <v>156</v>
      </c>
      <c r="B118">
        <v>28</v>
      </c>
      <c r="C118">
        <v>36272850</v>
      </c>
      <c r="D118">
        <v>0.19840567827576799</v>
      </c>
      <c r="E118">
        <v>0.37779282329045399</v>
      </c>
      <c r="F118">
        <v>1477</v>
      </c>
      <c r="G118">
        <v>0.15067392444005101</v>
      </c>
      <c r="H118">
        <v>0.151629165140197</v>
      </c>
      <c r="I118">
        <v>0.610421312767228</v>
      </c>
      <c r="J118">
        <v>2.6344898257912398E-2</v>
      </c>
    </row>
    <row r="119" spans="1:10" x14ac:dyDescent="0.2">
      <c r="A119" t="s">
        <v>340</v>
      </c>
      <c r="B119">
        <v>7</v>
      </c>
      <c r="C119">
        <v>7594847</v>
      </c>
      <c r="D119">
        <v>0.200069047175438</v>
      </c>
      <c r="E119">
        <v>0.27826675693974301</v>
      </c>
      <c r="F119">
        <v>1477</v>
      </c>
      <c r="G119">
        <v>0.15067392444005101</v>
      </c>
      <c r="H119">
        <v>0.151622114893155</v>
      </c>
      <c r="I119">
        <v>0.610421312767228</v>
      </c>
      <c r="J119">
        <v>2.66880527847384E-2</v>
      </c>
    </row>
    <row r="120" spans="1:10" x14ac:dyDescent="0.2">
      <c r="A120" t="s">
        <v>151</v>
      </c>
      <c r="B120">
        <v>25</v>
      </c>
      <c r="C120">
        <v>41462973</v>
      </c>
      <c r="D120">
        <v>0.20011056809724601</v>
      </c>
      <c r="E120">
        <v>0.40927555856465803</v>
      </c>
      <c r="F120">
        <v>1477</v>
      </c>
      <c r="G120">
        <v>0.15067392444005101</v>
      </c>
      <c r="H120">
        <v>0.151621939787527</v>
      </c>
      <c r="I120">
        <v>0.610421312767228</v>
      </c>
      <c r="J120">
        <v>2.4645719747068601E-2</v>
      </c>
    </row>
    <row r="121" spans="1:10" x14ac:dyDescent="0.2">
      <c r="A121" t="s">
        <v>117</v>
      </c>
      <c r="B121">
        <v>18</v>
      </c>
      <c r="C121">
        <v>53660117</v>
      </c>
      <c r="D121">
        <v>0.20585964753101199</v>
      </c>
      <c r="E121">
        <v>7.6167907921462399E-2</v>
      </c>
      <c r="F121">
        <v>1477</v>
      </c>
      <c r="G121">
        <v>0.15067392444005101</v>
      </c>
      <c r="H121">
        <v>0.15159809901089699</v>
      </c>
      <c r="I121">
        <v>0.62272543378131195</v>
      </c>
      <c r="J121">
        <v>4.2841849425070001E-2</v>
      </c>
    </row>
    <row r="122" spans="1:10" x14ac:dyDescent="0.2">
      <c r="A122" t="s">
        <v>184</v>
      </c>
      <c r="B122">
        <v>1</v>
      </c>
      <c r="C122">
        <v>12518551</v>
      </c>
      <c r="D122">
        <v>0.210218408749206</v>
      </c>
      <c r="E122">
        <v>0.116452268111036</v>
      </c>
      <c r="F122">
        <v>1477</v>
      </c>
      <c r="G122">
        <v>0.15067392444005101</v>
      </c>
      <c r="H122">
        <v>0.15158054184075401</v>
      </c>
      <c r="I122">
        <v>0.63065522624761905</v>
      </c>
      <c r="J122">
        <v>3.54450889781237E-2</v>
      </c>
    </row>
    <row r="123" spans="1:10" x14ac:dyDescent="0.2">
      <c r="A123" t="s">
        <v>138</v>
      </c>
      <c r="B123">
        <v>12</v>
      </c>
      <c r="C123">
        <v>67131514</v>
      </c>
      <c r="D123">
        <v>0.216546712627672</v>
      </c>
      <c r="E123">
        <v>0.16046039268788101</v>
      </c>
      <c r="F123">
        <v>1477</v>
      </c>
      <c r="G123">
        <v>0.15067392444005101</v>
      </c>
      <c r="H123">
        <v>0.151555805629045</v>
      </c>
      <c r="I123">
        <v>0.64431521872004005</v>
      </c>
      <c r="J123">
        <v>-2.99018903571024E-2</v>
      </c>
    </row>
    <row r="124" spans="1:10" x14ac:dyDescent="0.2">
      <c r="A124" t="s">
        <v>86</v>
      </c>
      <c r="B124">
        <v>5</v>
      </c>
      <c r="C124">
        <v>70466474</v>
      </c>
      <c r="D124">
        <v>0.21884913602711001</v>
      </c>
      <c r="E124">
        <v>0.139810426540284</v>
      </c>
      <c r="F124">
        <v>1477</v>
      </c>
      <c r="G124">
        <v>0.15067392444005101</v>
      </c>
      <c r="H124">
        <v>0.15154701860076999</v>
      </c>
      <c r="I124">
        <v>0.64587184047025104</v>
      </c>
      <c r="J124">
        <v>-3.4757579502002797E-2</v>
      </c>
    </row>
    <row r="125" spans="1:10" x14ac:dyDescent="0.2">
      <c r="A125" t="s">
        <v>111</v>
      </c>
      <c r="B125">
        <v>18</v>
      </c>
      <c r="C125">
        <v>7102407</v>
      </c>
      <c r="D125">
        <v>0.22515447196568</v>
      </c>
      <c r="E125">
        <v>0.227149627623561</v>
      </c>
      <c r="F125">
        <v>1477</v>
      </c>
      <c r="G125">
        <v>0.15067392444005101</v>
      </c>
      <c r="H125">
        <v>0.15152350967692901</v>
      </c>
      <c r="I125">
        <v>0.65390345974808906</v>
      </c>
      <c r="J125">
        <v>-2.7690018163326599E-2</v>
      </c>
    </row>
    <row r="126" spans="1:10" x14ac:dyDescent="0.2">
      <c r="A126" t="s">
        <v>177</v>
      </c>
      <c r="B126">
        <v>18</v>
      </c>
      <c r="C126">
        <v>28552649</v>
      </c>
      <c r="D126">
        <v>0.22517336768184901</v>
      </c>
      <c r="E126">
        <v>0.14353419092755601</v>
      </c>
      <c r="F126">
        <v>1477</v>
      </c>
      <c r="G126">
        <v>0.15067392444005101</v>
      </c>
      <c r="H126">
        <v>0.15152344041610999</v>
      </c>
      <c r="I126">
        <v>0.65390345974808906</v>
      </c>
      <c r="J126">
        <v>-3.1652511934741098E-2</v>
      </c>
    </row>
    <row r="127" spans="1:10" x14ac:dyDescent="0.2">
      <c r="A127" t="s">
        <v>69</v>
      </c>
      <c r="B127">
        <v>28</v>
      </c>
      <c r="C127">
        <v>39287232</v>
      </c>
      <c r="D127">
        <v>0.230789757351852</v>
      </c>
      <c r="E127">
        <v>8.1922816519972894E-2</v>
      </c>
      <c r="F127">
        <v>1477</v>
      </c>
      <c r="G127">
        <v>0.15067392444005101</v>
      </c>
      <c r="H127">
        <v>0.15150315820674701</v>
      </c>
      <c r="I127">
        <v>0.65602599120803096</v>
      </c>
      <c r="J127">
        <v>3.9463894210136602E-2</v>
      </c>
    </row>
    <row r="128" spans="1:10" x14ac:dyDescent="0.2">
      <c r="A128" t="s">
        <v>312</v>
      </c>
      <c r="B128">
        <v>1</v>
      </c>
      <c r="C128">
        <v>54446225</v>
      </c>
      <c r="D128">
        <v>0.231279527186738</v>
      </c>
      <c r="E128">
        <v>0.28436018957345999</v>
      </c>
      <c r="F128">
        <v>1477</v>
      </c>
      <c r="G128">
        <v>0.15067392444005101</v>
      </c>
      <c r="H128">
        <v>0.15150141775978601</v>
      </c>
      <c r="I128">
        <v>0.65602599120803096</v>
      </c>
      <c r="J128">
        <v>2.5110965960649899E-2</v>
      </c>
    </row>
    <row r="129" spans="1:10" x14ac:dyDescent="0.2">
      <c r="A129" t="s">
        <v>160</v>
      </c>
      <c r="B129">
        <v>3</v>
      </c>
      <c r="C129">
        <v>10852282</v>
      </c>
      <c r="D129">
        <v>0.231325969351592</v>
      </c>
      <c r="E129">
        <v>0.33243060257278301</v>
      </c>
      <c r="F129">
        <v>1477</v>
      </c>
      <c r="G129">
        <v>0.15067392444005101</v>
      </c>
      <c r="H129">
        <v>0.15150125295375599</v>
      </c>
      <c r="I129">
        <v>0.65602599120803096</v>
      </c>
      <c r="J129">
        <v>2.4586216352700401E-2</v>
      </c>
    </row>
    <row r="130" spans="1:10" x14ac:dyDescent="0.2">
      <c r="A130" t="s">
        <v>112</v>
      </c>
      <c r="B130">
        <v>12</v>
      </c>
      <c r="C130">
        <v>62308122</v>
      </c>
      <c r="D130">
        <v>0.23914220678992101</v>
      </c>
      <c r="E130">
        <v>0.107650643195667</v>
      </c>
      <c r="F130">
        <v>1477</v>
      </c>
      <c r="G130">
        <v>0.15067392444005101</v>
      </c>
      <c r="H130">
        <v>0.15147407250970199</v>
      </c>
      <c r="I130">
        <v>0.67035526626895003</v>
      </c>
      <c r="J130">
        <v>-3.5585517906866898E-2</v>
      </c>
    </row>
    <row r="131" spans="1:10" x14ac:dyDescent="0.2">
      <c r="A131" t="s">
        <v>231</v>
      </c>
      <c r="B131">
        <v>16</v>
      </c>
      <c r="C131">
        <v>21239768</v>
      </c>
      <c r="D131">
        <v>0.24007213392551899</v>
      </c>
      <c r="E131">
        <v>0.42755585646580901</v>
      </c>
      <c r="F131">
        <v>1477</v>
      </c>
      <c r="G131">
        <v>0.15067392444005101</v>
      </c>
      <c r="H131">
        <v>0.151470910582577</v>
      </c>
      <c r="I131">
        <v>0.67035526626895003</v>
      </c>
      <c r="J131">
        <v>-2.32673704578703E-2</v>
      </c>
    </row>
    <row r="132" spans="1:10" x14ac:dyDescent="0.2">
      <c r="A132" t="s">
        <v>199</v>
      </c>
      <c r="B132">
        <v>12</v>
      </c>
      <c r="C132">
        <v>66828836</v>
      </c>
      <c r="D132">
        <v>0.245724657207056</v>
      </c>
      <c r="E132">
        <v>6.6689234935680505E-2</v>
      </c>
      <c r="F132">
        <v>1477</v>
      </c>
      <c r="G132">
        <v>0.15067392444005101</v>
      </c>
      <c r="H132">
        <v>0.151452006575514</v>
      </c>
      <c r="I132">
        <v>0.67269422673493195</v>
      </c>
      <c r="J132">
        <v>-4.0955941074940903E-2</v>
      </c>
    </row>
    <row r="133" spans="1:10" x14ac:dyDescent="0.2">
      <c r="A133" t="s">
        <v>367</v>
      </c>
      <c r="B133">
        <v>6</v>
      </c>
      <c r="C133">
        <v>60064021</v>
      </c>
      <c r="D133">
        <v>0.24626955909114201</v>
      </c>
      <c r="E133">
        <v>3.1144211238998E-2</v>
      </c>
      <c r="F133">
        <v>1477</v>
      </c>
      <c r="G133">
        <v>0.15067392444005101</v>
      </c>
      <c r="H133">
        <v>0.15145021232518999</v>
      </c>
      <c r="I133">
        <v>0.67269422673493195</v>
      </c>
      <c r="J133">
        <v>-5.8880536679318099E-2</v>
      </c>
    </row>
    <row r="134" spans="1:10" x14ac:dyDescent="0.2">
      <c r="A134" t="s">
        <v>101</v>
      </c>
      <c r="B134">
        <v>26</v>
      </c>
      <c r="C134">
        <v>52384497</v>
      </c>
      <c r="D134">
        <v>0.24649420388569701</v>
      </c>
      <c r="E134">
        <v>0.14014895057549101</v>
      </c>
      <c r="F134">
        <v>1477</v>
      </c>
      <c r="G134">
        <v>0.15067392444005101</v>
      </c>
      <c r="H134">
        <v>0.15144947402888001</v>
      </c>
      <c r="I134">
        <v>0.67269422673493195</v>
      </c>
      <c r="J134">
        <v>2.6757892745889598E-2</v>
      </c>
    </row>
    <row r="135" spans="1:10" x14ac:dyDescent="0.2">
      <c r="A135" t="s">
        <v>78</v>
      </c>
      <c r="B135">
        <v>10</v>
      </c>
      <c r="C135">
        <v>30353244</v>
      </c>
      <c r="D135">
        <v>0.249915851059231</v>
      </c>
      <c r="E135">
        <v>0.123222748815166</v>
      </c>
      <c r="F135">
        <v>1477</v>
      </c>
      <c r="G135">
        <v>0.15067392444005101</v>
      </c>
      <c r="H135">
        <v>0.15143832959782599</v>
      </c>
      <c r="I135">
        <v>0.67269422673493195</v>
      </c>
      <c r="J135">
        <v>-2.9979828286709399E-2</v>
      </c>
    </row>
    <row r="136" spans="1:10" x14ac:dyDescent="0.2">
      <c r="A136" t="s">
        <v>141</v>
      </c>
      <c r="B136">
        <v>23</v>
      </c>
      <c r="C136">
        <v>75534697</v>
      </c>
      <c r="D136">
        <v>0.25017553886836302</v>
      </c>
      <c r="E136">
        <v>0.28334461746784001</v>
      </c>
      <c r="F136">
        <v>1477</v>
      </c>
      <c r="G136">
        <v>0.15067392444005101</v>
      </c>
      <c r="H136">
        <v>0.15143749143055099</v>
      </c>
      <c r="I136">
        <v>0.67269422673493195</v>
      </c>
      <c r="J136">
        <v>2.0158745441796602E-2</v>
      </c>
    </row>
    <row r="137" spans="1:10" x14ac:dyDescent="0.2">
      <c r="A137" t="s">
        <v>213</v>
      </c>
      <c r="B137">
        <v>18</v>
      </c>
      <c r="C137">
        <v>22071034</v>
      </c>
      <c r="D137">
        <v>0.25624161646752103</v>
      </c>
      <c r="E137">
        <v>0.35781990521327001</v>
      </c>
      <c r="F137">
        <v>1477</v>
      </c>
      <c r="G137">
        <v>0.15067392444005101</v>
      </c>
      <c r="H137">
        <v>0.15141821162805799</v>
      </c>
      <c r="I137">
        <v>0.67529881880051801</v>
      </c>
      <c r="J137">
        <v>2.2890044616114699E-2</v>
      </c>
    </row>
    <row r="138" spans="1:10" x14ac:dyDescent="0.2">
      <c r="A138" t="s">
        <v>364</v>
      </c>
      <c r="B138">
        <v>20</v>
      </c>
      <c r="C138">
        <v>27516610</v>
      </c>
      <c r="D138">
        <v>0.256466587012671</v>
      </c>
      <c r="E138">
        <v>0.39911983750846303</v>
      </c>
      <c r="F138">
        <v>1477</v>
      </c>
      <c r="G138">
        <v>0.15067392444005101</v>
      </c>
      <c r="H138">
        <v>0.15141750744580801</v>
      </c>
      <c r="I138">
        <v>0.67529881880051801</v>
      </c>
      <c r="J138">
        <v>-1.9950157341819302E-2</v>
      </c>
    </row>
    <row r="139" spans="1:10" x14ac:dyDescent="0.2">
      <c r="A139" t="s">
        <v>242</v>
      </c>
      <c r="B139">
        <v>3</v>
      </c>
      <c r="C139">
        <v>46190822</v>
      </c>
      <c r="D139">
        <v>0.25672517078366802</v>
      </c>
      <c r="E139">
        <v>0.17738659444820601</v>
      </c>
      <c r="F139">
        <v>1477</v>
      </c>
      <c r="G139">
        <v>0.15067392444005101</v>
      </c>
      <c r="H139">
        <v>0.151416698991999</v>
      </c>
      <c r="I139">
        <v>0.67529881880051801</v>
      </c>
      <c r="J139">
        <v>-2.8001177421426601E-2</v>
      </c>
    </row>
    <row r="140" spans="1:10" x14ac:dyDescent="0.2">
      <c r="A140" t="s">
        <v>203</v>
      </c>
      <c r="B140">
        <v>16</v>
      </c>
      <c r="C140">
        <v>12595806</v>
      </c>
      <c r="D140">
        <v>0.26023527599271201</v>
      </c>
      <c r="E140">
        <v>0.45192958700067698</v>
      </c>
      <c r="F140">
        <v>1477</v>
      </c>
      <c r="G140">
        <v>0.15067392444005101</v>
      </c>
      <c r="H140">
        <v>0.15140582334467401</v>
      </c>
      <c r="I140">
        <v>0.67960723154931202</v>
      </c>
      <c r="J140">
        <v>-2.2234752661090901E-2</v>
      </c>
    </row>
    <row r="141" spans="1:10" x14ac:dyDescent="0.2">
      <c r="A141" t="s">
        <v>219</v>
      </c>
      <c r="B141">
        <v>16</v>
      </c>
      <c r="C141">
        <v>39788784</v>
      </c>
      <c r="D141">
        <v>0.26458385537707801</v>
      </c>
      <c r="E141">
        <v>4.1976980365605897E-2</v>
      </c>
      <c r="F141">
        <v>1477</v>
      </c>
      <c r="G141">
        <v>0.15067392444005101</v>
      </c>
      <c r="H141">
        <v>0.15139259922860701</v>
      </c>
      <c r="I141">
        <v>0.68237603745765196</v>
      </c>
      <c r="J141">
        <v>-4.9435944880705997E-2</v>
      </c>
    </row>
    <row r="142" spans="1:10" x14ac:dyDescent="0.2">
      <c r="A142" t="s">
        <v>167</v>
      </c>
      <c r="B142">
        <v>12</v>
      </c>
      <c r="C142">
        <v>56297752</v>
      </c>
      <c r="D142">
        <v>0.26768279788622001</v>
      </c>
      <c r="E142">
        <v>7.0751523358158402E-2</v>
      </c>
      <c r="F142">
        <v>1477</v>
      </c>
      <c r="G142">
        <v>0.15067392444005101</v>
      </c>
      <c r="H142">
        <v>0.15138333912802801</v>
      </c>
      <c r="I142">
        <v>0.68237603745765196</v>
      </c>
      <c r="J142">
        <v>-3.7551015298383603E-2</v>
      </c>
    </row>
    <row r="143" spans="1:10" x14ac:dyDescent="0.2">
      <c r="A143" t="s">
        <v>188</v>
      </c>
      <c r="B143">
        <v>17</v>
      </c>
      <c r="C143">
        <v>17488038</v>
      </c>
      <c r="D143">
        <v>0.26785135285737799</v>
      </c>
      <c r="E143">
        <v>0.27217332430602598</v>
      </c>
      <c r="F143">
        <v>1477</v>
      </c>
      <c r="G143">
        <v>0.15067392444005101</v>
      </c>
      <c r="H143">
        <v>0.15138283929648</v>
      </c>
      <c r="I143">
        <v>0.68237603745765196</v>
      </c>
      <c r="J143">
        <v>-2.4892253303357301E-2</v>
      </c>
    </row>
    <row r="144" spans="1:10" x14ac:dyDescent="0.2">
      <c r="A144" t="s">
        <v>230</v>
      </c>
      <c r="B144">
        <v>18</v>
      </c>
      <c r="C144">
        <v>71969784</v>
      </c>
      <c r="D144">
        <v>0.26925289813748199</v>
      </c>
      <c r="E144">
        <v>6.1949898442789399E-2</v>
      </c>
      <c r="F144">
        <v>1477</v>
      </c>
      <c r="G144">
        <v>0.15067392444005101</v>
      </c>
      <c r="H144">
        <v>0.15137869831440601</v>
      </c>
      <c r="I144">
        <v>0.68237603745765196</v>
      </c>
      <c r="J144">
        <v>-4.0075704870769599E-2</v>
      </c>
    </row>
    <row r="145" spans="1:10" x14ac:dyDescent="0.2">
      <c r="A145" t="s">
        <v>129</v>
      </c>
      <c r="B145">
        <v>1</v>
      </c>
      <c r="C145">
        <v>52923702</v>
      </c>
      <c r="D145">
        <v>0.270694626429482</v>
      </c>
      <c r="E145">
        <v>0.140825998645904</v>
      </c>
      <c r="F145">
        <v>1477</v>
      </c>
      <c r="G145">
        <v>0.15067392444005101</v>
      </c>
      <c r="H145">
        <v>0.15137446661888301</v>
      </c>
      <c r="I145">
        <v>0.68237603745765196</v>
      </c>
      <c r="J145">
        <v>-2.6575568951988902E-2</v>
      </c>
    </row>
    <row r="146" spans="1:10" x14ac:dyDescent="0.2">
      <c r="A146" t="s">
        <v>236</v>
      </c>
      <c r="B146">
        <v>16</v>
      </c>
      <c r="C146">
        <v>21454064</v>
      </c>
      <c r="D146">
        <v>0.27742003906191698</v>
      </c>
      <c r="E146">
        <v>0.12085308056872</v>
      </c>
      <c r="F146">
        <v>1477</v>
      </c>
      <c r="G146">
        <v>0.15067392444005101</v>
      </c>
      <c r="H146">
        <v>0.15135509316192899</v>
      </c>
      <c r="I146">
        <v>0.68665818078091001</v>
      </c>
      <c r="J146">
        <v>3.06589915088313E-2</v>
      </c>
    </row>
    <row r="147" spans="1:10" x14ac:dyDescent="0.2">
      <c r="A147" t="s">
        <v>110</v>
      </c>
      <c r="B147">
        <v>27</v>
      </c>
      <c r="C147">
        <v>15673414</v>
      </c>
      <c r="D147">
        <v>0.282566893108809</v>
      </c>
      <c r="E147">
        <v>0.10189573459715601</v>
      </c>
      <c r="F147">
        <v>1477</v>
      </c>
      <c r="G147">
        <v>0.15067392444005101</v>
      </c>
      <c r="H147">
        <v>0.151340661998007</v>
      </c>
      <c r="I147">
        <v>0.68665818078091001</v>
      </c>
      <c r="J147">
        <v>3.1805941437941201E-2</v>
      </c>
    </row>
    <row r="148" spans="1:10" x14ac:dyDescent="0.2">
      <c r="A148" t="s">
        <v>206</v>
      </c>
      <c r="B148">
        <v>7</v>
      </c>
      <c r="C148">
        <v>36624863</v>
      </c>
      <c r="D148">
        <v>0.283863545704724</v>
      </c>
      <c r="E148">
        <v>7.0074475287745505E-2</v>
      </c>
      <c r="F148">
        <v>1477</v>
      </c>
      <c r="G148">
        <v>0.15067392444005101</v>
      </c>
      <c r="H148">
        <v>0.15133707868287399</v>
      </c>
      <c r="I148">
        <v>0.68665818078091001</v>
      </c>
      <c r="J148">
        <v>-3.7866772854986401E-2</v>
      </c>
    </row>
    <row r="149" spans="1:10" x14ac:dyDescent="0.2">
      <c r="A149" t="s">
        <v>347</v>
      </c>
      <c r="B149">
        <v>18</v>
      </c>
      <c r="C149">
        <v>44125336</v>
      </c>
      <c r="D149">
        <v>0.28484567291770302</v>
      </c>
      <c r="E149">
        <v>6.4319566689234903E-3</v>
      </c>
      <c r="F149">
        <v>1477</v>
      </c>
      <c r="G149">
        <v>0.15067392444005101</v>
      </c>
      <c r="H149">
        <v>0.15133437834097599</v>
      </c>
      <c r="I149">
        <v>0.68665818078091001</v>
      </c>
      <c r="J149">
        <v>-0.11850564260169</v>
      </c>
    </row>
    <row r="150" spans="1:10" x14ac:dyDescent="0.2">
      <c r="A150" t="s">
        <v>228</v>
      </c>
      <c r="B150">
        <v>5</v>
      </c>
      <c r="C150">
        <v>59464348</v>
      </c>
      <c r="D150">
        <v>0.28622561860178303</v>
      </c>
      <c r="E150">
        <v>0.13202437373053499</v>
      </c>
      <c r="F150">
        <v>1477</v>
      </c>
      <c r="G150">
        <v>0.15067392444005101</v>
      </c>
      <c r="H150">
        <v>0.151330604101169</v>
      </c>
      <c r="I150">
        <v>0.68665818078091001</v>
      </c>
      <c r="J150">
        <v>-2.8754977392082999E-2</v>
      </c>
    </row>
    <row r="151" spans="1:10" x14ac:dyDescent="0.2">
      <c r="A151" t="s">
        <v>221</v>
      </c>
      <c r="B151">
        <v>24</v>
      </c>
      <c r="C151">
        <v>33841260</v>
      </c>
      <c r="D151">
        <v>0.288173488898888</v>
      </c>
      <c r="E151">
        <v>3.0467163168584901E-3</v>
      </c>
      <c r="F151">
        <v>1477</v>
      </c>
      <c r="G151">
        <v>0.15067392444005101</v>
      </c>
      <c r="H151">
        <v>0.15132531572749</v>
      </c>
      <c r="I151">
        <v>0.68665818078091001</v>
      </c>
      <c r="J151">
        <v>-0.17340556267288301</v>
      </c>
    </row>
    <row r="152" spans="1:10" x14ac:dyDescent="0.2">
      <c r="A152" t="s">
        <v>123</v>
      </c>
      <c r="B152">
        <v>22</v>
      </c>
      <c r="C152">
        <v>21602618</v>
      </c>
      <c r="D152">
        <v>0.28872395963606701</v>
      </c>
      <c r="E152">
        <v>0.180433310765064</v>
      </c>
      <c r="F152">
        <v>1477</v>
      </c>
      <c r="G152">
        <v>0.15067392444005101</v>
      </c>
      <c r="H152">
        <v>0.15132382946376699</v>
      </c>
      <c r="I152">
        <v>0.68665818078091001</v>
      </c>
      <c r="J152">
        <v>2.6082380159197199E-2</v>
      </c>
    </row>
    <row r="153" spans="1:10" x14ac:dyDescent="0.2">
      <c r="A153" t="s">
        <v>85</v>
      </c>
      <c r="B153">
        <v>13</v>
      </c>
      <c r="C153">
        <v>21861264</v>
      </c>
      <c r="D153">
        <v>0.289674226496619</v>
      </c>
      <c r="E153">
        <v>1.8618821936357399E-2</v>
      </c>
      <c r="F153">
        <v>1477</v>
      </c>
      <c r="G153">
        <v>0.15067392444005101</v>
      </c>
      <c r="H153">
        <v>0.151321272230651</v>
      </c>
      <c r="I153">
        <v>0.68665818078091001</v>
      </c>
      <c r="J153">
        <v>6.8769681227479396E-2</v>
      </c>
    </row>
    <row r="154" spans="1:10" x14ac:dyDescent="0.2">
      <c r="A154" t="s">
        <v>257</v>
      </c>
      <c r="B154">
        <v>20</v>
      </c>
      <c r="C154">
        <v>22531125</v>
      </c>
      <c r="D154">
        <v>0.29182717606435099</v>
      </c>
      <c r="E154">
        <v>0.19465132024373699</v>
      </c>
      <c r="F154">
        <v>1477</v>
      </c>
      <c r="G154">
        <v>0.15067392444005101</v>
      </c>
      <c r="H154">
        <v>0.151315517870133</v>
      </c>
      <c r="I154">
        <v>0.68665818078091001</v>
      </c>
      <c r="J154">
        <v>2.3610010156007302E-2</v>
      </c>
    </row>
    <row r="155" spans="1:10" x14ac:dyDescent="0.2">
      <c r="A155" t="s">
        <v>106</v>
      </c>
      <c r="B155">
        <v>11</v>
      </c>
      <c r="C155">
        <v>23448568</v>
      </c>
      <c r="D155">
        <v>0.292630946359765</v>
      </c>
      <c r="E155">
        <v>0.330399458361544</v>
      </c>
      <c r="F155">
        <v>1477</v>
      </c>
      <c r="G155">
        <v>0.15067392444005101</v>
      </c>
      <c r="H155">
        <v>0.15131338345086501</v>
      </c>
      <c r="I155">
        <v>0.68665818078091001</v>
      </c>
      <c r="J155">
        <v>1.9819860624267899E-2</v>
      </c>
    </row>
    <row r="156" spans="1:10" x14ac:dyDescent="0.2">
      <c r="A156" t="s">
        <v>58</v>
      </c>
      <c r="B156">
        <v>5</v>
      </c>
      <c r="C156">
        <v>7354513</v>
      </c>
      <c r="D156">
        <v>0.29446848512566198</v>
      </c>
      <c r="E156">
        <v>8.5308056872037893E-2</v>
      </c>
      <c r="F156">
        <v>1477</v>
      </c>
      <c r="G156">
        <v>0.15067392444005101</v>
      </c>
      <c r="H156">
        <v>0.15130853189497501</v>
      </c>
      <c r="I156">
        <v>0.68665818078091001</v>
      </c>
      <c r="J156">
        <v>3.3337853820363299E-2</v>
      </c>
    </row>
    <row r="157" spans="1:10" x14ac:dyDescent="0.2">
      <c r="A157" t="s">
        <v>354</v>
      </c>
      <c r="B157">
        <v>9</v>
      </c>
      <c r="C157">
        <v>23659737</v>
      </c>
      <c r="D157">
        <v>0.29689488828244998</v>
      </c>
      <c r="E157">
        <v>4.0622884224780203E-3</v>
      </c>
      <c r="F157">
        <v>1477</v>
      </c>
      <c r="G157">
        <v>0.15067392444005101</v>
      </c>
      <c r="H157">
        <v>0.151302184697898</v>
      </c>
      <c r="I157">
        <v>0.68665818078091001</v>
      </c>
      <c r="J157">
        <v>-0.14323734433787599</v>
      </c>
    </row>
    <row r="158" spans="1:10" x14ac:dyDescent="0.2">
      <c r="A158" t="s">
        <v>259</v>
      </c>
      <c r="B158">
        <v>24</v>
      </c>
      <c r="C158">
        <v>68405894</v>
      </c>
      <c r="D158">
        <v>0.29885475026159702</v>
      </c>
      <c r="E158">
        <v>0.15199729180771801</v>
      </c>
      <c r="F158">
        <v>1477</v>
      </c>
      <c r="G158">
        <v>0.15067392444005101</v>
      </c>
      <c r="H158">
        <v>0.151297106353498</v>
      </c>
      <c r="I158">
        <v>0.68665818078091001</v>
      </c>
      <c r="J158">
        <v>-2.6546445824964199E-2</v>
      </c>
    </row>
    <row r="159" spans="1:10" x14ac:dyDescent="0.2">
      <c r="A159" t="s">
        <v>150</v>
      </c>
      <c r="B159">
        <v>4</v>
      </c>
      <c r="C159">
        <v>44843440</v>
      </c>
      <c r="D159">
        <v>0.29887601257130503</v>
      </c>
      <c r="E159">
        <v>0.30974949221394699</v>
      </c>
      <c r="F159">
        <v>1477</v>
      </c>
      <c r="G159">
        <v>0.15067392444005101</v>
      </c>
      <c r="H159">
        <v>0.15129705149415601</v>
      </c>
      <c r="I159">
        <v>0.68665818078091001</v>
      </c>
      <c r="J159">
        <v>-2.2294784319282002E-2</v>
      </c>
    </row>
    <row r="160" spans="1:10" x14ac:dyDescent="0.2">
      <c r="A160" t="s">
        <v>178</v>
      </c>
      <c r="B160">
        <v>23</v>
      </c>
      <c r="C160">
        <v>58840810</v>
      </c>
      <c r="D160">
        <v>0.307191111470487</v>
      </c>
      <c r="E160">
        <v>8.4631008801624406E-3</v>
      </c>
      <c r="F160">
        <v>1477</v>
      </c>
      <c r="G160">
        <v>0.15067392444005101</v>
      </c>
      <c r="H160">
        <v>0.151275975657373</v>
      </c>
      <c r="I160">
        <v>0.701238239123123</v>
      </c>
      <c r="J160">
        <v>-9.8442703003087204E-2</v>
      </c>
    </row>
    <row r="161" spans="1:10" x14ac:dyDescent="0.2">
      <c r="A161" t="s">
        <v>137</v>
      </c>
      <c r="B161">
        <v>7</v>
      </c>
      <c r="C161">
        <v>33625138</v>
      </c>
      <c r="D161">
        <v>0.309085725233333</v>
      </c>
      <c r="E161">
        <v>0.227149627623561</v>
      </c>
      <c r="F161">
        <v>1477</v>
      </c>
      <c r="G161">
        <v>0.15067392444005101</v>
      </c>
      <c r="H161">
        <v>0.15127127668479801</v>
      </c>
      <c r="I161">
        <v>0.701238239123123</v>
      </c>
      <c r="J161">
        <v>-2.3318851600240699E-2</v>
      </c>
    </row>
    <row r="162" spans="1:10" x14ac:dyDescent="0.2">
      <c r="A162" t="s">
        <v>216</v>
      </c>
      <c r="B162">
        <v>7</v>
      </c>
      <c r="C162">
        <v>10325271</v>
      </c>
      <c r="D162">
        <v>0.31550804915161001</v>
      </c>
      <c r="E162">
        <v>9.6140825998645901E-2</v>
      </c>
      <c r="F162">
        <v>1477</v>
      </c>
      <c r="G162">
        <v>0.15067392444005101</v>
      </c>
      <c r="H162">
        <v>0.15125562321340799</v>
      </c>
      <c r="I162">
        <v>0.70826728313132603</v>
      </c>
      <c r="J162">
        <v>-3.1127335047795399E-2</v>
      </c>
    </row>
    <row r="163" spans="1:10" x14ac:dyDescent="0.2">
      <c r="A163" t="s">
        <v>299</v>
      </c>
      <c r="B163">
        <v>3</v>
      </c>
      <c r="C163">
        <v>44060919</v>
      </c>
      <c r="D163">
        <v>0.31637539838802398</v>
      </c>
      <c r="E163">
        <v>9.1401489505754697E-3</v>
      </c>
      <c r="F163">
        <v>1477</v>
      </c>
      <c r="G163">
        <v>0.15067392444005101</v>
      </c>
      <c r="H163">
        <v>0.15125354110660599</v>
      </c>
      <c r="I163">
        <v>0.70826728313132603</v>
      </c>
      <c r="J163">
        <v>-9.2358463458964493E-2</v>
      </c>
    </row>
    <row r="164" spans="1:10" x14ac:dyDescent="0.2">
      <c r="A164" t="s">
        <v>43</v>
      </c>
      <c r="B164">
        <v>7</v>
      </c>
      <c r="C164">
        <v>15867514</v>
      </c>
      <c r="D164">
        <v>0.31803737506999002</v>
      </c>
      <c r="E164">
        <v>0.11882193635748101</v>
      </c>
      <c r="F164">
        <v>1477</v>
      </c>
      <c r="G164">
        <v>0.15067392444005101</v>
      </c>
      <c r="H164">
        <v>0.15124957229944</v>
      </c>
      <c r="I164">
        <v>0.70826728313132603</v>
      </c>
      <c r="J164">
        <v>-2.6972317096140199E-2</v>
      </c>
    </row>
    <row r="165" spans="1:10" x14ac:dyDescent="0.2">
      <c r="A165" t="s">
        <v>344</v>
      </c>
      <c r="B165">
        <v>18</v>
      </c>
      <c r="C165">
        <v>69044121</v>
      </c>
      <c r="D165">
        <v>0.32120232132669102</v>
      </c>
      <c r="E165">
        <v>0.20954637779282301</v>
      </c>
      <c r="F165">
        <v>1477</v>
      </c>
      <c r="G165">
        <v>0.15067392444005101</v>
      </c>
      <c r="H165">
        <v>0.15124208922853899</v>
      </c>
      <c r="I165">
        <v>0.71095391854627299</v>
      </c>
      <c r="J165">
        <v>-2.3110449186422199E-2</v>
      </c>
    </row>
    <row r="166" spans="1:10" x14ac:dyDescent="0.2">
      <c r="A166" t="s">
        <v>121</v>
      </c>
      <c r="B166">
        <v>1</v>
      </c>
      <c r="C166">
        <v>23702093</v>
      </c>
      <c r="D166">
        <v>0.33123716318815699</v>
      </c>
      <c r="E166">
        <v>3.1821259309410897E-2</v>
      </c>
      <c r="F166">
        <v>1477</v>
      </c>
      <c r="G166">
        <v>0.15067392444005101</v>
      </c>
      <c r="H166">
        <v>0.15121899282735299</v>
      </c>
      <c r="I166">
        <v>0.72501606318696699</v>
      </c>
      <c r="J166">
        <v>4.7938645257716003E-2</v>
      </c>
    </row>
    <row r="167" spans="1:10" x14ac:dyDescent="0.2">
      <c r="A167" t="s">
        <v>223</v>
      </c>
      <c r="B167">
        <v>24</v>
      </c>
      <c r="C167">
        <v>55934332</v>
      </c>
      <c r="D167">
        <v>0.334090314711251</v>
      </c>
      <c r="E167">
        <v>3.5545023696682401E-2</v>
      </c>
      <c r="F167">
        <v>1477</v>
      </c>
      <c r="G167">
        <v>0.15067392444005101</v>
      </c>
      <c r="H167">
        <v>0.15121259518754601</v>
      </c>
      <c r="I167">
        <v>0.72501606318696699</v>
      </c>
      <c r="J167">
        <v>4.3730409635131202E-2</v>
      </c>
    </row>
    <row r="168" spans="1:10" x14ac:dyDescent="0.2">
      <c r="A168" t="s">
        <v>268</v>
      </c>
      <c r="B168">
        <v>3</v>
      </c>
      <c r="C168">
        <v>61496264</v>
      </c>
      <c r="D168">
        <v>0.33550562565259701</v>
      </c>
      <c r="E168">
        <v>5.8903182125930903E-2</v>
      </c>
      <c r="F168">
        <v>1477</v>
      </c>
      <c r="G168">
        <v>0.15067392444005101</v>
      </c>
      <c r="H168">
        <v>0.15120944865160499</v>
      </c>
      <c r="I168">
        <v>0.72501606318696699</v>
      </c>
      <c r="J168">
        <v>3.6987123090934701E-2</v>
      </c>
    </row>
    <row r="169" spans="1:10" x14ac:dyDescent="0.2">
      <c r="A169" t="s">
        <v>361</v>
      </c>
      <c r="B169">
        <v>25</v>
      </c>
      <c r="C169">
        <v>41690956</v>
      </c>
      <c r="D169">
        <v>0.33554462428487702</v>
      </c>
      <c r="E169">
        <v>0.14691943127962101</v>
      </c>
      <c r="F169">
        <v>1477</v>
      </c>
      <c r="G169">
        <v>0.15067392444005101</v>
      </c>
      <c r="H169">
        <v>0.151209362200975</v>
      </c>
      <c r="I169">
        <v>0.72501606318696699</v>
      </c>
      <c r="J169">
        <v>-2.52795034842794E-2</v>
      </c>
    </row>
    <row r="170" spans="1:10" x14ac:dyDescent="0.2">
      <c r="A170" t="s">
        <v>191</v>
      </c>
      <c r="B170">
        <v>14</v>
      </c>
      <c r="C170">
        <v>58337126</v>
      </c>
      <c r="D170">
        <v>0.338521998934593</v>
      </c>
      <c r="E170">
        <v>6.73662830060935E-2</v>
      </c>
      <c r="F170">
        <v>1477</v>
      </c>
      <c r="G170">
        <v>0.15067392444005101</v>
      </c>
      <c r="H170">
        <v>0.15120280157091401</v>
      </c>
      <c r="I170">
        <v>0.72606996964821302</v>
      </c>
      <c r="J170">
        <v>3.0850016403448401E-2</v>
      </c>
    </row>
    <row r="171" spans="1:10" x14ac:dyDescent="0.2">
      <c r="A171" t="s">
        <v>298</v>
      </c>
      <c r="B171">
        <v>21</v>
      </c>
      <c r="C171">
        <v>57523676</v>
      </c>
      <c r="D171">
        <v>0.34215011716824401</v>
      </c>
      <c r="E171">
        <v>9.8171970209884898E-2</v>
      </c>
      <c r="F171">
        <v>1477</v>
      </c>
      <c r="G171">
        <v>0.15067392444005101</v>
      </c>
      <c r="H171">
        <v>0.15119491108810501</v>
      </c>
      <c r="I171">
        <v>0.72606996964821302</v>
      </c>
      <c r="J171">
        <v>2.8608414090122401E-2</v>
      </c>
    </row>
    <row r="172" spans="1:10" x14ac:dyDescent="0.2">
      <c r="A172" t="s">
        <v>165</v>
      </c>
      <c r="B172">
        <v>11</v>
      </c>
      <c r="C172">
        <v>10475451</v>
      </c>
      <c r="D172">
        <v>0.34430499724230901</v>
      </c>
      <c r="E172">
        <v>0.43838862559241698</v>
      </c>
      <c r="F172">
        <v>1477</v>
      </c>
      <c r="G172">
        <v>0.15067392444005101</v>
      </c>
      <c r="H172">
        <v>0.15119027783195199</v>
      </c>
      <c r="I172">
        <v>0.72606996964821302</v>
      </c>
      <c r="J172">
        <v>1.8329596923597299E-2</v>
      </c>
    </row>
    <row r="173" spans="1:10" x14ac:dyDescent="0.2">
      <c r="A173" t="s">
        <v>244</v>
      </c>
      <c r="B173">
        <v>14</v>
      </c>
      <c r="C173">
        <v>11029167</v>
      </c>
      <c r="D173">
        <v>0.34545763178370498</v>
      </c>
      <c r="E173">
        <v>7.1767095463777894E-2</v>
      </c>
      <c r="F173">
        <v>1477</v>
      </c>
      <c r="G173">
        <v>0.15067392444005101</v>
      </c>
      <c r="H173">
        <v>0.15118781559073199</v>
      </c>
      <c r="I173">
        <v>0.72606996964821302</v>
      </c>
      <c r="J173">
        <v>-3.2725550486116403E-2</v>
      </c>
    </row>
    <row r="174" spans="1:10" x14ac:dyDescent="0.2">
      <c r="A174" t="s">
        <v>73</v>
      </c>
      <c r="B174">
        <v>23</v>
      </c>
      <c r="C174">
        <v>11341754</v>
      </c>
      <c r="D174">
        <v>0.347554722821666</v>
      </c>
      <c r="E174">
        <v>5.4502369668246398E-2</v>
      </c>
      <c r="F174">
        <v>1477</v>
      </c>
      <c r="G174">
        <v>0.15067392444005101</v>
      </c>
      <c r="H174">
        <v>0.15118336424047801</v>
      </c>
      <c r="I174">
        <v>0.72606996964821302</v>
      </c>
      <c r="J174">
        <v>-3.7154026420118703E-2</v>
      </c>
    </row>
    <row r="175" spans="1:10" x14ac:dyDescent="0.2">
      <c r="A175" t="s">
        <v>248</v>
      </c>
      <c r="B175">
        <v>1</v>
      </c>
      <c r="C175">
        <v>20264968</v>
      </c>
      <c r="D175">
        <v>0.34803353917021801</v>
      </c>
      <c r="E175">
        <v>0.42924847664184201</v>
      </c>
      <c r="F175">
        <v>1477</v>
      </c>
      <c r="G175">
        <v>0.15067392444005101</v>
      </c>
      <c r="H175">
        <v>0.151182352998667</v>
      </c>
      <c r="I175">
        <v>0.72606996964821302</v>
      </c>
      <c r="J175">
        <v>-1.8428810759887799E-2</v>
      </c>
    </row>
    <row r="176" spans="1:10" x14ac:dyDescent="0.2">
      <c r="A176" t="s">
        <v>302</v>
      </c>
      <c r="B176">
        <v>9</v>
      </c>
      <c r="C176">
        <v>31418339</v>
      </c>
      <c r="D176">
        <v>0.351107121144214</v>
      </c>
      <c r="E176">
        <v>0.37237643872714998</v>
      </c>
      <c r="F176">
        <v>1477</v>
      </c>
      <c r="G176">
        <v>0.15067392444005101</v>
      </c>
      <c r="H176">
        <v>0.151175906460669</v>
      </c>
      <c r="I176">
        <v>0.72829648557342597</v>
      </c>
      <c r="J176">
        <v>-1.9345610711608799E-2</v>
      </c>
    </row>
    <row r="177" spans="1:10" x14ac:dyDescent="0.2">
      <c r="A177" t="s">
        <v>162</v>
      </c>
      <c r="B177">
        <v>6</v>
      </c>
      <c r="C177">
        <v>48248474</v>
      </c>
      <c r="D177">
        <v>0.35432845831568199</v>
      </c>
      <c r="E177">
        <v>0.39911983750846303</v>
      </c>
      <c r="F177">
        <v>1477</v>
      </c>
      <c r="G177">
        <v>0.15067392444005101</v>
      </c>
      <c r="H177">
        <v>0.151169232094091</v>
      </c>
      <c r="I177">
        <v>0.73080244527609395</v>
      </c>
      <c r="J177">
        <v>1.8203334304096201E-2</v>
      </c>
    </row>
    <row r="178" spans="1:10" x14ac:dyDescent="0.2">
      <c r="A178" t="s">
        <v>131</v>
      </c>
      <c r="B178">
        <v>23</v>
      </c>
      <c r="C178">
        <v>84224892</v>
      </c>
      <c r="D178">
        <v>0.36647119131943301</v>
      </c>
      <c r="E178">
        <v>0.28537576167907902</v>
      </c>
      <c r="F178">
        <v>1477</v>
      </c>
      <c r="G178">
        <v>0.15067392444005101</v>
      </c>
      <c r="H178">
        <v>0.15114480346661499</v>
      </c>
      <c r="I178">
        <v>0.74907712012143601</v>
      </c>
      <c r="J178">
        <v>1.8850858127844799E-2</v>
      </c>
    </row>
    <row r="179" spans="1:10" x14ac:dyDescent="0.2">
      <c r="A179" t="s">
        <v>254</v>
      </c>
      <c r="B179">
        <v>14</v>
      </c>
      <c r="C179">
        <v>49977794</v>
      </c>
      <c r="D179">
        <v>0.36885531244065101</v>
      </c>
      <c r="E179">
        <v>0.42924847664184201</v>
      </c>
      <c r="F179">
        <v>1477</v>
      </c>
      <c r="G179">
        <v>0.15067392444005101</v>
      </c>
      <c r="H179">
        <v>0.15114013841666199</v>
      </c>
      <c r="I179">
        <v>0.74907712012143601</v>
      </c>
      <c r="J179">
        <v>1.7494168001291201E-2</v>
      </c>
    </row>
    <row r="180" spans="1:10" x14ac:dyDescent="0.2">
      <c r="A180" t="s">
        <v>192</v>
      </c>
      <c r="B180">
        <v>27</v>
      </c>
      <c r="C180">
        <v>30701374</v>
      </c>
      <c r="D180">
        <v>0.369379626726548</v>
      </c>
      <c r="E180">
        <v>0.39573459715639803</v>
      </c>
      <c r="F180">
        <v>1477</v>
      </c>
      <c r="G180">
        <v>0.15067392444005101</v>
      </c>
      <c r="H180">
        <v>0.15113911811049299</v>
      </c>
      <c r="I180">
        <v>0.74907712012143601</v>
      </c>
      <c r="J180">
        <v>-1.72974025997981E-2</v>
      </c>
    </row>
    <row r="181" spans="1:10" x14ac:dyDescent="0.2">
      <c r="A181" t="s">
        <v>335</v>
      </c>
      <c r="B181">
        <v>14</v>
      </c>
      <c r="C181">
        <v>57239751</v>
      </c>
      <c r="D181">
        <v>0.379955270322267</v>
      </c>
      <c r="E181">
        <v>0.41333784698713599</v>
      </c>
      <c r="F181">
        <v>1477</v>
      </c>
      <c r="G181">
        <v>0.15067392444005101</v>
      </c>
      <c r="H181">
        <v>0.15111896138838599</v>
      </c>
      <c r="I181">
        <v>0.76624312848323906</v>
      </c>
      <c r="J181">
        <v>1.73824015351229E-2</v>
      </c>
    </row>
    <row r="182" spans="1:10" x14ac:dyDescent="0.2">
      <c r="A182" t="s">
        <v>88</v>
      </c>
      <c r="B182">
        <v>4</v>
      </c>
      <c r="C182">
        <v>62728432</v>
      </c>
      <c r="D182">
        <v>0.38554906038772602</v>
      </c>
      <c r="E182">
        <v>7.7860528097495304E-3</v>
      </c>
      <c r="F182">
        <v>1477</v>
      </c>
      <c r="G182">
        <v>0.15067392444005101</v>
      </c>
      <c r="H182">
        <v>0.15110861685097099</v>
      </c>
      <c r="I182">
        <v>0.77322822608146102</v>
      </c>
      <c r="J182">
        <v>8.2300921973853705E-2</v>
      </c>
    </row>
    <row r="183" spans="1:10" x14ac:dyDescent="0.2">
      <c r="A183" t="s">
        <v>169</v>
      </c>
      <c r="B183">
        <v>15</v>
      </c>
      <c r="C183">
        <v>24247865</v>
      </c>
      <c r="D183">
        <v>0.40073626092762898</v>
      </c>
      <c r="E183">
        <v>0.26337169939065702</v>
      </c>
      <c r="F183">
        <v>1477</v>
      </c>
      <c r="G183">
        <v>0.15067392444005101</v>
      </c>
      <c r="H183">
        <v>0.15108158108860101</v>
      </c>
      <c r="I183">
        <v>0.794030086920259</v>
      </c>
      <c r="J183">
        <v>1.63245105357941E-2</v>
      </c>
    </row>
    <row r="184" spans="1:10" x14ac:dyDescent="0.2">
      <c r="A184" t="s">
        <v>370</v>
      </c>
      <c r="B184">
        <v>14</v>
      </c>
      <c r="C184">
        <v>68303584</v>
      </c>
      <c r="D184">
        <v>0.40168037101055398</v>
      </c>
      <c r="E184">
        <v>0.40589031821259303</v>
      </c>
      <c r="F184">
        <v>1477</v>
      </c>
      <c r="G184">
        <v>0.15067392444005101</v>
      </c>
      <c r="H184">
        <v>0.15107994930722801</v>
      </c>
      <c r="I184">
        <v>0.794030086920259</v>
      </c>
      <c r="J184">
        <v>1.7030970877011799E-2</v>
      </c>
    </row>
    <row r="185" spans="1:10" x14ac:dyDescent="0.2">
      <c r="A185" t="s">
        <v>295</v>
      </c>
      <c r="B185">
        <v>2</v>
      </c>
      <c r="C185">
        <v>17292964</v>
      </c>
      <c r="D185">
        <v>0.40274087904276101</v>
      </c>
      <c r="E185">
        <v>0.119160460392688</v>
      </c>
      <c r="F185">
        <v>1477</v>
      </c>
      <c r="G185">
        <v>0.15067392444005101</v>
      </c>
      <c r="H185">
        <v>0.151078122984517</v>
      </c>
      <c r="I185">
        <v>0.794030086920259</v>
      </c>
      <c r="J185">
        <v>-2.2307907308809001E-2</v>
      </c>
    </row>
    <row r="186" spans="1:10" x14ac:dyDescent="0.2">
      <c r="A186" t="s">
        <v>308</v>
      </c>
      <c r="B186">
        <v>4</v>
      </c>
      <c r="C186">
        <v>17858278</v>
      </c>
      <c r="D186">
        <v>0.40467098093732201</v>
      </c>
      <c r="E186">
        <v>7.6506431956668994E-2</v>
      </c>
      <c r="F186">
        <v>1477</v>
      </c>
      <c r="G186">
        <v>0.15067392444005101</v>
      </c>
      <c r="H186">
        <v>0.151074817029583</v>
      </c>
      <c r="I186">
        <v>0.794030086920259</v>
      </c>
      <c r="J186">
        <v>-2.7402721712562101E-2</v>
      </c>
    </row>
    <row r="187" spans="1:10" x14ac:dyDescent="0.2">
      <c r="A187" t="s">
        <v>331</v>
      </c>
      <c r="B187">
        <v>12</v>
      </c>
      <c r="C187">
        <v>66917868</v>
      </c>
      <c r="D187">
        <v>0.41199620057125902</v>
      </c>
      <c r="E187">
        <v>0.410291130670278</v>
      </c>
      <c r="F187">
        <v>1477</v>
      </c>
      <c r="G187">
        <v>0.15067392444005101</v>
      </c>
      <c r="H187">
        <v>0.15106247714222401</v>
      </c>
      <c r="I187">
        <v>0.80405710111487705</v>
      </c>
      <c r="J187">
        <v>-1.6886590990974799E-2</v>
      </c>
    </row>
    <row r="188" spans="1:10" x14ac:dyDescent="0.2">
      <c r="A188" t="s">
        <v>171</v>
      </c>
      <c r="B188">
        <v>13</v>
      </c>
      <c r="C188">
        <v>64564508</v>
      </c>
      <c r="D188">
        <v>0.416122619565367</v>
      </c>
      <c r="E188">
        <v>0.44854434664861198</v>
      </c>
      <c r="F188">
        <v>1477</v>
      </c>
      <c r="G188">
        <v>0.15067392444005101</v>
      </c>
      <c r="H188">
        <v>0.15105566722428501</v>
      </c>
      <c r="I188">
        <v>0.80776743797982997</v>
      </c>
      <c r="J188">
        <v>1.59300880503466E-2</v>
      </c>
    </row>
    <row r="189" spans="1:10" x14ac:dyDescent="0.2">
      <c r="A189" t="s">
        <v>357</v>
      </c>
      <c r="B189">
        <v>12</v>
      </c>
      <c r="C189">
        <v>28727952</v>
      </c>
      <c r="D189">
        <v>0.41956017774462001</v>
      </c>
      <c r="E189">
        <v>9.4786729857819899E-2</v>
      </c>
      <c r="F189">
        <v>1477</v>
      </c>
      <c r="G189">
        <v>0.15067392444005101</v>
      </c>
      <c r="H189">
        <v>0.151050070170476</v>
      </c>
      <c r="I189">
        <v>0.81010821553881396</v>
      </c>
      <c r="J189">
        <v>-2.4833882510648699E-2</v>
      </c>
    </row>
    <row r="190" spans="1:10" x14ac:dyDescent="0.2">
      <c r="A190" t="s">
        <v>316</v>
      </c>
      <c r="B190">
        <v>1</v>
      </c>
      <c r="C190">
        <v>6112929</v>
      </c>
      <c r="D190">
        <v>0.42766828207498497</v>
      </c>
      <c r="E190">
        <v>9.0047393364928993E-2</v>
      </c>
      <c r="F190">
        <v>1477</v>
      </c>
      <c r="G190">
        <v>0.15067392444005101</v>
      </c>
      <c r="H190">
        <v>0.15103713583940101</v>
      </c>
      <c r="I190">
        <v>0.81011748076266799</v>
      </c>
      <c r="J190">
        <v>-2.4440402425110402E-2</v>
      </c>
    </row>
    <row r="191" spans="1:10" x14ac:dyDescent="0.2">
      <c r="A191" t="s">
        <v>297</v>
      </c>
      <c r="B191">
        <v>14</v>
      </c>
      <c r="C191">
        <v>19036977</v>
      </c>
      <c r="D191">
        <v>0.42785833696516601</v>
      </c>
      <c r="E191">
        <v>1.8618821936357399E-2</v>
      </c>
      <c r="F191">
        <v>1477</v>
      </c>
      <c r="G191">
        <v>0.15067392444005101</v>
      </c>
      <c r="H191">
        <v>0.151036837083004</v>
      </c>
      <c r="I191">
        <v>0.81011748076266799</v>
      </c>
      <c r="J191">
        <v>-5.09119329012577E-2</v>
      </c>
    </row>
    <row r="192" spans="1:10" x14ac:dyDescent="0.2">
      <c r="A192" t="s">
        <v>345</v>
      </c>
      <c r="B192">
        <v>1</v>
      </c>
      <c r="C192">
        <v>19111591</v>
      </c>
      <c r="D192">
        <v>0.42837954784315502</v>
      </c>
      <c r="E192">
        <v>0.238997968855789</v>
      </c>
      <c r="F192">
        <v>1477</v>
      </c>
      <c r="G192">
        <v>0.15067392444005101</v>
      </c>
      <c r="H192">
        <v>0.15103601879348599</v>
      </c>
      <c r="I192">
        <v>0.81011748076266799</v>
      </c>
      <c r="J192">
        <v>1.71778235208189E-2</v>
      </c>
    </row>
    <row r="193" spans="1:10" x14ac:dyDescent="0.2">
      <c r="A193" t="s">
        <v>214</v>
      </c>
      <c r="B193">
        <v>18</v>
      </c>
      <c r="C193">
        <v>56051917</v>
      </c>
      <c r="D193">
        <v>0.43116836905073003</v>
      </c>
      <c r="E193">
        <v>0.174678402166554</v>
      </c>
      <c r="F193">
        <v>1477</v>
      </c>
      <c r="G193">
        <v>0.15067392444005101</v>
      </c>
      <c r="H193">
        <v>0.151031665845274</v>
      </c>
      <c r="I193">
        <v>0.81011748076266799</v>
      </c>
      <c r="J193">
        <v>-1.8616818666561799E-2</v>
      </c>
    </row>
    <row r="194" spans="1:10" x14ac:dyDescent="0.2">
      <c r="A194" t="s">
        <v>205</v>
      </c>
      <c r="B194">
        <v>15</v>
      </c>
      <c r="C194">
        <v>19922139</v>
      </c>
      <c r="D194">
        <v>0.43710819483351498</v>
      </c>
      <c r="E194">
        <v>0.43703452945159099</v>
      </c>
      <c r="F194">
        <v>1477</v>
      </c>
      <c r="G194">
        <v>0.15067392444005101</v>
      </c>
      <c r="H194">
        <v>0.15102253561097201</v>
      </c>
      <c r="I194">
        <v>0.81011748076266799</v>
      </c>
      <c r="J194">
        <v>1.5983901918453999E-2</v>
      </c>
    </row>
    <row r="195" spans="1:10" x14ac:dyDescent="0.2">
      <c r="A195" t="s">
        <v>234</v>
      </c>
      <c r="B195">
        <v>2</v>
      </c>
      <c r="C195">
        <v>42212299</v>
      </c>
      <c r="D195">
        <v>0.44091408523161002</v>
      </c>
      <c r="E195">
        <v>0.38422477995937698</v>
      </c>
      <c r="F195">
        <v>1477</v>
      </c>
      <c r="G195">
        <v>0.15067392444005101</v>
      </c>
      <c r="H195">
        <v>0.15101678454975101</v>
      </c>
      <c r="I195">
        <v>0.81011748076266799</v>
      </c>
      <c r="J195">
        <v>1.6654660458861801E-2</v>
      </c>
    </row>
    <row r="196" spans="1:10" x14ac:dyDescent="0.2">
      <c r="A196" t="s">
        <v>212</v>
      </c>
      <c r="B196">
        <v>2</v>
      </c>
      <c r="C196">
        <v>50984953</v>
      </c>
      <c r="D196">
        <v>0.44608787598333799</v>
      </c>
      <c r="E196">
        <v>0.477995937711578</v>
      </c>
      <c r="F196">
        <v>1477</v>
      </c>
      <c r="G196">
        <v>0.15067392444005101</v>
      </c>
      <c r="H196">
        <v>0.15100908793271201</v>
      </c>
      <c r="I196">
        <v>0.81011748076266799</v>
      </c>
      <c r="J196">
        <v>1.3210817500223E-2</v>
      </c>
    </row>
    <row r="197" spans="1:10" x14ac:dyDescent="0.2">
      <c r="A197" t="s">
        <v>79</v>
      </c>
      <c r="B197">
        <v>7</v>
      </c>
      <c r="C197">
        <v>40260970</v>
      </c>
      <c r="D197">
        <v>0.44808622324194203</v>
      </c>
      <c r="E197">
        <v>6.60121868652674E-2</v>
      </c>
      <c r="F197">
        <v>1477</v>
      </c>
      <c r="G197">
        <v>0.15067392444005101</v>
      </c>
      <c r="H197">
        <v>0.15100615205857101</v>
      </c>
      <c r="I197">
        <v>0.81011748076266799</v>
      </c>
      <c r="J197">
        <v>-2.7099345812274599E-2</v>
      </c>
    </row>
    <row r="198" spans="1:10" x14ac:dyDescent="0.2">
      <c r="A198" t="s">
        <v>80</v>
      </c>
      <c r="B198">
        <v>7</v>
      </c>
      <c r="C198">
        <v>40260800</v>
      </c>
      <c r="D198">
        <v>0.44808622324194203</v>
      </c>
      <c r="E198">
        <v>6.60121868652674E-2</v>
      </c>
      <c r="F198">
        <v>1477</v>
      </c>
      <c r="G198">
        <v>0.15067392444005101</v>
      </c>
      <c r="H198">
        <v>0.15100615205857101</v>
      </c>
      <c r="I198">
        <v>0.81011748076266799</v>
      </c>
      <c r="J198">
        <v>-2.7099345812274599E-2</v>
      </c>
    </row>
    <row r="199" spans="1:10" x14ac:dyDescent="0.2">
      <c r="A199" t="s">
        <v>258</v>
      </c>
      <c r="B199">
        <v>19</v>
      </c>
      <c r="C199">
        <v>63031581</v>
      </c>
      <c r="D199">
        <v>0.44840682300903101</v>
      </c>
      <c r="E199">
        <v>0.14725795531482699</v>
      </c>
      <c r="F199">
        <v>1477</v>
      </c>
      <c r="G199">
        <v>0.15067392444005101</v>
      </c>
      <c r="H199">
        <v>0.15100568294328101</v>
      </c>
      <c r="I199">
        <v>0.81011748076266799</v>
      </c>
      <c r="J199">
        <v>-1.9461953360886901E-2</v>
      </c>
    </row>
    <row r="200" spans="1:10" x14ac:dyDescent="0.2">
      <c r="A200" t="s">
        <v>256</v>
      </c>
      <c r="B200">
        <v>19</v>
      </c>
      <c r="C200">
        <v>7635334</v>
      </c>
      <c r="D200">
        <v>0.45060745488986598</v>
      </c>
      <c r="E200">
        <v>9.5463777928232907E-2</v>
      </c>
      <c r="F200">
        <v>1477</v>
      </c>
      <c r="G200">
        <v>0.15067392444005101</v>
      </c>
      <c r="H200">
        <v>0.151002476932908</v>
      </c>
      <c r="I200">
        <v>0.81011748076266799</v>
      </c>
      <c r="J200">
        <v>-2.33174167039252E-2</v>
      </c>
    </row>
    <row r="201" spans="1:10" x14ac:dyDescent="0.2">
      <c r="A201" t="s">
        <v>93</v>
      </c>
      <c r="B201">
        <v>12</v>
      </c>
      <c r="C201">
        <v>5079371</v>
      </c>
      <c r="D201">
        <v>0.45472186303190099</v>
      </c>
      <c r="E201">
        <v>0.102911306702776</v>
      </c>
      <c r="F201">
        <v>1477</v>
      </c>
      <c r="G201">
        <v>0.15067392444005101</v>
      </c>
      <c r="H201">
        <v>0.15099654801242601</v>
      </c>
      <c r="I201">
        <v>0.81011748076266799</v>
      </c>
      <c r="J201">
        <v>2.2323964555081201E-2</v>
      </c>
    </row>
    <row r="202" spans="1:10" x14ac:dyDescent="0.2">
      <c r="A202" t="s">
        <v>289</v>
      </c>
      <c r="B202">
        <v>5</v>
      </c>
      <c r="C202">
        <v>79898098</v>
      </c>
      <c r="D202">
        <v>0.454848068882791</v>
      </c>
      <c r="E202">
        <v>0.228842247799594</v>
      </c>
      <c r="F202">
        <v>1477</v>
      </c>
      <c r="G202">
        <v>0.15067392444005101</v>
      </c>
      <c r="H202">
        <v>0.15099636747905201</v>
      </c>
      <c r="I202">
        <v>0.81011748076266799</v>
      </c>
      <c r="J202">
        <v>-1.6792993494128401E-2</v>
      </c>
    </row>
    <row r="203" spans="1:10" x14ac:dyDescent="0.2">
      <c r="A203" t="s">
        <v>337</v>
      </c>
      <c r="B203">
        <v>28</v>
      </c>
      <c r="C203">
        <v>22915161</v>
      </c>
      <c r="D203">
        <v>0.456142365384617</v>
      </c>
      <c r="E203">
        <v>0.170277589708869</v>
      </c>
      <c r="F203">
        <v>1477</v>
      </c>
      <c r="G203">
        <v>0.15067392444005101</v>
      </c>
      <c r="H203">
        <v>0.15099452056816901</v>
      </c>
      <c r="I203">
        <v>0.81011748076266799</v>
      </c>
      <c r="J203">
        <v>1.70146795908863E-2</v>
      </c>
    </row>
    <row r="204" spans="1:10" x14ac:dyDescent="0.2">
      <c r="A204" t="s">
        <v>125</v>
      </c>
      <c r="B204">
        <v>12</v>
      </c>
      <c r="C204">
        <v>53383757</v>
      </c>
      <c r="D204">
        <v>0.45950489122152099</v>
      </c>
      <c r="E204">
        <v>5.4163845633039597E-3</v>
      </c>
      <c r="F204">
        <v>1477</v>
      </c>
      <c r="G204">
        <v>0.15067392444005101</v>
      </c>
      <c r="H204">
        <v>0.15098976077741499</v>
      </c>
      <c r="I204">
        <v>0.81011748076266799</v>
      </c>
      <c r="J204">
        <v>8.7554309556480803E-2</v>
      </c>
    </row>
    <row r="205" spans="1:10" x14ac:dyDescent="0.2">
      <c r="A205" t="s">
        <v>325</v>
      </c>
      <c r="B205">
        <v>14</v>
      </c>
      <c r="C205">
        <v>6230066</v>
      </c>
      <c r="D205">
        <v>0.46022028812524801</v>
      </c>
      <c r="E205">
        <v>0.27826675693974301</v>
      </c>
      <c r="F205">
        <v>1477</v>
      </c>
      <c r="G205">
        <v>0.15067392444005101</v>
      </c>
      <c r="H205">
        <v>0.15098875520753999</v>
      </c>
      <c r="I205">
        <v>0.81011748076266799</v>
      </c>
      <c r="J205">
        <v>-1.3757677909790499E-2</v>
      </c>
    </row>
    <row r="206" spans="1:10" x14ac:dyDescent="0.2">
      <c r="A206" t="s">
        <v>40</v>
      </c>
      <c r="B206">
        <v>14</v>
      </c>
      <c r="C206">
        <v>43793241</v>
      </c>
      <c r="D206">
        <v>0.46038166880536602</v>
      </c>
      <c r="E206">
        <v>0.49052132701421802</v>
      </c>
      <c r="F206">
        <v>1477</v>
      </c>
      <c r="G206">
        <v>0.15067392444005101</v>
      </c>
      <c r="H206">
        <v>0.150988528711618</v>
      </c>
      <c r="I206">
        <v>0.81011748076266799</v>
      </c>
      <c r="J206">
        <v>1.2869720972291899E-2</v>
      </c>
    </row>
    <row r="207" spans="1:10" x14ac:dyDescent="0.2">
      <c r="A207" t="s">
        <v>343</v>
      </c>
      <c r="B207">
        <v>22</v>
      </c>
      <c r="C207">
        <v>41944218</v>
      </c>
      <c r="D207">
        <v>0.46132010896061898</v>
      </c>
      <c r="E207">
        <v>0.178063642518619</v>
      </c>
      <c r="F207">
        <v>1477</v>
      </c>
      <c r="G207">
        <v>0.15067392444005101</v>
      </c>
      <c r="H207">
        <v>0.150987214114431</v>
      </c>
      <c r="I207">
        <v>0.81011748076266799</v>
      </c>
      <c r="J207">
        <v>1.81416028453967E-2</v>
      </c>
    </row>
    <row r="208" spans="1:10" x14ac:dyDescent="0.2">
      <c r="A208" t="s">
        <v>172</v>
      </c>
      <c r="B208">
        <v>18</v>
      </c>
      <c r="C208">
        <v>59971780</v>
      </c>
      <c r="D208">
        <v>0.461967819608464</v>
      </c>
      <c r="E208">
        <v>0.41401489505754901</v>
      </c>
      <c r="F208">
        <v>1477</v>
      </c>
      <c r="G208">
        <v>0.15067392444005101</v>
      </c>
      <c r="H208">
        <v>0.15098630925599499</v>
      </c>
      <c r="I208">
        <v>0.81011748076266799</v>
      </c>
      <c r="J208">
        <v>1.44021020102274E-2</v>
      </c>
    </row>
    <row r="209" spans="1:10" x14ac:dyDescent="0.2">
      <c r="A209" t="s">
        <v>277</v>
      </c>
      <c r="B209">
        <v>1</v>
      </c>
      <c r="C209">
        <v>32890059</v>
      </c>
      <c r="D209">
        <v>0.46967004249270999</v>
      </c>
      <c r="E209">
        <v>1.2863913337847E-2</v>
      </c>
      <c r="F209">
        <v>1477</v>
      </c>
      <c r="G209">
        <v>0.15067392444005101</v>
      </c>
      <c r="H209">
        <v>0.15097570224697901</v>
      </c>
      <c r="I209">
        <v>0.81425663846999496</v>
      </c>
      <c r="J209">
        <v>-5.6752750187911302E-2</v>
      </c>
    </row>
    <row r="210" spans="1:10" x14ac:dyDescent="0.2">
      <c r="A210" t="s">
        <v>346</v>
      </c>
      <c r="B210">
        <v>19</v>
      </c>
      <c r="C210">
        <v>35250473</v>
      </c>
      <c r="D210">
        <v>0.47017586441398301</v>
      </c>
      <c r="E210">
        <v>0.46073121191604599</v>
      </c>
      <c r="F210">
        <v>1477</v>
      </c>
      <c r="G210">
        <v>0.15067392444005101</v>
      </c>
      <c r="H210">
        <v>0.150975015428917</v>
      </c>
      <c r="I210">
        <v>0.81425663846999496</v>
      </c>
      <c r="J210">
        <v>-1.4269952477343801E-2</v>
      </c>
    </row>
    <row r="211" spans="1:10" x14ac:dyDescent="0.2">
      <c r="A211" t="s">
        <v>182</v>
      </c>
      <c r="B211">
        <v>25</v>
      </c>
      <c r="C211">
        <v>57728549</v>
      </c>
      <c r="D211">
        <v>0.47105755944545102</v>
      </c>
      <c r="E211">
        <v>0.15368991198375101</v>
      </c>
      <c r="F211">
        <v>1477</v>
      </c>
      <c r="G211">
        <v>0.15067392444005101</v>
      </c>
      <c r="H211">
        <v>0.15097382108469101</v>
      </c>
      <c r="I211">
        <v>0.81425663846999496</v>
      </c>
      <c r="J211">
        <v>-1.6807477429027901E-2</v>
      </c>
    </row>
    <row r="212" spans="1:10" x14ac:dyDescent="0.2">
      <c r="A212" t="s">
        <v>233</v>
      </c>
      <c r="B212">
        <v>5</v>
      </c>
      <c r="C212">
        <v>77446133</v>
      </c>
      <c r="D212">
        <v>0.47697664855577299</v>
      </c>
      <c r="E212">
        <v>0.386594448205823</v>
      </c>
      <c r="F212">
        <v>1477</v>
      </c>
      <c r="G212">
        <v>0.15067392444005101</v>
      </c>
      <c r="H212">
        <v>0.150965895790105</v>
      </c>
      <c r="I212">
        <v>0.81493703196221101</v>
      </c>
      <c r="J212">
        <v>1.4556490550295301E-2</v>
      </c>
    </row>
    <row r="213" spans="1:10" x14ac:dyDescent="0.2">
      <c r="A213" t="s">
        <v>149</v>
      </c>
      <c r="B213">
        <v>28</v>
      </c>
      <c r="C213">
        <v>20282478</v>
      </c>
      <c r="D213">
        <v>0.47803279411595101</v>
      </c>
      <c r="E213">
        <v>4.4008124576845296E-3</v>
      </c>
      <c r="F213">
        <v>1477</v>
      </c>
      <c r="G213">
        <v>0.15067392444005101</v>
      </c>
      <c r="H213">
        <v>0.15096449847166499</v>
      </c>
      <c r="I213">
        <v>0.81493703196221101</v>
      </c>
      <c r="J213">
        <v>9.3475134159916706E-2</v>
      </c>
    </row>
    <row r="214" spans="1:10" x14ac:dyDescent="0.2">
      <c r="A214" t="s">
        <v>291</v>
      </c>
      <c r="B214">
        <v>4</v>
      </c>
      <c r="C214">
        <v>27506018</v>
      </c>
      <c r="D214">
        <v>0.47818619230840498</v>
      </c>
      <c r="E214">
        <v>0.14353419092755601</v>
      </c>
      <c r="F214">
        <v>1477</v>
      </c>
      <c r="G214">
        <v>0.15067392444005101</v>
      </c>
      <c r="H214">
        <v>0.15096429593951499</v>
      </c>
      <c r="I214">
        <v>0.81493703196221101</v>
      </c>
      <c r="J214">
        <v>-1.85033504546528E-2</v>
      </c>
    </row>
    <row r="215" spans="1:10" x14ac:dyDescent="0.2">
      <c r="A215" t="s">
        <v>157</v>
      </c>
      <c r="B215">
        <v>25</v>
      </c>
      <c r="C215">
        <v>58266227</v>
      </c>
      <c r="D215">
        <v>0.48322499653710399</v>
      </c>
      <c r="E215">
        <v>0.15910629654705499</v>
      </c>
      <c r="F215">
        <v>1477</v>
      </c>
      <c r="G215">
        <v>0.15067392444005101</v>
      </c>
      <c r="H215">
        <v>0.15095770182833501</v>
      </c>
      <c r="I215">
        <v>0.81967604552789197</v>
      </c>
      <c r="J215">
        <v>-1.7655083014545901E-2</v>
      </c>
    </row>
    <row r="216" spans="1:10" x14ac:dyDescent="0.2">
      <c r="A216" t="s">
        <v>327</v>
      </c>
      <c r="B216">
        <v>4</v>
      </c>
      <c r="C216">
        <v>14853962</v>
      </c>
      <c r="D216">
        <v>0.49138188154398199</v>
      </c>
      <c r="E216">
        <v>0.423832092078538</v>
      </c>
      <c r="F216">
        <v>1477</v>
      </c>
      <c r="G216">
        <v>0.15067392444005101</v>
      </c>
      <c r="H216">
        <v>0.15094726444371701</v>
      </c>
      <c r="I216">
        <v>0.82629804926862505</v>
      </c>
      <c r="J216">
        <v>1.40455115695772E-2</v>
      </c>
    </row>
    <row r="217" spans="1:10" x14ac:dyDescent="0.2">
      <c r="A217" t="s">
        <v>315</v>
      </c>
      <c r="B217">
        <v>4</v>
      </c>
      <c r="C217">
        <v>11433435</v>
      </c>
      <c r="D217">
        <v>0.493296244485113</v>
      </c>
      <c r="E217">
        <v>0.12897765741367601</v>
      </c>
      <c r="F217">
        <v>1477</v>
      </c>
      <c r="G217">
        <v>0.15067392444005101</v>
      </c>
      <c r="H217">
        <v>0.15094485657099899</v>
      </c>
      <c r="I217">
        <v>0.82629804926862505</v>
      </c>
      <c r="J217">
        <v>-1.7876819402584201E-2</v>
      </c>
    </row>
    <row r="218" spans="1:10" x14ac:dyDescent="0.2">
      <c r="A218" t="s">
        <v>322</v>
      </c>
      <c r="B218">
        <v>12</v>
      </c>
      <c r="C218">
        <v>68382081</v>
      </c>
      <c r="D218">
        <v>0.49395778702835202</v>
      </c>
      <c r="E218">
        <v>0.22511848341232199</v>
      </c>
      <c r="F218">
        <v>1477</v>
      </c>
      <c r="G218">
        <v>0.15067392444005101</v>
      </c>
      <c r="H218">
        <v>0.15094402812524699</v>
      </c>
      <c r="I218">
        <v>0.82629804926862505</v>
      </c>
      <c r="J218">
        <v>-1.5423882594166801E-2</v>
      </c>
    </row>
    <row r="219" spans="1:10" x14ac:dyDescent="0.2">
      <c r="A219" t="s">
        <v>294</v>
      </c>
      <c r="B219">
        <v>3</v>
      </c>
      <c r="C219">
        <v>63650747</v>
      </c>
      <c r="D219">
        <v>0.50268113991100605</v>
      </c>
      <c r="E219">
        <v>0.49526066350710901</v>
      </c>
      <c r="F219">
        <v>1477</v>
      </c>
      <c r="G219">
        <v>0.15067392444005101</v>
      </c>
      <c r="H219">
        <v>0.15093327633037701</v>
      </c>
      <c r="I219">
        <v>0.83285352573111504</v>
      </c>
      <c r="J219">
        <v>1.33260456844981E-2</v>
      </c>
    </row>
    <row r="220" spans="1:10" x14ac:dyDescent="0.2">
      <c r="A220" t="s">
        <v>351</v>
      </c>
      <c r="B220">
        <v>16</v>
      </c>
      <c r="C220">
        <v>26972288</v>
      </c>
      <c r="D220">
        <v>0.50475055481068398</v>
      </c>
      <c r="E220">
        <v>1.35409614082604E-3</v>
      </c>
      <c r="F220">
        <v>1477</v>
      </c>
      <c r="G220">
        <v>0.15067392444005101</v>
      </c>
      <c r="H220">
        <v>0.15093077210813199</v>
      </c>
      <c r="I220">
        <v>0.83285352573111504</v>
      </c>
      <c r="J220">
        <v>-0.16151566897838199</v>
      </c>
    </row>
    <row r="221" spans="1:10" x14ac:dyDescent="0.2">
      <c r="A221" t="s">
        <v>252</v>
      </c>
      <c r="B221">
        <v>18</v>
      </c>
      <c r="C221">
        <v>56074485</v>
      </c>
      <c r="D221">
        <v>0.50565069640550597</v>
      </c>
      <c r="E221">
        <v>0.313473256601219</v>
      </c>
      <c r="F221">
        <v>1477</v>
      </c>
      <c r="G221">
        <v>0.15067392444005101</v>
      </c>
      <c r="H221">
        <v>0.15092968831225401</v>
      </c>
      <c r="I221">
        <v>0.83285352573111504</v>
      </c>
      <c r="J221">
        <v>1.3744005088072201E-2</v>
      </c>
    </row>
    <row r="222" spans="1:10" x14ac:dyDescent="0.2">
      <c r="A222" t="s">
        <v>92</v>
      </c>
      <c r="B222">
        <v>26</v>
      </c>
      <c r="C222">
        <v>16204563</v>
      </c>
      <c r="D222">
        <v>0.50871336908416598</v>
      </c>
      <c r="E222">
        <v>0.31719702098849001</v>
      </c>
      <c r="F222">
        <v>1477</v>
      </c>
      <c r="G222">
        <v>0.15067392444005101</v>
      </c>
      <c r="H222">
        <v>0.15092602545398001</v>
      </c>
      <c r="I222">
        <v>0.83285352573111504</v>
      </c>
      <c r="J222">
        <v>1.40544722559834E-2</v>
      </c>
    </row>
    <row r="223" spans="1:10" x14ac:dyDescent="0.2">
      <c r="A223" t="s">
        <v>158</v>
      </c>
      <c r="B223">
        <v>4</v>
      </c>
      <c r="C223">
        <v>46432462</v>
      </c>
      <c r="D223">
        <v>0.51047732402230905</v>
      </c>
      <c r="E223">
        <v>0.11712931618144901</v>
      </c>
      <c r="F223">
        <v>1477</v>
      </c>
      <c r="G223">
        <v>0.15067392444005101</v>
      </c>
      <c r="H223">
        <v>0.15092393302204801</v>
      </c>
      <c r="I223">
        <v>0.83285352573111504</v>
      </c>
      <c r="J223">
        <v>-1.8255188525836599E-2</v>
      </c>
    </row>
    <row r="224" spans="1:10" x14ac:dyDescent="0.2">
      <c r="A224" t="s">
        <v>144</v>
      </c>
      <c r="B224">
        <v>26</v>
      </c>
      <c r="C224">
        <v>6083946</v>
      </c>
      <c r="D224">
        <v>0.51233169154135005</v>
      </c>
      <c r="E224">
        <v>0.156736628300609</v>
      </c>
      <c r="F224">
        <v>1477</v>
      </c>
      <c r="G224">
        <v>0.15067392444005101</v>
      </c>
      <c r="H224">
        <v>0.15092174679246301</v>
      </c>
      <c r="I224">
        <v>0.83285352573111504</v>
      </c>
      <c r="J224">
        <v>-1.6501390881842298E-2</v>
      </c>
    </row>
    <row r="225" spans="1:10" x14ac:dyDescent="0.2">
      <c r="A225" t="s">
        <v>126</v>
      </c>
      <c r="B225">
        <v>4</v>
      </c>
      <c r="C225">
        <v>63247944</v>
      </c>
      <c r="D225">
        <v>0.51467336456913704</v>
      </c>
      <c r="E225">
        <v>0.48882870683818502</v>
      </c>
      <c r="F225">
        <v>1477</v>
      </c>
      <c r="G225">
        <v>0.15067392444005101</v>
      </c>
      <c r="H225">
        <v>0.15091900561080299</v>
      </c>
      <c r="I225">
        <v>0.83285352573111504</v>
      </c>
      <c r="J225">
        <v>1.27020109900435E-2</v>
      </c>
    </row>
    <row r="226" spans="1:10" x14ac:dyDescent="0.2">
      <c r="A226" t="s">
        <v>300</v>
      </c>
      <c r="B226">
        <v>26</v>
      </c>
      <c r="C226">
        <v>78480158</v>
      </c>
      <c r="D226">
        <v>0.51623152421350105</v>
      </c>
      <c r="E226">
        <v>3.96073121191605E-2</v>
      </c>
      <c r="F226">
        <v>1477</v>
      </c>
      <c r="G226">
        <v>0.15067392444005101</v>
      </c>
      <c r="H226">
        <v>0.150917193634754</v>
      </c>
      <c r="I226">
        <v>0.83285352573111504</v>
      </c>
      <c r="J226">
        <v>-2.9331221408135402E-2</v>
      </c>
    </row>
    <row r="227" spans="1:10" x14ac:dyDescent="0.2">
      <c r="A227" t="s">
        <v>104</v>
      </c>
      <c r="B227">
        <v>23</v>
      </c>
      <c r="C227">
        <v>40927121</v>
      </c>
      <c r="D227">
        <v>0.51909354668137098</v>
      </c>
      <c r="E227">
        <v>0.28672985781990501</v>
      </c>
      <c r="F227">
        <v>1477</v>
      </c>
      <c r="G227">
        <v>0.15067392444005101</v>
      </c>
      <c r="H227">
        <v>0.15091389023129301</v>
      </c>
      <c r="I227">
        <v>0.83376529843069702</v>
      </c>
      <c r="J227">
        <v>-1.2141421236043099E-2</v>
      </c>
    </row>
    <row r="228" spans="1:10" x14ac:dyDescent="0.2">
      <c r="A228" t="s">
        <v>196</v>
      </c>
      <c r="B228">
        <v>5</v>
      </c>
      <c r="C228">
        <v>44429931</v>
      </c>
      <c r="D228">
        <v>0.530015106267266</v>
      </c>
      <c r="E228">
        <v>0.48882870683818502</v>
      </c>
      <c r="F228">
        <v>1477</v>
      </c>
      <c r="G228">
        <v>0.15067392444005101</v>
      </c>
      <c r="H228">
        <v>0.15090157473187399</v>
      </c>
      <c r="I228">
        <v>0.84755719636571702</v>
      </c>
      <c r="J228">
        <v>-1.0152424417090499E-2</v>
      </c>
    </row>
    <row r="229" spans="1:10" x14ac:dyDescent="0.2">
      <c r="A229" t="s">
        <v>229</v>
      </c>
      <c r="B229">
        <v>3</v>
      </c>
      <c r="C229">
        <v>60401405</v>
      </c>
      <c r="D229">
        <v>0.54238151971662896</v>
      </c>
      <c r="E229">
        <v>0.116113744075829</v>
      </c>
      <c r="F229">
        <v>1477</v>
      </c>
      <c r="G229">
        <v>0.15067392444005101</v>
      </c>
      <c r="H229">
        <v>0.15088816966391</v>
      </c>
      <c r="I229">
        <v>0.86352847218042295</v>
      </c>
      <c r="J229">
        <v>-1.7048218466838301E-2</v>
      </c>
    </row>
    <row r="230" spans="1:10" x14ac:dyDescent="0.2">
      <c r="A230" t="s">
        <v>303</v>
      </c>
      <c r="B230">
        <v>26</v>
      </c>
      <c r="C230">
        <v>23893157</v>
      </c>
      <c r="D230">
        <v>0.544949920972573</v>
      </c>
      <c r="E230">
        <v>0.36492890995260702</v>
      </c>
      <c r="F230">
        <v>1477</v>
      </c>
      <c r="G230">
        <v>0.15067392444005101</v>
      </c>
      <c r="H230">
        <v>0.15088545543256801</v>
      </c>
      <c r="I230">
        <v>0.86382891403075901</v>
      </c>
      <c r="J230">
        <v>-1.2303762766015001E-2</v>
      </c>
    </row>
    <row r="231" spans="1:10" x14ac:dyDescent="0.2">
      <c r="A231" t="s">
        <v>326</v>
      </c>
      <c r="B231">
        <v>14</v>
      </c>
      <c r="C231">
        <v>44470619</v>
      </c>
      <c r="D231">
        <v>0.54926366991252995</v>
      </c>
      <c r="E231">
        <v>3.96073121191605E-2</v>
      </c>
      <c r="F231">
        <v>1477</v>
      </c>
      <c r="G231">
        <v>0.15067392444005101</v>
      </c>
      <c r="H231">
        <v>0.150880949749124</v>
      </c>
      <c r="I231">
        <v>0.86668820967686699</v>
      </c>
      <c r="J231">
        <v>2.6410508444030301E-2</v>
      </c>
    </row>
    <row r="232" spans="1:10" x14ac:dyDescent="0.2">
      <c r="A232" t="s">
        <v>127</v>
      </c>
      <c r="B232">
        <v>26</v>
      </c>
      <c r="C232">
        <v>60022813</v>
      </c>
      <c r="D232">
        <v>0.55563204867106897</v>
      </c>
      <c r="E232">
        <v>0.14624238320920799</v>
      </c>
      <c r="F232">
        <v>1477</v>
      </c>
      <c r="G232">
        <v>0.15067392444005101</v>
      </c>
      <c r="H232">
        <v>0.15087441778368199</v>
      </c>
      <c r="I232">
        <v>0.86668820967686699</v>
      </c>
      <c r="J232">
        <v>1.52117913646279E-2</v>
      </c>
    </row>
    <row r="233" spans="1:10" x14ac:dyDescent="0.2">
      <c r="A233" t="s">
        <v>186</v>
      </c>
      <c r="B233">
        <v>26</v>
      </c>
      <c r="C233">
        <v>73500031</v>
      </c>
      <c r="D233">
        <v>0.55622157461413202</v>
      </c>
      <c r="E233">
        <v>0.242383209207854</v>
      </c>
      <c r="F233">
        <v>1477</v>
      </c>
      <c r="G233">
        <v>0.15067392444005101</v>
      </c>
      <c r="H233">
        <v>0.150873820252174</v>
      </c>
      <c r="I233">
        <v>0.86668820967686699</v>
      </c>
      <c r="J233">
        <v>1.17544013354358E-2</v>
      </c>
    </row>
    <row r="234" spans="1:10" x14ac:dyDescent="0.2">
      <c r="A234" t="s">
        <v>260</v>
      </c>
      <c r="B234">
        <v>27</v>
      </c>
      <c r="C234">
        <v>17249654</v>
      </c>
      <c r="D234">
        <v>0.556304002354573</v>
      </c>
      <c r="E234">
        <v>1.8618821936357399E-2</v>
      </c>
      <c r="F234">
        <v>1477</v>
      </c>
      <c r="G234">
        <v>0.15067392444005101</v>
      </c>
      <c r="H234">
        <v>0.15087373680077901</v>
      </c>
      <c r="I234">
        <v>0.86668820967686699</v>
      </c>
      <c r="J234">
        <v>3.8049418922952299E-2</v>
      </c>
    </row>
    <row r="235" spans="1:10" x14ac:dyDescent="0.2">
      <c r="A235" t="s">
        <v>275</v>
      </c>
      <c r="B235">
        <v>17</v>
      </c>
      <c r="C235">
        <v>23949230</v>
      </c>
      <c r="D235">
        <v>0.56788743142250098</v>
      </c>
      <c r="E235">
        <v>0.14624238320920799</v>
      </c>
      <c r="F235">
        <v>1477</v>
      </c>
      <c r="G235">
        <v>0.15067392444005101</v>
      </c>
      <c r="H235">
        <v>0.15086224010206001</v>
      </c>
      <c r="I235">
        <v>0.87087254402001602</v>
      </c>
      <c r="J235">
        <v>-1.45886466671197E-2</v>
      </c>
    </row>
    <row r="236" spans="1:10" x14ac:dyDescent="0.2">
      <c r="A236" t="s">
        <v>359</v>
      </c>
      <c r="B236">
        <v>13</v>
      </c>
      <c r="C236">
        <v>12485117</v>
      </c>
      <c r="D236">
        <v>0.56975435755319603</v>
      </c>
      <c r="E236">
        <v>0.206838185511171</v>
      </c>
      <c r="F236">
        <v>1477</v>
      </c>
      <c r="G236">
        <v>0.15067392444005101</v>
      </c>
      <c r="H236">
        <v>0.15086042942619499</v>
      </c>
      <c r="I236">
        <v>0.87087254402001602</v>
      </c>
      <c r="J236">
        <v>1.3518123440029201E-2</v>
      </c>
    </row>
    <row r="237" spans="1:10" x14ac:dyDescent="0.2">
      <c r="A237" t="s">
        <v>98</v>
      </c>
      <c r="B237">
        <v>12</v>
      </c>
      <c r="C237">
        <v>48181130</v>
      </c>
      <c r="D237">
        <v>0.57247376033487096</v>
      </c>
      <c r="E237">
        <v>9.0047393364928993E-2</v>
      </c>
      <c r="F237">
        <v>1477</v>
      </c>
      <c r="G237">
        <v>0.15067392444005101</v>
      </c>
      <c r="H237">
        <v>0.15085781262016501</v>
      </c>
      <c r="I237">
        <v>0.87087254402001602</v>
      </c>
      <c r="J237">
        <v>-1.5737082869659198E-2</v>
      </c>
    </row>
    <row r="238" spans="1:10" x14ac:dyDescent="0.2">
      <c r="A238" t="s">
        <v>339</v>
      </c>
      <c r="B238">
        <v>29</v>
      </c>
      <c r="C238">
        <v>18315420</v>
      </c>
      <c r="D238">
        <v>0.57295990082741199</v>
      </c>
      <c r="E238">
        <v>0.197359512525389</v>
      </c>
      <c r="F238">
        <v>1477</v>
      </c>
      <c r="G238">
        <v>0.15067392444005101</v>
      </c>
      <c r="H238">
        <v>0.15085734738942599</v>
      </c>
      <c r="I238">
        <v>0.87087254402001602</v>
      </c>
      <c r="J238">
        <v>1.3265446537449301E-2</v>
      </c>
    </row>
    <row r="239" spans="1:10" x14ac:dyDescent="0.2">
      <c r="A239" t="s">
        <v>122</v>
      </c>
      <c r="B239">
        <v>20</v>
      </c>
      <c r="C239">
        <v>4245997</v>
      </c>
      <c r="D239">
        <v>0.57405403449471504</v>
      </c>
      <c r="E239">
        <v>0.48916723087339198</v>
      </c>
      <c r="F239">
        <v>1477</v>
      </c>
      <c r="G239">
        <v>0.15067392444005101</v>
      </c>
      <c r="H239">
        <v>0.15085630315461801</v>
      </c>
      <c r="I239">
        <v>0.87087254402001602</v>
      </c>
      <c r="J239">
        <v>-1.1276778843511999E-2</v>
      </c>
    </row>
    <row r="240" spans="1:10" x14ac:dyDescent="0.2">
      <c r="A240" t="s">
        <v>195</v>
      </c>
      <c r="B240">
        <v>18</v>
      </c>
      <c r="C240">
        <v>13150534</v>
      </c>
      <c r="D240">
        <v>0.58095645877215696</v>
      </c>
      <c r="E240">
        <v>0.259309410968179</v>
      </c>
      <c r="F240">
        <v>1477</v>
      </c>
      <c r="G240">
        <v>0.15067392444005101</v>
      </c>
      <c r="H240">
        <v>0.15084980538802201</v>
      </c>
      <c r="I240">
        <v>0.87087254402001602</v>
      </c>
      <c r="J240">
        <v>1.2076872669523699E-2</v>
      </c>
    </row>
    <row r="241" spans="1:10" x14ac:dyDescent="0.2">
      <c r="A241" t="s">
        <v>293</v>
      </c>
      <c r="B241">
        <v>4</v>
      </c>
      <c r="C241">
        <v>47743637</v>
      </c>
      <c r="D241">
        <v>0.58136603414336896</v>
      </c>
      <c r="E241">
        <v>1.38794854434665E-2</v>
      </c>
      <c r="F241">
        <v>1477</v>
      </c>
      <c r="G241">
        <v>0.15067392444005101</v>
      </c>
      <c r="H241">
        <v>0.15084942466102699</v>
      </c>
      <c r="I241">
        <v>0.87087254402001602</v>
      </c>
      <c r="J241">
        <v>-4.1628889095733299E-2</v>
      </c>
    </row>
    <row r="242" spans="1:10" x14ac:dyDescent="0.2">
      <c r="A242" t="s">
        <v>187</v>
      </c>
      <c r="B242">
        <v>18</v>
      </c>
      <c r="C242">
        <v>24435825</v>
      </c>
      <c r="D242">
        <v>0.58461997683516798</v>
      </c>
      <c r="E242">
        <v>0.23764387271496301</v>
      </c>
      <c r="F242">
        <v>1477</v>
      </c>
      <c r="G242">
        <v>0.15067392444005101</v>
      </c>
      <c r="H242">
        <v>0.150846418969551</v>
      </c>
      <c r="I242">
        <v>0.87087254402001602</v>
      </c>
      <c r="J242">
        <v>-1.19487771599545E-2</v>
      </c>
    </row>
    <row r="243" spans="1:10" x14ac:dyDescent="0.2">
      <c r="A243" t="s">
        <v>334</v>
      </c>
      <c r="B243">
        <v>14</v>
      </c>
      <c r="C243">
        <v>56428776</v>
      </c>
      <c r="D243">
        <v>0.58652713818535696</v>
      </c>
      <c r="E243">
        <v>0.13710223425863199</v>
      </c>
      <c r="F243">
        <v>1477</v>
      </c>
      <c r="G243">
        <v>0.15067392444005101</v>
      </c>
      <c r="H243">
        <v>0.15084467296582901</v>
      </c>
      <c r="I243">
        <v>0.87087254402001602</v>
      </c>
      <c r="J243">
        <v>1.46294460869889E-2</v>
      </c>
    </row>
    <row r="244" spans="1:10" x14ac:dyDescent="0.2">
      <c r="A244" t="s">
        <v>96</v>
      </c>
      <c r="B244">
        <v>21</v>
      </c>
      <c r="C244">
        <v>38408941</v>
      </c>
      <c r="D244">
        <v>0.58677035653284604</v>
      </c>
      <c r="E244">
        <v>7.7183480027082002E-2</v>
      </c>
      <c r="F244">
        <v>1477</v>
      </c>
      <c r="G244">
        <v>0.15067392444005101</v>
      </c>
      <c r="H244">
        <v>0.1508444511274</v>
      </c>
      <c r="I244">
        <v>0.87087254402001602</v>
      </c>
      <c r="J244">
        <v>1.7983192778768101E-2</v>
      </c>
    </row>
    <row r="245" spans="1:10" x14ac:dyDescent="0.2">
      <c r="A245" t="s">
        <v>97</v>
      </c>
      <c r="B245">
        <v>21</v>
      </c>
      <c r="C245">
        <v>38336651</v>
      </c>
      <c r="D245">
        <v>0.58677035653284604</v>
      </c>
      <c r="E245">
        <v>7.7183480027082002E-2</v>
      </c>
      <c r="F245">
        <v>1477</v>
      </c>
      <c r="G245">
        <v>0.15067392444005101</v>
      </c>
      <c r="H245">
        <v>0.1508444511274</v>
      </c>
      <c r="I245">
        <v>0.87087254402001602</v>
      </c>
      <c r="J245">
        <v>1.7983192778768101E-2</v>
      </c>
    </row>
    <row r="246" spans="1:10" x14ac:dyDescent="0.2">
      <c r="A246" t="s">
        <v>217</v>
      </c>
      <c r="B246">
        <v>8</v>
      </c>
      <c r="C246">
        <v>27944494</v>
      </c>
      <c r="D246">
        <v>0.58777898976557597</v>
      </c>
      <c r="E246">
        <v>0.234597156398104</v>
      </c>
      <c r="F246">
        <v>1477</v>
      </c>
      <c r="G246">
        <v>0.15067392444005101</v>
      </c>
      <c r="H246">
        <v>0.15084353314951199</v>
      </c>
      <c r="I246">
        <v>0.87087254402001602</v>
      </c>
      <c r="J246">
        <v>1.2234102115309399E-2</v>
      </c>
    </row>
    <row r="247" spans="1:10" x14ac:dyDescent="0.2">
      <c r="A247" t="s">
        <v>218</v>
      </c>
      <c r="B247">
        <v>2</v>
      </c>
      <c r="C247">
        <v>11662801</v>
      </c>
      <c r="D247">
        <v>0.60734496097491297</v>
      </c>
      <c r="E247">
        <v>8.0568720379147002E-2</v>
      </c>
      <c r="F247">
        <v>1477</v>
      </c>
      <c r="G247">
        <v>0.15067392444005101</v>
      </c>
      <c r="H247">
        <v>0.15082634893463001</v>
      </c>
      <c r="I247">
        <v>0.89094681905476303</v>
      </c>
      <c r="J247">
        <v>1.7477521818900499E-2</v>
      </c>
    </row>
    <row r="248" spans="1:10" x14ac:dyDescent="0.2">
      <c r="A248" t="s">
        <v>161</v>
      </c>
      <c r="B248">
        <v>26</v>
      </c>
      <c r="C248">
        <v>67119313</v>
      </c>
      <c r="D248">
        <v>0.60811665082806998</v>
      </c>
      <c r="E248">
        <v>0.49796885578876099</v>
      </c>
      <c r="F248">
        <v>1477</v>
      </c>
      <c r="G248">
        <v>0.15067392444005101</v>
      </c>
      <c r="H248">
        <v>0.1508256950129</v>
      </c>
      <c r="I248">
        <v>0.89094681905476303</v>
      </c>
      <c r="J248">
        <v>8.8531090750851894E-3</v>
      </c>
    </row>
    <row r="249" spans="1:10" x14ac:dyDescent="0.2">
      <c r="A249" t="s">
        <v>175</v>
      </c>
      <c r="B249">
        <v>5</v>
      </c>
      <c r="C249">
        <v>55279296</v>
      </c>
      <c r="D249">
        <v>0.61102541657238496</v>
      </c>
      <c r="E249">
        <v>0.48916723087339198</v>
      </c>
      <c r="F249">
        <v>1477</v>
      </c>
      <c r="G249">
        <v>0.15067392444005101</v>
      </c>
      <c r="H249">
        <v>0.15082324607800399</v>
      </c>
      <c r="I249">
        <v>0.89094681905476303</v>
      </c>
      <c r="J249">
        <v>-1.0506465326872501E-2</v>
      </c>
    </row>
    <row r="250" spans="1:10" x14ac:dyDescent="0.2">
      <c r="A250" t="s">
        <v>276</v>
      </c>
      <c r="B250">
        <v>21</v>
      </c>
      <c r="C250">
        <v>24670264</v>
      </c>
      <c r="D250">
        <v>0.61114533869045695</v>
      </c>
      <c r="E250">
        <v>8.0568720379147002E-2</v>
      </c>
      <c r="F250">
        <v>1477</v>
      </c>
      <c r="G250">
        <v>0.15067392444005101</v>
      </c>
      <c r="H250">
        <v>0.15082314565211599</v>
      </c>
      <c r="I250">
        <v>0.89094681905476303</v>
      </c>
      <c r="J250">
        <v>1.56662548901139E-2</v>
      </c>
    </row>
    <row r="251" spans="1:10" x14ac:dyDescent="0.2">
      <c r="A251" t="s">
        <v>224</v>
      </c>
      <c r="B251">
        <v>5</v>
      </c>
      <c r="C251">
        <v>77384035</v>
      </c>
      <c r="D251">
        <v>0.61499801279630495</v>
      </c>
      <c r="E251">
        <v>0.171970209884902</v>
      </c>
      <c r="F251">
        <v>1477</v>
      </c>
      <c r="G251">
        <v>0.15067392444005101</v>
      </c>
      <c r="H251">
        <v>0.15081994187536499</v>
      </c>
      <c r="I251">
        <v>0.89239608509968704</v>
      </c>
      <c r="J251">
        <v>-1.21924051693885E-2</v>
      </c>
    </row>
    <row r="252" spans="1:10" x14ac:dyDescent="0.2">
      <c r="A252" t="s">
        <v>353</v>
      </c>
      <c r="B252">
        <v>12</v>
      </c>
      <c r="C252">
        <v>70990844</v>
      </c>
      <c r="D252">
        <v>0.61705624617085797</v>
      </c>
      <c r="E252">
        <v>1.9295870006770501E-2</v>
      </c>
      <c r="F252">
        <v>1477</v>
      </c>
      <c r="G252">
        <v>0.15067392444005101</v>
      </c>
      <c r="H252">
        <v>0.15081824813963801</v>
      </c>
      <c r="I252">
        <v>0.89239608509968704</v>
      </c>
      <c r="J252">
        <v>3.16157179310892E-2</v>
      </c>
    </row>
    <row r="253" spans="1:10" x14ac:dyDescent="0.2">
      <c r="A253" t="s">
        <v>317</v>
      </c>
      <c r="B253">
        <v>25</v>
      </c>
      <c r="C253">
        <v>59466696</v>
      </c>
      <c r="D253">
        <v>0.62956630048292495</v>
      </c>
      <c r="E253">
        <v>0.25186188219363598</v>
      </c>
      <c r="F253">
        <v>1477</v>
      </c>
      <c r="G253">
        <v>0.15067392444005101</v>
      </c>
      <c r="H253">
        <v>0.15080821653601001</v>
      </c>
      <c r="I253">
        <v>0.90687526617183201</v>
      </c>
      <c r="J253">
        <v>1.08255698550348E-2</v>
      </c>
    </row>
    <row r="254" spans="1:10" x14ac:dyDescent="0.2">
      <c r="A254" t="s">
        <v>360</v>
      </c>
      <c r="B254">
        <v>5</v>
      </c>
      <c r="C254">
        <v>12240053</v>
      </c>
      <c r="D254">
        <v>0.63466690211339005</v>
      </c>
      <c r="E254">
        <v>7.5490859851049405E-2</v>
      </c>
      <c r="F254">
        <v>1477</v>
      </c>
      <c r="G254">
        <v>0.15067392444005101</v>
      </c>
      <c r="H254">
        <v>0.15080425396967201</v>
      </c>
      <c r="I254">
        <v>0.90710721298070596</v>
      </c>
      <c r="J254">
        <v>-1.5936928174564699E-2</v>
      </c>
    </row>
    <row r="255" spans="1:10" x14ac:dyDescent="0.2">
      <c r="A255" t="s">
        <v>72</v>
      </c>
      <c r="B255">
        <v>17</v>
      </c>
      <c r="C255">
        <v>28035734</v>
      </c>
      <c r="D255">
        <v>0.63533618108099499</v>
      </c>
      <c r="E255">
        <v>0.23324306025727801</v>
      </c>
      <c r="F255">
        <v>1477</v>
      </c>
      <c r="G255">
        <v>0.15067392444005101</v>
      </c>
      <c r="H255">
        <v>0.150803739419096</v>
      </c>
      <c r="I255">
        <v>0.90710721298070596</v>
      </c>
      <c r="J255">
        <v>9.62952016101681E-3</v>
      </c>
    </row>
    <row r="256" spans="1:10" x14ac:dyDescent="0.2">
      <c r="A256" t="s">
        <v>279</v>
      </c>
      <c r="B256">
        <v>4</v>
      </c>
      <c r="C256">
        <v>33074866</v>
      </c>
      <c r="D256">
        <v>0.64141540194859303</v>
      </c>
      <c r="E256">
        <v>1.48950575490859E-2</v>
      </c>
      <c r="F256">
        <v>1477</v>
      </c>
      <c r="G256">
        <v>0.15067392444005101</v>
      </c>
      <c r="H256">
        <v>0.150799122459675</v>
      </c>
      <c r="I256">
        <v>0.90710721298070596</v>
      </c>
      <c r="J256">
        <v>3.29858149069224E-2</v>
      </c>
    </row>
    <row r="257" spans="1:10" x14ac:dyDescent="0.2">
      <c r="A257" t="s">
        <v>350</v>
      </c>
      <c r="B257">
        <v>17</v>
      </c>
      <c r="C257">
        <v>21426823</v>
      </c>
      <c r="D257">
        <v>0.64302591990338198</v>
      </c>
      <c r="E257">
        <v>0.32261340555179402</v>
      </c>
      <c r="F257">
        <v>1477</v>
      </c>
      <c r="G257">
        <v>0.15067392444005101</v>
      </c>
      <c r="H257">
        <v>0.15079791636690201</v>
      </c>
      <c r="I257">
        <v>0.90710721298070596</v>
      </c>
      <c r="J257">
        <v>-9.7621588848397795E-3</v>
      </c>
    </row>
    <row r="258" spans="1:10" x14ac:dyDescent="0.2">
      <c r="A258" t="s">
        <v>330</v>
      </c>
      <c r="B258">
        <v>15</v>
      </c>
      <c r="C258">
        <v>27226063</v>
      </c>
      <c r="D258">
        <v>0.64407083477998195</v>
      </c>
      <c r="E258">
        <v>0.48612051455653299</v>
      </c>
      <c r="F258">
        <v>1477</v>
      </c>
      <c r="G258">
        <v>0.15067392444005101</v>
      </c>
      <c r="H258">
        <v>0.15079713763727901</v>
      </c>
      <c r="I258">
        <v>0.90710721298070596</v>
      </c>
      <c r="J258">
        <v>9.2323201890787097E-3</v>
      </c>
    </row>
    <row r="259" spans="1:10" x14ac:dyDescent="0.2">
      <c r="A259" t="s">
        <v>304</v>
      </c>
      <c r="B259">
        <v>25</v>
      </c>
      <c r="C259">
        <v>14488587</v>
      </c>
      <c r="D259">
        <v>0.64491341003684</v>
      </c>
      <c r="E259">
        <v>2.26811103588355E-2</v>
      </c>
      <c r="F259">
        <v>1477</v>
      </c>
      <c r="G259">
        <v>0.15067392444005101</v>
      </c>
      <c r="H259">
        <v>0.15079651186974</v>
      </c>
      <c r="I259">
        <v>0.90710721298070596</v>
      </c>
      <c r="J259">
        <v>2.74955238549239E-2</v>
      </c>
    </row>
    <row r="260" spans="1:10" x14ac:dyDescent="0.2">
      <c r="A260" t="s">
        <v>83</v>
      </c>
      <c r="B260">
        <v>16</v>
      </c>
      <c r="C260">
        <v>13042222</v>
      </c>
      <c r="D260">
        <v>0.64721974700276297</v>
      </c>
      <c r="E260">
        <v>7.5490859851049405E-2</v>
      </c>
      <c r="F260">
        <v>1477</v>
      </c>
      <c r="G260">
        <v>0.15067392444005101</v>
      </c>
      <c r="H260">
        <v>0.150794808853246</v>
      </c>
      <c r="I260">
        <v>0.90710721298070596</v>
      </c>
      <c r="J260">
        <v>1.51536939216363E-2</v>
      </c>
    </row>
    <row r="261" spans="1:10" x14ac:dyDescent="0.2">
      <c r="A261" t="s">
        <v>209</v>
      </c>
      <c r="B261">
        <v>19</v>
      </c>
      <c r="C261">
        <v>52511964</v>
      </c>
      <c r="D261">
        <v>0.65739190451771401</v>
      </c>
      <c r="E261">
        <v>0.13913337846987101</v>
      </c>
      <c r="F261">
        <v>1477</v>
      </c>
      <c r="G261">
        <v>0.15067392444005101</v>
      </c>
      <c r="H261">
        <v>0.15078746829666201</v>
      </c>
      <c r="I261">
        <v>0.91189501252766503</v>
      </c>
      <c r="J261">
        <v>-1.12100221903777E-2</v>
      </c>
    </row>
    <row r="262" spans="1:10" x14ac:dyDescent="0.2">
      <c r="A262" t="s">
        <v>336</v>
      </c>
      <c r="B262">
        <v>26</v>
      </c>
      <c r="C262">
        <v>22318448</v>
      </c>
      <c r="D262">
        <v>0.65812348903655105</v>
      </c>
      <c r="E262">
        <v>9.6817874069059007E-2</v>
      </c>
      <c r="F262">
        <v>1477</v>
      </c>
      <c r="G262">
        <v>0.15067392444005101</v>
      </c>
      <c r="H262">
        <v>0.15078695097765499</v>
      </c>
      <c r="I262">
        <v>0.91189501252766503</v>
      </c>
      <c r="J262">
        <v>-1.3574619834223299E-2</v>
      </c>
    </row>
    <row r="263" spans="1:10" x14ac:dyDescent="0.2">
      <c r="A263" t="s">
        <v>232</v>
      </c>
      <c r="B263">
        <v>26</v>
      </c>
      <c r="C263">
        <v>12397197</v>
      </c>
      <c r="D263">
        <v>0.65997239363408799</v>
      </c>
      <c r="E263">
        <v>0.36391333784698698</v>
      </c>
      <c r="F263">
        <v>1477</v>
      </c>
      <c r="G263">
        <v>0.15067392444005101</v>
      </c>
      <c r="H263">
        <v>0.15078564986626899</v>
      </c>
      <c r="I263">
        <v>0.91189501252766503</v>
      </c>
      <c r="J263">
        <v>-8.8201754285499607E-3</v>
      </c>
    </row>
    <row r="264" spans="1:10" x14ac:dyDescent="0.2">
      <c r="A264" t="s">
        <v>321</v>
      </c>
      <c r="B264">
        <v>25</v>
      </c>
      <c r="C264">
        <v>58256353</v>
      </c>
      <c r="D264">
        <v>0.66082399478561105</v>
      </c>
      <c r="E264">
        <v>0.40216655382532202</v>
      </c>
      <c r="F264">
        <v>1477</v>
      </c>
      <c r="G264">
        <v>0.15067392444005101</v>
      </c>
      <c r="H264">
        <v>0.1507850536008</v>
      </c>
      <c r="I264">
        <v>0.91189501252766503</v>
      </c>
      <c r="J264">
        <v>-7.8773078018752295E-3</v>
      </c>
    </row>
    <row r="265" spans="1:10" x14ac:dyDescent="0.2">
      <c r="A265" t="s">
        <v>286</v>
      </c>
      <c r="B265">
        <v>26</v>
      </c>
      <c r="C265">
        <v>8555140</v>
      </c>
      <c r="D265">
        <v>0.66319637274739196</v>
      </c>
      <c r="E265">
        <v>2.26811103588355E-2</v>
      </c>
      <c r="F265">
        <v>1477</v>
      </c>
      <c r="G265">
        <v>0.15067392444005101</v>
      </c>
      <c r="H265">
        <v>0.15078340255057401</v>
      </c>
      <c r="I265">
        <v>0.91189501252766503</v>
      </c>
      <c r="J265">
        <v>-2.5379070889258101E-2</v>
      </c>
    </row>
    <row r="266" spans="1:10" x14ac:dyDescent="0.2">
      <c r="A266" t="s">
        <v>349</v>
      </c>
      <c r="B266">
        <v>17</v>
      </c>
      <c r="C266">
        <v>17470364</v>
      </c>
      <c r="D266">
        <v>0.67137830717713298</v>
      </c>
      <c r="E266">
        <v>0.29722410291130702</v>
      </c>
      <c r="F266">
        <v>1477</v>
      </c>
      <c r="G266">
        <v>0.15067392444005101</v>
      </c>
      <c r="H266">
        <v>0.150777820511247</v>
      </c>
      <c r="I266">
        <v>0.91405687395259705</v>
      </c>
      <c r="J266">
        <v>-8.7974345450199092E-3</v>
      </c>
    </row>
    <row r="267" spans="1:10" x14ac:dyDescent="0.2">
      <c r="A267" t="s">
        <v>132</v>
      </c>
      <c r="B267">
        <v>17</v>
      </c>
      <c r="C267">
        <v>61039208</v>
      </c>
      <c r="D267">
        <v>0.672974070620035</v>
      </c>
      <c r="E267">
        <v>3.2159783344617401E-2</v>
      </c>
      <c r="F267">
        <v>1477</v>
      </c>
      <c r="G267">
        <v>0.15067392444005101</v>
      </c>
      <c r="H267">
        <v>0.15077675190477899</v>
      </c>
      <c r="I267">
        <v>0.91405687395259705</v>
      </c>
      <c r="J267">
        <v>2.0311793530218801E-2</v>
      </c>
    </row>
    <row r="268" spans="1:10" x14ac:dyDescent="0.2">
      <c r="A268" t="s">
        <v>194</v>
      </c>
      <c r="B268">
        <v>14</v>
      </c>
      <c r="C268">
        <v>42710419</v>
      </c>
      <c r="D268">
        <v>0.67398977085350098</v>
      </c>
      <c r="E268">
        <v>4.4346648612051502E-2</v>
      </c>
      <c r="F268">
        <v>1477</v>
      </c>
      <c r="G268">
        <v>0.15067392444005101</v>
      </c>
      <c r="H268">
        <v>0.150776075127112</v>
      </c>
      <c r="I268">
        <v>0.91405687395259705</v>
      </c>
      <c r="J268">
        <v>-1.71687602864878E-2</v>
      </c>
    </row>
    <row r="269" spans="1:10" x14ac:dyDescent="0.2">
      <c r="A269" t="s">
        <v>284</v>
      </c>
      <c r="B269">
        <v>23</v>
      </c>
      <c r="C269">
        <v>53469295</v>
      </c>
      <c r="D269">
        <v>0.674840887656462</v>
      </c>
      <c r="E269">
        <v>0.33615436696005402</v>
      </c>
      <c r="F269">
        <v>1477</v>
      </c>
      <c r="G269">
        <v>0.15067392444005101</v>
      </c>
      <c r="H269">
        <v>0.150775510038682</v>
      </c>
      <c r="I269">
        <v>0.91405687395259705</v>
      </c>
      <c r="J269">
        <v>8.7669970631765199E-3</v>
      </c>
    </row>
    <row r="270" spans="1:10" x14ac:dyDescent="0.2">
      <c r="A270" t="s">
        <v>352</v>
      </c>
      <c r="B270">
        <v>6</v>
      </c>
      <c r="C270">
        <v>54990925</v>
      </c>
      <c r="D270">
        <v>0.67854356833991603</v>
      </c>
      <c r="E270">
        <v>0.11848341232227499</v>
      </c>
      <c r="F270">
        <v>1477</v>
      </c>
      <c r="G270">
        <v>0.15067392444005101</v>
      </c>
      <c r="H270">
        <v>0.150773073090474</v>
      </c>
      <c r="I270">
        <v>0.91565544723936598</v>
      </c>
      <c r="J270">
        <v>1.1365245468129E-2</v>
      </c>
    </row>
    <row r="271" spans="1:10" x14ac:dyDescent="0.2">
      <c r="A271" t="s">
        <v>215</v>
      </c>
      <c r="B271">
        <v>4</v>
      </c>
      <c r="C271">
        <v>14858081</v>
      </c>
      <c r="D271">
        <v>0.68359264428544697</v>
      </c>
      <c r="E271">
        <v>0.25355450236966798</v>
      </c>
      <c r="F271">
        <v>1477</v>
      </c>
      <c r="G271">
        <v>0.15067392444005101</v>
      </c>
      <c r="H271">
        <v>0.15076980570986301</v>
      </c>
      <c r="I271">
        <v>0.91905233287265697</v>
      </c>
      <c r="J271">
        <v>-9.2030692146885008E-3</v>
      </c>
    </row>
    <row r="272" spans="1:10" x14ac:dyDescent="0.2">
      <c r="A272" t="s">
        <v>143</v>
      </c>
      <c r="B272">
        <v>7</v>
      </c>
      <c r="C272">
        <v>1745954</v>
      </c>
      <c r="D272">
        <v>0.68730122311624398</v>
      </c>
      <c r="E272">
        <v>0.289776574136764</v>
      </c>
      <c r="F272">
        <v>1477</v>
      </c>
      <c r="G272">
        <v>0.15067392444005101</v>
      </c>
      <c r="H272">
        <v>0.150767446390765</v>
      </c>
      <c r="I272">
        <v>0.920331806113725</v>
      </c>
      <c r="J272">
        <v>7.6924631116019899E-3</v>
      </c>
    </row>
    <row r="273" spans="1:10" x14ac:dyDescent="0.2">
      <c r="A273" t="s">
        <v>287</v>
      </c>
      <c r="B273">
        <v>7</v>
      </c>
      <c r="C273">
        <v>9809156</v>
      </c>
      <c r="D273">
        <v>0.69164870906865406</v>
      </c>
      <c r="E273">
        <v>0.166215301286391</v>
      </c>
      <c r="F273">
        <v>1477</v>
      </c>
      <c r="G273">
        <v>0.15067392444005101</v>
      </c>
      <c r="H273">
        <v>0.15076472399593599</v>
      </c>
      <c r="I273">
        <v>0.920331806113725</v>
      </c>
      <c r="J273">
        <v>-9.8612624714782306E-3</v>
      </c>
    </row>
    <row r="274" spans="1:10" x14ac:dyDescent="0.2">
      <c r="A274" t="s">
        <v>240</v>
      </c>
      <c r="B274">
        <v>29</v>
      </c>
      <c r="C274">
        <v>19289582</v>
      </c>
      <c r="D274">
        <v>0.69215036658139595</v>
      </c>
      <c r="E274">
        <v>0.27488151658767801</v>
      </c>
      <c r="F274">
        <v>1477</v>
      </c>
      <c r="G274">
        <v>0.15067392444005101</v>
      </c>
      <c r="H274">
        <v>0.150764412853961</v>
      </c>
      <c r="I274">
        <v>0.920331806113725</v>
      </c>
      <c r="J274">
        <v>-8.7092201351390806E-3</v>
      </c>
    </row>
    <row r="275" spans="1:10" x14ac:dyDescent="0.2">
      <c r="A275" t="s">
        <v>362</v>
      </c>
      <c r="B275">
        <v>26</v>
      </c>
      <c r="C275">
        <v>48859883</v>
      </c>
      <c r="D275">
        <v>0.695495179011549</v>
      </c>
      <c r="E275">
        <v>0.35104942450914001</v>
      </c>
      <c r="F275">
        <v>1477</v>
      </c>
      <c r="G275">
        <v>0.15067392444005101</v>
      </c>
      <c r="H275">
        <v>0.150762354066099</v>
      </c>
      <c r="I275">
        <v>0.92140419701165099</v>
      </c>
      <c r="J275">
        <v>8.0184808955330294E-3</v>
      </c>
    </row>
    <row r="276" spans="1:10" x14ac:dyDescent="0.2">
      <c r="A276" t="s">
        <v>247</v>
      </c>
      <c r="B276">
        <v>19</v>
      </c>
      <c r="C276">
        <v>28889024</v>
      </c>
      <c r="D276">
        <v>0.70251131123344202</v>
      </c>
      <c r="E276">
        <v>0.37305348679756301</v>
      </c>
      <c r="F276">
        <v>1477</v>
      </c>
      <c r="G276">
        <v>0.15067392444005101</v>
      </c>
      <c r="H276">
        <v>0.15075812392028001</v>
      </c>
      <c r="I276">
        <v>0.92217788284307001</v>
      </c>
      <c r="J276">
        <v>-7.4877508421344902E-3</v>
      </c>
    </row>
    <row r="277" spans="1:10" x14ac:dyDescent="0.2">
      <c r="A277" t="s">
        <v>204</v>
      </c>
      <c r="B277">
        <v>3</v>
      </c>
      <c r="C277">
        <v>32872704</v>
      </c>
      <c r="D277">
        <v>0.70310932016076599</v>
      </c>
      <c r="E277">
        <v>0.230534867975626</v>
      </c>
      <c r="F277">
        <v>1477</v>
      </c>
      <c r="G277">
        <v>0.15067392444005101</v>
      </c>
      <c r="H277">
        <v>0.15075776886813699</v>
      </c>
      <c r="I277">
        <v>0.92217788284307001</v>
      </c>
      <c r="J277">
        <v>8.7523154594375506E-3</v>
      </c>
    </row>
    <row r="278" spans="1:10" x14ac:dyDescent="0.2">
      <c r="A278" t="s">
        <v>220</v>
      </c>
      <c r="B278">
        <v>22</v>
      </c>
      <c r="C278">
        <v>32178517</v>
      </c>
      <c r="D278">
        <v>0.70370047809237002</v>
      </c>
      <c r="E278">
        <v>1.0155721056195E-2</v>
      </c>
      <c r="F278">
        <v>1477</v>
      </c>
      <c r="G278">
        <v>0.15067392444005101</v>
      </c>
      <c r="H278">
        <v>0.15075741872787399</v>
      </c>
      <c r="I278">
        <v>0.92217788284307001</v>
      </c>
      <c r="J278">
        <v>3.3304182980231203E-2</v>
      </c>
    </row>
    <row r="279" spans="1:10" x14ac:dyDescent="0.2">
      <c r="A279" t="s">
        <v>272</v>
      </c>
      <c r="B279">
        <v>9</v>
      </c>
      <c r="C279">
        <v>10095418</v>
      </c>
      <c r="D279">
        <v>0.70903367045892496</v>
      </c>
      <c r="E279">
        <v>0.33683141503046699</v>
      </c>
      <c r="F279">
        <v>1477</v>
      </c>
      <c r="G279">
        <v>0.15067392444005101</v>
      </c>
      <c r="H279">
        <v>0.15075429769003501</v>
      </c>
      <c r="I279">
        <v>0.925276058038356</v>
      </c>
      <c r="J279">
        <v>-7.7521746978961303E-3</v>
      </c>
    </row>
    <row r="280" spans="1:10" x14ac:dyDescent="0.2">
      <c r="A280" t="s">
        <v>227</v>
      </c>
      <c r="B280">
        <v>3</v>
      </c>
      <c r="C280">
        <v>59855697</v>
      </c>
      <c r="D280">
        <v>0.71183185968927198</v>
      </c>
      <c r="E280">
        <v>0.21225457007447501</v>
      </c>
      <c r="F280">
        <v>1477</v>
      </c>
      <c r="G280">
        <v>0.15067392444005101</v>
      </c>
      <c r="H280">
        <v>0.15075268722466001</v>
      </c>
      <c r="I280">
        <v>0.925276058038356</v>
      </c>
      <c r="J280">
        <v>8.6014642878993203E-3</v>
      </c>
    </row>
    <row r="281" spans="1:10" x14ac:dyDescent="0.2">
      <c r="A281" t="s">
        <v>261</v>
      </c>
      <c r="B281">
        <v>13</v>
      </c>
      <c r="C281">
        <v>60510483</v>
      </c>
      <c r="D281">
        <v>0.71707348704708096</v>
      </c>
      <c r="E281">
        <v>6.2965470548408994E-2</v>
      </c>
      <c r="F281">
        <v>1477</v>
      </c>
      <c r="G281">
        <v>0.15067392444005101</v>
      </c>
      <c r="H281">
        <v>0.150749720173874</v>
      </c>
      <c r="I281">
        <v>0.925276058038356</v>
      </c>
      <c r="J281">
        <v>-1.3311723083163E-2</v>
      </c>
    </row>
    <row r="282" spans="1:10" x14ac:dyDescent="0.2">
      <c r="A282" t="s">
        <v>270</v>
      </c>
      <c r="B282">
        <v>2</v>
      </c>
      <c r="C282">
        <v>42558654</v>
      </c>
      <c r="D282">
        <v>0.71860226753482703</v>
      </c>
      <c r="E282">
        <v>0.46513202437373102</v>
      </c>
      <c r="F282">
        <v>1477</v>
      </c>
      <c r="G282">
        <v>0.15067392444005101</v>
      </c>
      <c r="H282">
        <v>0.15074886693641101</v>
      </c>
      <c r="I282">
        <v>0.925276058038356</v>
      </c>
      <c r="J282">
        <v>-7.0900594274325704E-3</v>
      </c>
    </row>
    <row r="283" spans="1:10" x14ac:dyDescent="0.2">
      <c r="A283" t="s">
        <v>145</v>
      </c>
      <c r="B283">
        <v>3</v>
      </c>
      <c r="C283">
        <v>40486618</v>
      </c>
      <c r="D283">
        <v>0.71958771933534804</v>
      </c>
      <c r="E283">
        <v>0.34292484766418402</v>
      </c>
      <c r="F283">
        <v>1477</v>
      </c>
      <c r="G283">
        <v>0.15067392444005101</v>
      </c>
      <c r="H283">
        <v>0.150748319831122</v>
      </c>
      <c r="I283">
        <v>0.925276058038356</v>
      </c>
      <c r="J283">
        <v>-7.4509954346373402E-3</v>
      </c>
    </row>
    <row r="284" spans="1:10" x14ac:dyDescent="0.2">
      <c r="A284" t="s">
        <v>264</v>
      </c>
      <c r="B284">
        <v>11</v>
      </c>
      <c r="C284">
        <v>27405886</v>
      </c>
      <c r="D284">
        <v>0.72135846948995797</v>
      </c>
      <c r="E284">
        <v>2.0311442112389598E-3</v>
      </c>
      <c r="F284">
        <v>1477</v>
      </c>
      <c r="G284">
        <v>0.15067392444005101</v>
      </c>
      <c r="H284">
        <v>0.15074734242323801</v>
      </c>
      <c r="I284">
        <v>0.925276058038356</v>
      </c>
      <c r="J284">
        <v>-6.8774895902379299E-2</v>
      </c>
    </row>
    <row r="285" spans="1:10" x14ac:dyDescent="0.2">
      <c r="A285" t="s">
        <v>202</v>
      </c>
      <c r="B285">
        <v>29</v>
      </c>
      <c r="C285">
        <v>8028322</v>
      </c>
      <c r="D285">
        <v>0.72430408883714503</v>
      </c>
      <c r="E285">
        <v>0.28876100203114402</v>
      </c>
      <c r="F285">
        <v>1477</v>
      </c>
      <c r="G285">
        <v>0.15067392444005101</v>
      </c>
      <c r="H285">
        <v>0.150745732634228</v>
      </c>
      <c r="I285">
        <v>0.92578304312635096</v>
      </c>
      <c r="J285">
        <v>-7.4541094791191797E-3</v>
      </c>
    </row>
    <row r="286" spans="1:10" x14ac:dyDescent="0.2">
      <c r="A286" t="s">
        <v>189</v>
      </c>
      <c r="B286">
        <v>11</v>
      </c>
      <c r="C286">
        <v>7009687</v>
      </c>
      <c r="D286">
        <v>0.73078400230618801</v>
      </c>
      <c r="E286">
        <v>0.18957345971563999</v>
      </c>
      <c r="F286">
        <v>1477</v>
      </c>
      <c r="G286">
        <v>0.15067392444005101</v>
      </c>
      <c r="H286">
        <v>0.15074226172615199</v>
      </c>
      <c r="I286">
        <v>0.92985502792532004</v>
      </c>
      <c r="J286">
        <v>8.2697689357349394E-3</v>
      </c>
    </row>
    <row r="287" spans="1:10" x14ac:dyDescent="0.2">
      <c r="A287" t="s">
        <v>53</v>
      </c>
      <c r="B287">
        <v>30</v>
      </c>
      <c r="C287">
        <v>259000</v>
      </c>
      <c r="D287">
        <v>0.73527935488780405</v>
      </c>
      <c r="E287">
        <v>0.14014895057549101</v>
      </c>
      <c r="F287">
        <v>1477</v>
      </c>
      <c r="G287">
        <v>0.15067392444005101</v>
      </c>
      <c r="H287">
        <v>0.150739910224398</v>
      </c>
      <c r="I287">
        <v>0.92985502792532004</v>
      </c>
      <c r="J287">
        <v>-7.7635045201098797E-3</v>
      </c>
    </row>
    <row r="288" spans="1:10" x14ac:dyDescent="0.2">
      <c r="A288" t="s">
        <v>301</v>
      </c>
      <c r="B288">
        <v>12</v>
      </c>
      <c r="C288">
        <v>48861950</v>
      </c>
      <c r="D288">
        <v>0.73681246047349302</v>
      </c>
      <c r="E288">
        <v>0.396750169262018</v>
      </c>
      <c r="F288">
        <v>1477</v>
      </c>
      <c r="G288">
        <v>0.15067392444005101</v>
      </c>
      <c r="H288">
        <v>0.15073911875091101</v>
      </c>
      <c r="I288">
        <v>0.92985502792532004</v>
      </c>
      <c r="J288">
        <v>6.7930005291092499E-3</v>
      </c>
    </row>
    <row r="289" spans="1:10" x14ac:dyDescent="0.2">
      <c r="A289" t="s">
        <v>245</v>
      </c>
      <c r="B289">
        <v>2</v>
      </c>
      <c r="C289">
        <v>34232991</v>
      </c>
      <c r="D289">
        <v>0.73773622050273302</v>
      </c>
      <c r="E289">
        <v>0.45971563981042701</v>
      </c>
      <c r="F289">
        <v>1477</v>
      </c>
      <c r="G289">
        <v>0.15067392444005101</v>
      </c>
      <c r="H289">
        <v>0.15073864442048401</v>
      </c>
      <c r="I289">
        <v>0.92985502792532004</v>
      </c>
      <c r="J289">
        <v>-6.4329542090266799E-3</v>
      </c>
    </row>
    <row r="290" spans="1:10" x14ac:dyDescent="0.2">
      <c r="A290" t="s">
        <v>267</v>
      </c>
      <c r="B290">
        <v>22</v>
      </c>
      <c r="C290">
        <v>41255773</v>
      </c>
      <c r="D290">
        <v>0.74093082023468304</v>
      </c>
      <c r="E290">
        <v>0.281313473256601</v>
      </c>
      <c r="F290">
        <v>1477</v>
      </c>
      <c r="G290">
        <v>0.15067392444005101</v>
      </c>
      <c r="H290">
        <v>0.15073701888788099</v>
      </c>
      <c r="I290">
        <v>0.93065013060619295</v>
      </c>
      <c r="J290">
        <v>7.0206864853643598E-3</v>
      </c>
    </row>
    <row r="291" spans="1:10" x14ac:dyDescent="0.2">
      <c r="A291" t="s">
        <v>190</v>
      </c>
      <c r="B291">
        <v>12</v>
      </c>
      <c r="C291">
        <v>65894619</v>
      </c>
      <c r="D291">
        <v>0.75105684529010996</v>
      </c>
      <c r="E291">
        <v>5.4163845633039998E-2</v>
      </c>
      <c r="F291">
        <v>1477</v>
      </c>
      <c r="G291">
        <v>0.15067392444005101</v>
      </c>
      <c r="H291">
        <v>0.150732017173172</v>
      </c>
      <c r="I291">
        <v>0.93700821867707096</v>
      </c>
      <c r="J291">
        <v>-1.2870623775988599E-2</v>
      </c>
    </row>
    <row r="292" spans="1:10" x14ac:dyDescent="0.2">
      <c r="A292" t="s">
        <v>174</v>
      </c>
      <c r="B292">
        <v>2</v>
      </c>
      <c r="C292">
        <v>28252083</v>
      </c>
      <c r="D292">
        <v>0.75148851885947698</v>
      </c>
      <c r="E292">
        <v>0.168584969532837</v>
      </c>
      <c r="F292">
        <v>1477</v>
      </c>
      <c r="G292">
        <v>0.15067392444005101</v>
      </c>
      <c r="H292">
        <v>0.150731809006242</v>
      </c>
      <c r="I292">
        <v>0.93700821867707096</v>
      </c>
      <c r="J292">
        <v>-7.8561093550906201E-3</v>
      </c>
    </row>
    <row r="293" spans="1:10" x14ac:dyDescent="0.2">
      <c r="A293" t="s">
        <v>185</v>
      </c>
      <c r="B293">
        <v>24</v>
      </c>
      <c r="C293">
        <v>6186937</v>
      </c>
      <c r="D293">
        <v>0.75502747239270496</v>
      </c>
      <c r="E293">
        <v>0.11374407582938401</v>
      </c>
      <c r="F293">
        <v>1477</v>
      </c>
      <c r="G293">
        <v>0.15067392444005101</v>
      </c>
      <c r="H293">
        <v>0.15073011788233501</v>
      </c>
      <c r="I293">
        <v>0.93700821867707096</v>
      </c>
      <c r="J293">
        <v>8.3132036365576294E-3</v>
      </c>
    </row>
    <row r="294" spans="1:10" x14ac:dyDescent="0.2">
      <c r="A294" t="s">
        <v>309</v>
      </c>
      <c r="B294">
        <v>14</v>
      </c>
      <c r="C294">
        <v>10975716</v>
      </c>
      <c r="D294">
        <v>0.756317928574054</v>
      </c>
      <c r="E294">
        <v>5.92417061611374E-2</v>
      </c>
      <c r="F294">
        <v>1477</v>
      </c>
      <c r="G294">
        <v>0.15067392444005101</v>
      </c>
      <c r="H294">
        <v>0.15072950806885699</v>
      </c>
      <c r="I294">
        <v>0.93700821867707096</v>
      </c>
      <c r="J294">
        <v>-1.19456938895226E-2</v>
      </c>
    </row>
    <row r="295" spans="1:10" x14ac:dyDescent="0.2">
      <c r="A295" t="s">
        <v>201</v>
      </c>
      <c r="B295">
        <v>17</v>
      </c>
      <c r="C295">
        <v>69427037</v>
      </c>
      <c r="D295">
        <v>0.76990856166989696</v>
      </c>
      <c r="E295">
        <v>0.42010832769126599</v>
      </c>
      <c r="F295">
        <v>1477</v>
      </c>
      <c r="G295">
        <v>0.15067392444005101</v>
      </c>
      <c r="H295">
        <v>0.15072330571727499</v>
      </c>
      <c r="I295">
        <v>0.93734924614818704</v>
      </c>
      <c r="J295">
        <v>-6.0366157626772204E-3</v>
      </c>
    </row>
    <row r="296" spans="1:10" x14ac:dyDescent="0.2">
      <c r="A296" t="s">
        <v>323</v>
      </c>
      <c r="B296">
        <v>27</v>
      </c>
      <c r="C296">
        <v>14528635</v>
      </c>
      <c r="D296">
        <v>0.77103286119394598</v>
      </c>
      <c r="E296">
        <v>0.40927555856465803</v>
      </c>
      <c r="F296">
        <v>1477</v>
      </c>
      <c r="G296">
        <v>0.15067392444005101</v>
      </c>
      <c r="H296">
        <v>0.15072281047185301</v>
      </c>
      <c r="I296">
        <v>0.93734924614818704</v>
      </c>
      <c r="J296">
        <v>5.0674706231861296E-3</v>
      </c>
    </row>
    <row r="297" spans="1:10" x14ac:dyDescent="0.2">
      <c r="A297" t="s">
        <v>166</v>
      </c>
      <c r="B297">
        <v>5</v>
      </c>
      <c r="C297">
        <v>38986533</v>
      </c>
      <c r="D297">
        <v>0.77555278881471901</v>
      </c>
      <c r="E297">
        <v>0.12863913337846999</v>
      </c>
      <c r="F297">
        <v>1477</v>
      </c>
      <c r="G297">
        <v>0.15067392444005101</v>
      </c>
      <c r="H297">
        <v>0.15072084674365599</v>
      </c>
      <c r="I297">
        <v>0.93734924614818704</v>
      </c>
      <c r="J297">
        <v>-7.4450378365185097E-3</v>
      </c>
    </row>
    <row r="298" spans="1:10" x14ac:dyDescent="0.2">
      <c r="A298" t="s">
        <v>318</v>
      </c>
      <c r="B298">
        <v>20</v>
      </c>
      <c r="C298">
        <v>35742946</v>
      </c>
      <c r="D298">
        <v>0.77720638499630101</v>
      </c>
      <c r="E298">
        <v>0.37508463100880202</v>
      </c>
      <c r="F298">
        <v>1477</v>
      </c>
      <c r="G298">
        <v>0.15067392444005101</v>
      </c>
      <c r="H298">
        <v>0.150720139194193</v>
      </c>
      <c r="I298">
        <v>0.93734924614818704</v>
      </c>
      <c r="J298">
        <v>-5.7506185251634499E-3</v>
      </c>
    </row>
    <row r="299" spans="1:10" x14ac:dyDescent="0.2">
      <c r="A299" t="s">
        <v>249</v>
      </c>
      <c r="B299">
        <v>17</v>
      </c>
      <c r="C299">
        <v>42764123</v>
      </c>
      <c r="D299">
        <v>0.78055494466408204</v>
      </c>
      <c r="E299">
        <v>0.33818551117129297</v>
      </c>
      <c r="F299">
        <v>1477</v>
      </c>
      <c r="G299">
        <v>0.15067392444005101</v>
      </c>
      <c r="H299">
        <v>0.15071872415278501</v>
      </c>
      <c r="I299">
        <v>0.93734924614818704</v>
      </c>
      <c r="J299">
        <v>5.7434640301039499E-3</v>
      </c>
    </row>
    <row r="300" spans="1:10" x14ac:dyDescent="0.2">
      <c r="A300" t="s">
        <v>246</v>
      </c>
      <c r="B300">
        <v>17</v>
      </c>
      <c r="C300">
        <v>82513344</v>
      </c>
      <c r="D300">
        <v>0.78236358702502395</v>
      </c>
      <c r="E300">
        <v>5.6533513879485499E-2</v>
      </c>
      <c r="F300">
        <v>1477</v>
      </c>
      <c r="G300">
        <v>0.15067392444005101</v>
      </c>
      <c r="H300">
        <v>0.150717969710077</v>
      </c>
      <c r="I300">
        <v>0.93734924614818704</v>
      </c>
      <c r="J300">
        <v>1.0326099657156401E-2</v>
      </c>
    </row>
    <row r="301" spans="1:10" x14ac:dyDescent="0.2">
      <c r="A301" t="s">
        <v>311</v>
      </c>
      <c r="B301">
        <v>24</v>
      </c>
      <c r="C301">
        <v>42789302</v>
      </c>
      <c r="D301">
        <v>0.78488574570266101</v>
      </c>
      <c r="E301">
        <v>4.9424509140149002E-2</v>
      </c>
      <c r="F301">
        <v>1477</v>
      </c>
      <c r="G301">
        <v>0.15067392444005101</v>
      </c>
      <c r="H301">
        <v>0.150716929138867</v>
      </c>
      <c r="I301">
        <v>0.93734924614818704</v>
      </c>
      <c r="J301">
        <v>1.14554704010459E-2</v>
      </c>
    </row>
    <row r="302" spans="1:10" x14ac:dyDescent="0.2">
      <c r="A302" t="s">
        <v>314</v>
      </c>
      <c r="B302">
        <v>2</v>
      </c>
      <c r="C302">
        <v>53717512</v>
      </c>
      <c r="D302">
        <v>0.78584658329104695</v>
      </c>
      <c r="E302">
        <v>0.48544346648612002</v>
      </c>
      <c r="F302">
        <v>1477</v>
      </c>
      <c r="G302">
        <v>0.15067392444005101</v>
      </c>
      <c r="H302">
        <v>0.15071653623992801</v>
      </c>
      <c r="I302">
        <v>0.93734924614818704</v>
      </c>
      <c r="J302">
        <v>4.7280623234815496E-3</v>
      </c>
    </row>
    <row r="303" spans="1:10" x14ac:dyDescent="0.2">
      <c r="A303" t="s">
        <v>146</v>
      </c>
      <c r="B303">
        <v>5</v>
      </c>
      <c r="C303">
        <v>70466483</v>
      </c>
      <c r="D303">
        <v>0.78868830293820602</v>
      </c>
      <c r="E303">
        <v>3.4529451591063E-2</v>
      </c>
      <c r="F303">
        <v>1477</v>
      </c>
      <c r="G303">
        <v>0.15067392444005101</v>
      </c>
      <c r="H303">
        <v>0.15071538554218</v>
      </c>
      <c r="I303">
        <v>0.93734924614818704</v>
      </c>
      <c r="J303">
        <v>1.3307596976197499E-2</v>
      </c>
    </row>
    <row r="304" spans="1:10" x14ac:dyDescent="0.2">
      <c r="A304" t="s">
        <v>319</v>
      </c>
      <c r="B304">
        <v>9</v>
      </c>
      <c r="C304">
        <v>5493648</v>
      </c>
      <c r="D304">
        <v>0.79210489933124595</v>
      </c>
      <c r="E304">
        <v>2.94515910629655E-2</v>
      </c>
      <c r="F304">
        <v>1477</v>
      </c>
      <c r="G304">
        <v>0.15067392444005101</v>
      </c>
      <c r="H304">
        <v>0.150714024382919</v>
      </c>
      <c r="I304">
        <v>0.93734924614818704</v>
      </c>
      <c r="J304">
        <v>-1.3694993859815E-2</v>
      </c>
    </row>
    <row r="305" spans="1:10" x14ac:dyDescent="0.2">
      <c r="A305" t="s">
        <v>64</v>
      </c>
      <c r="B305">
        <v>29</v>
      </c>
      <c r="C305">
        <v>12537039</v>
      </c>
      <c r="D305">
        <v>0.79365829890540496</v>
      </c>
      <c r="E305">
        <v>0.15132024373730499</v>
      </c>
      <c r="F305">
        <v>1477</v>
      </c>
      <c r="G305">
        <v>0.15067392444005101</v>
      </c>
      <c r="H305">
        <v>0.15071341354651299</v>
      </c>
      <c r="I305">
        <v>0.93734924614818704</v>
      </c>
      <c r="J305">
        <v>6.1876288960469603E-3</v>
      </c>
    </row>
    <row r="306" spans="1:10" x14ac:dyDescent="0.2">
      <c r="A306" t="s">
        <v>179</v>
      </c>
      <c r="B306">
        <v>24</v>
      </c>
      <c r="C306">
        <v>14764807</v>
      </c>
      <c r="D306">
        <v>0.79554574704859304</v>
      </c>
      <c r="E306">
        <v>0.44278943805010201</v>
      </c>
      <c r="F306">
        <v>1477</v>
      </c>
      <c r="G306">
        <v>0.15067392444005101</v>
      </c>
      <c r="H306">
        <v>0.150712678089991</v>
      </c>
      <c r="I306">
        <v>0.93734924614818704</v>
      </c>
      <c r="J306">
        <v>5.0771355787215802E-3</v>
      </c>
    </row>
    <row r="307" spans="1:10" x14ac:dyDescent="0.2">
      <c r="A307" t="s">
        <v>59</v>
      </c>
      <c r="B307">
        <v>18</v>
      </c>
      <c r="C307">
        <v>14516742</v>
      </c>
      <c r="D307">
        <v>0.79581823846262001</v>
      </c>
      <c r="E307">
        <v>7.27826675693974E-2</v>
      </c>
      <c r="F307">
        <v>1477</v>
      </c>
      <c r="G307">
        <v>0.15067392444005101</v>
      </c>
      <c r="H307">
        <v>0.150712572521425</v>
      </c>
      <c r="I307">
        <v>0.93734924614818704</v>
      </c>
      <c r="J307">
        <v>9.0712077047996297E-3</v>
      </c>
    </row>
    <row r="308" spans="1:10" x14ac:dyDescent="0.2">
      <c r="A308" t="s">
        <v>41</v>
      </c>
      <c r="B308">
        <v>3</v>
      </c>
      <c r="C308">
        <v>10773803</v>
      </c>
      <c r="D308">
        <v>0.79618950980635705</v>
      </c>
      <c r="E308">
        <v>0.217670954637779</v>
      </c>
      <c r="F308">
        <v>1477</v>
      </c>
      <c r="G308">
        <v>0.15067392444005101</v>
      </c>
      <c r="H308">
        <v>0.1507124289308</v>
      </c>
      <c r="I308">
        <v>0.93734924614818704</v>
      </c>
      <c r="J308">
        <v>5.86788859174625E-3</v>
      </c>
    </row>
    <row r="309" spans="1:10" x14ac:dyDescent="0.2">
      <c r="A309" t="s">
        <v>271</v>
      </c>
      <c r="B309">
        <v>2</v>
      </c>
      <c r="C309">
        <v>30802101</v>
      </c>
      <c r="D309">
        <v>0.80018704211629799</v>
      </c>
      <c r="E309">
        <v>0.12525389302640499</v>
      </c>
      <c r="F309">
        <v>1477</v>
      </c>
      <c r="G309">
        <v>0.15067392444005101</v>
      </c>
      <c r="H309">
        <v>0.150710900899304</v>
      </c>
      <c r="I309">
        <v>0.93734924614818704</v>
      </c>
      <c r="J309">
        <v>-6.7112692169715204E-3</v>
      </c>
    </row>
    <row r="310" spans="1:10" x14ac:dyDescent="0.2">
      <c r="A310" t="s">
        <v>46</v>
      </c>
      <c r="B310">
        <v>18</v>
      </c>
      <c r="C310">
        <v>45345547</v>
      </c>
      <c r="D310">
        <v>0.800625206599899</v>
      </c>
      <c r="E310">
        <v>0.122884224779959</v>
      </c>
      <c r="F310">
        <v>1477</v>
      </c>
      <c r="G310">
        <v>0.15067392444005101</v>
      </c>
      <c r="H310">
        <v>0.150710735416025</v>
      </c>
      <c r="I310">
        <v>0.93734924614818704</v>
      </c>
      <c r="J310">
        <v>-6.8244559793271299E-3</v>
      </c>
    </row>
    <row r="311" spans="1:10" x14ac:dyDescent="0.2">
      <c r="A311" t="s">
        <v>154</v>
      </c>
      <c r="B311">
        <v>30</v>
      </c>
      <c r="C311">
        <v>289000</v>
      </c>
      <c r="D311">
        <v>0.80328342484732895</v>
      </c>
      <c r="E311">
        <v>0.27386594448205798</v>
      </c>
      <c r="F311">
        <v>1477</v>
      </c>
      <c r="G311">
        <v>0.15067392444005101</v>
      </c>
      <c r="H311">
        <v>0.15070973993068301</v>
      </c>
      <c r="I311">
        <v>0.93734924614818704</v>
      </c>
      <c r="J311">
        <v>-4.7089017140518096E-3</v>
      </c>
    </row>
    <row r="312" spans="1:10" x14ac:dyDescent="0.2">
      <c r="A312" t="s">
        <v>155</v>
      </c>
      <c r="B312">
        <v>13</v>
      </c>
      <c r="C312">
        <v>38335692</v>
      </c>
      <c r="D312">
        <v>0.806292343156924</v>
      </c>
      <c r="E312">
        <v>2.5050778605280901E-2</v>
      </c>
      <c r="F312">
        <v>1477</v>
      </c>
      <c r="G312">
        <v>0.15067392444005101</v>
      </c>
      <c r="H312">
        <v>0.150708630580484</v>
      </c>
      <c r="I312">
        <v>0.93734924614818704</v>
      </c>
      <c r="J312">
        <v>1.4032671436069699E-2</v>
      </c>
    </row>
    <row r="313" spans="1:10" x14ac:dyDescent="0.2">
      <c r="A313" t="s">
        <v>269</v>
      </c>
      <c r="B313">
        <v>18</v>
      </c>
      <c r="C313">
        <v>18498042</v>
      </c>
      <c r="D313">
        <v>0.80811124168220105</v>
      </c>
      <c r="E313">
        <v>0.28842247799593801</v>
      </c>
      <c r="F313">
        <v>1477</v>
      </c>
      <c r="G313">
        <v>0.15067392444005101</v>
      </c>
      <c r="H313">
        <v>0.150707968944295</v>
      </c>
      <c r="I313">
        <v>0.93734924614818704</v>
      </c>
      <c r="J313">
        <v>5.1656183496548999E-3</v>
      </c>
    </row>
    <row r="314" spans="1:10" x14ac:dyDescent="0.2">
      <c r="A314" t="s">
        <v>313</v>
      </c>
      <c r="B314">
        <v>12</v>
      </c>
      <c r="C314">
        <v>40136309</v>
      </c>
      <c r="D314">
        <v>0.80858868292475805</v>
      </c>
      <c r="E314">
        <v>0.43703452945159099</v>
      </c>
      <c r="F314">
        <v>1477</v>
      </c>
      <c r="G314">
        <v>0.15067392444005101</v>
      </c>
      <c r="H314">
        <v>0.15070779638926601</v>
      </c>
      <c r="I314">
        <v>0.93734924614818704</v>
      </c>
      <c r="J314">
        <v>-4.7804402141791201E-3</v>
      </c>
    </row>
    <row r="315" spans="1:10" x14ac:dyDescent="0.2">
      <c r="A315" t="s">
        <v>255</v>
      </c>
      <c r="B315">
        <v>5</v>
      </c>
      <c r="C315">
        <v>24257340</v>
      </c>
      <c r="D315">
        <v>0.81122356624255598</v>
      </c>
      <c r="E315">
        <v>0.277928232904536</v>
      </c>
      <c r="F315">
        <v>1477</v>
      </c>
      <c r="G315">
        <v>0.15067392444005101</v>
      </c>
      <c r="H315">
        <v>0.15070685244031601</v>
      </c>
      <c r="I315">
        <v>0.93734924614818704</v>
      </c>
      <c r="J315">
        <v>-5.3233566695851699E-3</v>
      </c>
    </row>
    <row r="316" spans="1:10" x14ac:dyDescent="0.2">
      <c r="A316" t="s">
        <v>358</v>
      </c>
      <c r="B316">
        <v>16</v>
      </c>
      <c r="C316">
        <v>44094440</v>
      </c>
      <c r="D316">
        <v>0.81340275551736796</v>
      </c>
      <c r="E316">
        <v>0.105958023019634</v>
      </c>
      <c r="F316">
        <v>1477</v>
      </c>
      <c r="G316">
        <v>0.15067392444005101</v>
      </c>
      <c r="H316">
        <v>0.15070608239146299</v>
      </c>
      <c r="I316">
        <v>0.93734924614818704</v>
      </c>
      <c r="J316">
        <v>6.7657574059527504E-3</v>
      </c>
    </row>
    <row r="317" spans="1:10" x14ac:dyDescent="0.2">
      <c r="A317" t="s">
        <v>181</v>
      </c>
      <c r="B317">
        <v>17</v>
      </c>
      <c r="C317">
        <v>40399499</v>
      </c>
      <c r="D317">
        <v>0.81598446772128697</v>
      </c>
      <c r="E317">
        <v>0.32498307379823999</v>
      </c>
      <c r="F317">
        <v>1477</v>
      </c>
      <c r="G317">
        <v>0.15067392444005101</v>
      </c>
      <c r="H317">
        <v>0.15070518254326301</v>
      </c>
      <c r="I317">
        <v>0.93734924614818704</v>
      </c>
      <c r="J317">
        <v>4.3584842335997499E-3</v>
      </c>
    </row>
    <row r="318" spans="1:10" x14ac:dyDescent="0.2">
      <c r="A318" t="s">
        <v>133</v>
      </c>
      <c r="B318">
        <v>22</v>
      </c>
      <c r="C318">
        <v>24129907</v>
      </c>
      <c r="D318">
        <v>0.82690713890442002</v>
      </c>
      <c r="E318">
        <v>0.16384563303994601</v>
      </c>
      <c r="F318">
        <v>1477</v>
      </c>
      <c r="G318">
        <v>0.15067392444005101</v>
      </c>
      <c r="H318">
        <v>0.150701523840028</v>
      </c>
      <c r="I318">
        <v>0.94689997294102402</v>
      </c>
      <c r="J318">
        <v>-5.4897940170430797E-3</v>
      </c>
    </row>
    <row r="319" spans="1:10" x14ac:dyDescent="0.2">
      <c r="A319" t="s">
        <v>226</v>
      </c>
      <c r="B319">
        <v>25</v>
      </c>
      <c r="C319">
        <v>7065986</v>
      </c>
      <c r="D319">
        <v>0.83006551771034198</v>
      </c>
      <c r="E319">
        <v>0.112728503723764</v>
      </c>
      <c r="F319">
        <v>1477</v>
      </c>
      <c r="G319">
        <v>0.15067392444005101</v>
      </c>
      <c r="H319">
        <v>0.150700510347752</v>
      </c>
      <c r="I319">
        <v>0.94752761927312701</v>
      </c>
      <c r="J319">
        <v>6.0554568037485303E-3</v>
      </c>
    </row>
    <row r="320" spans="1:10" x14ac:dyDescent="0.2">
      <c r="A320" t="s">
        <v>328</v>
      </c>
      <c r="B320">
        <v>12</v>
      </c>
      <c r="C320">
        <v>31104727</v>
      </c>
      <c r="D320">
        <v>0.83332678329146803</v>
      </c>
      <c r="E320">
        <v>0.49356804333107701</v>
      </c>
      <c r="F320">
        <v>1477</v>
      </c>
      <c r="G320">
        <v>0.15067392444005101</v>
      </c>
      <c r="H320">
        <v>0.15069948463319699</v>
      </c>
      <c r="I320">
        <v>0.94826840857304995</v>
      </c>
      <c r="J320">
        <v>-4.1895203687598599E-3</v>
      </c>
    </row>
    <row r="321" spans="1:10" x14ac:dyDescent="0.2">
      <c r="A321" t="s">
        <v>241</v>
      </c>
      <c r="B321">
        <v>4</v>
      </c>
      <c r="C321">
        <v>18279174</v>
      </c>
      <c r="D321">
        <v>0.84063893265747902</v>
      </c>
      <c r="E321">
        <v>1.6249153689912001E-2</v>
      </c>
      <c r="F321">
        <v>1477</v>
      </c>
      <c r="G321">
        <v>0.15067392444005101</v>
      </c>
      <c r="H321">
        <v>0.15069726127209099</v>
      </c>
      <c r="I321">
        <v>0.94896291709592195</v>
      </c>
      <c r="J321">
        <v>-1.3753906459072599E-2</v>
      </c>
    </row>
    <row r="322" spans="1:10" x14ac:dyDescent="0.2">
      <c r="A322" t="s">
        <v>107</v>
      </c>
      <c r="B322">
        <v>22</v>
      </c>
      <c r="C322">
        <v>14697073</v>
      </c>
      <c r="D322">
        <v>0.84272577027572204</v>
      </c>
      <c r="E322">
        <v>0.21056194989844301</v>
      </c>
      <c r="F322">
        <v>1477</v>
      </c>
      <c r="G322">
        <v>0.15067392444005101</v>
      </c>
      <c r="H322">
        <v>0.15069664604126101</v>
      </c>
      <c r="I322">
        <v>0.94896291709592195</v>
      </c>
      <c r="J322">
        <v>4.4532168446913501E-3</v>
      </c>
    </row>
    <row r="323" spans="1:10" x14ac:dyDescent="0.2">
      <c r="A323" t="s">
        <v>371</v>
      </c>
      <c r="B323">
        <v>1</v>
      </c>
      <c r="C323">
        <v>27362424</v>
      </c>
      <c r="D323">
        <v>0.84356244680279202</v>
      </c>
      <c r="E323">
        <v>0.19465132024373699</v>
      </c>
      <c r="F323">
        <v>1477</v>
      </c>
      <c r="G323">
        <v>0.15067392444005101</v>
      </c>
      <c r="H323">
        <v>0.15069640177525501</v>
      </c>
      <c r="I323">
        <v>0.94896291709592195</v>
      </c>
      <c r="J323">
        <v>-4.6970828019485796E-3</v>
      </c>
    </row>
    <row r="324" spans="1:10" x14ac:dyDescent="0.2">
      <c r="A324" t="s">
        <v>281</v>
      </c>
      <c r="B324">
        <v>7</v>
      </c>
      <c r="C324">
        <v>51490760</v>
      </c>
      <c r="D324">
        <v>0.84439400061152203</v>
      </c>
      <c r="E324">
        <v>0.36154366960054202</v>
      </c>
      <c r="F324">
        <v>1477</v>
      </c>
      <c r="G324">
        <v>0.15067392444005101</v>
      </c>
      <c r="H324">
        <v>0.150696160363504</v>
      </c>
      <c r="I324">
        <v>0.94896291709592195</v>
      </c>
      <c r="J324">
        <v>-3.4174402399358402E-3</v>
      </c>
    </row>
    <row r="325" spans="1:10" x14ac:dyDescent="0.2">
      <c r="A325" t="s">
        <v>170</v>
      </c>
      <c r="B325">
        <v>28</v>
      </c>
      <c r="C325">
        <v>32462775</v>
      </c>
      <c r="D325">
        <v>0.85320716724490697</v>
      </c>
      <c r="E325">
        <v>0.36662153012863902</v>
      </c>
      <c r="F325">
        <v>1477</v>
      </c>
      <c r="G325">
        <v>0.15067392444005101</v>
      </c>
      <c r="H325">
        <v>0.15069368474634701</v>
      </c>
      <c r="I325">
        <v>0.95590802996883195</v>
      </c>
      <c r="J325">
        <v>3.7012381639618401E-3</v>
      </c>
    </row>
    <row r="326" spans="1:10" x14ac:dyDescent="0.2">
      <c r="A326" t="s">
        <v>239</v>
      </c>
      <c r="B326">
        <v>14</v>
      </c>
      <c r="C326">
        <v>67908135</v>
      </c>
      <c r="D326">
        <v>0.86013487758923102</v>
      </c>
      <c r="E326">
        <v>0.34867975626269498</v>
      </c>
      <c r="F326">
        <v>1477</v>
      </c>
      <c r="G326">
        <v>0.15067392444005101</v>
      </c>
      <c r="H326">
        <v>0.15069184464006</v>
      </c>
      <c r="I326">
        <v>0.96070449404581804</v>
      </c>
      <c r="J326">
        <v>-3.5111238883516198E-3</v>
      </c>
    </row>
    <row r="327" spans="1:10" x14ac:dyDescent="0.2">
      <c r="A327" t="s">
        <v>222</v>
      </c>
      <c r="B327">
        <v>5</v>
      </c>
      <c r="C327">
        <v>63738413</v>
      </c>
      <c r="D327">
        <v>0.86520602664921398</v>
      </c>
      <c r="E327">
        <v>8.9708869329722399E-2</v>
      </c>
      <c r="F327">
        <v>1477</v>
      </c>
      <c r="G327">
        <v>0.15067392444005101</v>
      </c>
      <c r="H327">
        <v>0.15069055637569001</v>
      </c>
      <c r="I327">
        <v>0.96340425666768303</v>
      </c>
      <c r="J327">
        <v>-5.3551309763619796E-3</v>
      </c>
    </row>
    <row r="328" spans="1:10" x14ac:dyDescent="0.2">
      <c r="A328" t="s">
        <v>265</v>
      </c>
      <c r="B328">
        <v>28</v>
      </c>
      <c r="C328">
        <v>26494831</v>
      </c>
      <c r="D328">
        <v>0.87025852183306895</v>
      </c>
      <c r="E328">
        <v>0.39438050101557198</v>
      </c>
      <c r="F328">
        <v>1477</v>
      </c>
      <c r="G328">
        <v>0.15067392444005101</v>
      </c>
      <c r="H328">
        <v>0.15068932195929199</v>
      </c>
      <c r="I328">
        <v>0.96353485735437405</v>
      </c>
      <c r="J328">
        <v>-3.4927266316362401E-3</v>
      </c>
    </row>
    <row r="329" spans="1:10" x14ac:dyDescent="0.2">
      <c r="A329" t="s">
        <v>61</v>
      </c>
      <c r="B329">
        <v>5</v>
      </c>
      <c r="C329">
        <v>18131799</v>
      </c>
      <c r="D329">
        <v>0.87234320997871395</v>
      </c>
      <c r="E329">
        <v>0.149289099526066</v>
      </c>
      <c r="F329">
        <v>1477</v>
      </c>
      <c r="G329">
        <v>0.15067392444005101</v>
      </c>
      <c r="H329">
        <v>0.15068882686853599</v>
      </c>
      <c r="I329">
        <v>0.96353485735437405</v>
      </c>
      <c r="J329">
        <v>-3.9516459287742799E-3</v>
      </c>
    </row>
    <row r="330" spans="1:10" x14ac:dyDescent="0.2">
      <c r="A330" t="s">
        <v>285</v>
      </c>
      <c r="B330">
        <v>4</v>
      </c>
      <c r="C330">
        <v>30728525</v>
      </c>
      <c r="D330">
        <v>0.87328641341484603</v>
      </c>
      <c r="E330">
        <v>0.35037237643872698</v>
      </c>
      <c r="F330">
        <v>1477</v>
      </c>
      <c r="G330">
        <v>0.15067392444005101</v>
      </c>
      <c r="H330">
        <v>0.150688605594576</v>
      </c>
      <c r="I330">
        <v>0.96353485735437405</v>
      </c>
      <c r="J330">
        <v>3.3548144761184101E-3</v>
      </c>
    </row>
    <row r="331" spans="1:10" x14ac:dyDescent="0.2">
      <c r="A331" t="s">
        <v>198</v>
      </c>
      <c r="B331">
        <v>17</v>
      </c>
      <c r="C331">
        <v>29102820</v>
      </c>
      <c r="D331">
        <v>0.87756814062516697</v>
      </c>
      <c r="E331">
        <v>3.6560595802301997E-2</v>
      </c>
      <c r="F331">
        <v>1477</v>
      </c>
      <c r="G331">
        <v>0.15067392444005101</v>
      </c>
      <c r="H331">
        <v>0.15068762242554501</v>
      </c>
      <c r="I331">
        <v>0.96532495468768398</v>
      </c>
      <c r="J331">
        <v>-7.2689863680110997E-3</v>
      </c>
    </row>
    <row r="332" spans="1:10" x14ac:dyDescent="0.2">
      <c r="A332" t="s">
        <v>338</v>
      </c>
      <c r="B332">
        <v>3</v>
      </c>
      <c r="C332">
        <v>41411754</v>
      </c>
      <c r="D332">
        <v>0.88924154584783799</v>
      </c>
      <c r="E332">
        <v>2.7758970886933E-2</v>
      </c>
      <c r="F332">
        <v>1477</v>
      </c>
      <c r="G332">
        <v>0.15067392444005101</v>
      </c>
      <c r="H332">
        <v>0.15068511868449899</v>
      </c>
      <c r="I332">
        <v>0.97434797259613803</v>
      </c>
      <c r="J332">
        <v>7.2421896415235699E-3</v>
      </c>
    </row>
    <row r="333" spans="1:10" x14ac:dyDescent="0.2">
      <c r="A333" t="s">
        <v>47</v>
      </c>
      <c r="B333">
        <v>19</v>
      </c>
      <c r="C333">
        <v>30976138</v>
      </c>
      <c r="D333">
        <v>0.89113919256726704</v>
      </c>
      <c r="E333">
        <v>0.232227488151659</v>
      </c>
      <c r="F333">
        <v>1477</v>
      </c>
      <c r="G333">
        <v>0.15067392444005101</v>
      </c>
      <c r="H333">
        <v>0.150684735998036</v>
      </c>
      <c r="I333">
        <v>0.97434797259613803</v>
      </c>
      <c r="J333">
        <v>-2.8664233236756998E-3</v>
      </c>
    </row>
    <row r="334" spans="1:10" x14ac:dyDescent="0.2">
      <c r="A334" t="s">
        <v>118</v>
      </c>
      <c r="B334">
        <v>23</v>
      </c>
      <c r="C334">
        <v>13954598</v>
      </c>
      <c r="D334">
        <v>0.89517987489497797</v>
      </c>
      <c r="E334">
        <v>5.6533513879485499E-2</v>
      </c>
      <c r="F334">
        <v>1477</v>
      </c>
      <c r="G334">
        <v>0.15067392444005101</v>
      </c>
      <c r="H334">
        <v>0.15068394371025001</v>
      </c>
      <c r="I334">
        <v>0.97508157427706099</v>
      </c>
      <c r="J334">
        <v>-5.0289228157787101E-3</v>
      </c>
    </row>
    <row r="335" spans="1:10" x14ac:dyDescent="0.2">
      <c r="A335" t="s">
        <v>342</v>
      </c>
      <c r="B335">
        <v>16</v>
      </c>
      <c r="C335">
        <v>28623729</v>
      </c>
      <c r="D335">
        <v>0.89718249534032601</v>
      </c>
      <c r="E335">
        <v>0.31618144888287097</v>
      </c>
      <c r="F335">
        <v>1477</v>
      </c>
      <c r="G335">
        <v>0.15067392444005101</v>
      </c>
      <c r="H335">
        <v>0.15068356240505301</v>
      </c>
      <c r="I335">
        <v>0.97508157427706099</v>
      </c>
      <c r="J335">
        <v>-2.7163790504722801E-3</v>
      </c>
    </row>
    <row r="336" spans="1:10" x14ac:dyDescent="0.2">
      <c r="A336" t="s">
        <v>266</v>
      </c>
      <c r="B336">
        <v>14</v>
      </c>
      <c r="C336">
        <v>65241784</v>
      </c>
      <c r="D336">
        <v>0.90826236867375898</v>
      </c>
      <c r="E336">
        <v>2.6404874746107001E-2</v>
      </c>
      <c r="F336">
        <v>1477</v>
      </c>
      <c r="G336">
        <v>0.15067392444005101</v>
      </c>
      <c r="H336">
        <v>0.15068158837213999</v>
      </c>
      <c r="I336">
        <v>0.98417683530917799</v>
      </c>
      <c r="J336">
        <v>-6.3288721853140802E-3</v>
      </c>
    </row>
    <row r="337" spans="1:10" x14ac:dyDescent="0.2">
      <c r="A337" t="s">
        <v>225</v>
      </c>
      <c r="B337">
        <v>25</v>
      </c>
      <c r="C337">
        <v>48651793</v>
      </c>
      <c r="D337">
        <v>0.92006158091032897</v>
      </c>
      <c r="E337">
        <v>0.37643872714962801</v>
      </c>
      <c r="F337">
        <v>1477</v>
      </c>
      <c r="G337">
        <v>0.15067392444005101</v>
      </c>
      <c r="H337">
        <v>0.15067973748579599</v>
      </c>
      <c r="I337">
        <v>0.98800864429138202</v>
      </c>
      <c r="J337">
        <v>-2.0761216697060499E-3</v>
      </c>
    </row>
    <row r="338" spans="1:10" x14ac:dyDescent="0.2">
      <c r="A338" t="s">
        <v>320</v>
      </c>
      <c r="B338">
        <v>12</v>
      </c>
      <c r="C338">
        <v>66078752</v>
      </c>
      <c r="D338">
        <v>0.920774740326468</v>
      </c>
      <c r="E338">
        <v>0.31990521327014199</v>
      </c>
      <c r="F338">
        <v>1477</v>
      </c>
      <c r="G338">
        <v>0.15067392444005101</v>
      </c>
      <c r="H338">
        <v>0.15067963388641201</v>
      </c>
      <c r="I338">
        <v>0.98800864429138202</v>
      </c>
      <c r="J338">
        <v>1.6503271918581999E-3</v>
      </c>
    </row>
    <row r="339" spans="1:10" x14ac:dyDescent="0.2">
      <c r="A339" t="s">
        <v>95</v>
      </c>
      <c r="B339">
        <v>24</v>
      </c>
      <c r="C339">
        <v>51408522</v>
      </c>
      <c r="D339">
        <v>0.92166000088774303</v>
      </c>
      <c r="E339">
        <v>0.19092755585646601</v>
      </c>
      <c r="F339">
        <v>1477</v>
      </c>
      <c r="G339">
        <v>0.15067392444005101</v>
      </c>
      <c r="H339">
        <v>0.150679506594674</v>
      </c>
      <c r="I339">
        <v>0.98800864429138202</v>
      </c>
      <c r="J339">
        <v>-2.15677804579961E-3</v>
      </c>
    </row>
    <row r="340" spans="1:10" x14ac:dyDescent="0.2">
      <c r="A340" t="s">
        <v>263</v>
      </c>
      <c r="B340">
        <v>16</v>
      </c>
      <c r="C340">
        <v>59233015</v>
      </c>
      <c r="D340">
        <v>0.92492739550800696</v>
      </c>
      <c r="E340">
        <v>9.4109681787406904E-2</v>
      </c>
      <c r="F340">
        <v>1477</v>
      </c>
      <c r="G340">
        <v>0.15067392444005101</v>
      </c>
      <c r="H340">
        <v>0.15067904931222101</v>
      </c>
      <c r="I340">
        <v>0.98800864429138202</v>
      </c>
      <c r="J340">
        <v>-2.9096092538374299E-3</v>
      </c>
    </row>
    <row r="341" spans="1:10" x14ac:dyDescent="0.2">
      <c r="A341" t="s">
        <v>45</v>
      </c>
      <c r="B341">
        <v>18</v>
      </c>
      <c r="C341">
        <v>43876869</v>
      </c>
      <c r="D341">
        <v>0.926543708018152</v>
      </c>
      <c r="E341">
        <v>7.7522004062288402E-2</v>
      </c>
      <c r="F341">
        <v>1477</v>
      </c>
      <c r="G341">
        <v>0.15067392444005101</v>
      </c>
      <c r="H341">
        <v>0.15067883039068899</v>
      </c>
      <c r="I341">
        <v>0.98800864429138202</v>
      </c>
      <c r="J341">
        <v>3.07024220650831E-3</v>
      </c>
    </row>
    <row r="342" spans="1:10" x14ac:dyDescent="0.2">
      <c r="A342" t="s">
        <v>363</v>
      </c>
      <c r="B342">
        <v>13</v>
      </c>
      <c r="C342">
        <v>43771325</v>
      </c>
      <c r="D342">
        <v>0.92812933251614704</v>
      </c>
      <c r="E342">
        <v>0.20988490182802999</v>
      </c>
      <c r="F342">
        <v>1477</v>
      </c>
      <c r="G342">
        <v>0.15067392444005101</v>
      </c>
      <c r="H342">
        <v>0.150678620307623</v>
      </c>
      <c r="I342">
        <v>0.98800864429138202</v>
      </c>
      <c r="J342">
        <v>2.1005155860098798E-3</v>
      </c>
    </row>
    <row r="343" spans="1:10" x14ac:dyDescent="0.2">
      <c r="A343" t="s">
        <v>207</v>
      </c>
      <c r="B343">
        <v>26</v>
      </c>
      <c r="C343">
        <v>38922611</v>
      </c>
      <c r="D343">
        <v>0.93237391608158704</v>
      </c>
      <c r="E343">
        <v>0.124238320920785</v>
      </c>
      <c r="F343">
        <v>1477</v>
      </c>
      <c r="G343">
        <v>0.15067392444005101</v>
      </c>
      <c r="H343">
        <v>0.150678080728021</v>
      </c>
      <c r="I343">
        <v>0.98962494601642104</v>
      </c>
      <c r="J343">
        <v>2.3209791604550398E-3</v>
      </c>
    </row>
    <row r="344" spans="1:10" x14ac:dyDescent="0.2">
      <c r="A344" t="s">
        <v>365</v>
      </c>
      <c r="B344">
        <v>19</v>
      </c>
      <c r="C344">
        <v>52310165</v>
      </c>
      <c r="D344">
        <v>0.94238033107028396</v>
      </c>
      <c r="E344">
        <v>7.5829383886255902E-2</v>
      </c>
      <c r="F344">
        <v>1477</v>
      </c>
      <c r="G344">
        <v>0.15067392444005101</v>
      </c>
      <c r="H344">
        <v>0.15067693975336199</v>
      </c>
      <c r="I344">
        <v>0.99542379400653502</v>
      </c>
      <c r="J344">
        <v>-2.4783039150158E-3</v>
      </c>
    </row>
    <row r="345" spans="1:10" x14ac:dyDescent="0.2">
      <c r="A345" t="s">
        <v>278</v>
      </c>
      <c r="B345">
        <v>1</v>
      </c>
      <c r="C345">
        <v>53855167</v>
      </c>
      <c r="D345">
        <v>0.94878136854841499</v>
      </c>
      <c r="E345">
        <v>6.1949898442789399E-2</v>
      </c>
      <c r="F345">
        <v>1477</v>
      </c>
      <c r="G345">
        <v>0.15067392444005101</v>
      </c>
      <c r="H345">
        <v>0.150676306144615</v>
      </c>
      <c r="I345">
        <v>0.99542379400653502</v>
      </c>
      <c r="J345">
        <v>-2.3480913525553101E-3</v>
      </c>
    </row>
    <row r="346" spans="1:10" x14ac:dyDescent="0.2">
      <c r="A346" t="s">
        <v>100</v>
      </c>
      <c r="B346">
        <v>10</v>
      </c>
      <c r="C346">
        <v>1673196</v>
      </c>
      <c r="D346">
        <v>0.950709379158033</v>
      </c>
      <c r="E346">
        <v>0.23087339201083301</v>
      </c>
      <c r="F346">
        <v>1477</v>
      </c>
      <c r="G346">
        <v>0.15067392444005101</v>
      </c>
      <c r="H346">
        <v>0.150676129987072</v>
      </c>
      <c r="I346">
        <v>0.99542379400653502</v>
      </c>
      <c r="J346">
        <v>1.3705341426941699E-3</v>
      </c>
    </row>
    <row r="347" spans="1:10" x14ac:dyDescent="0.2">
      <c r="A347" t="s">
        <v>142</v>
      </c>
      <c r="B347">
        <v>17</v>
      </c>
      <c r="C347">
        <v>50822629</v>
      </c>
      <c r="D347">
        <v>0.95210285022430596</v>
      </c>
      <c r="E347">
        <v>0.149966147596479</v>
      </c>
      <c r="F347">
        <v>1477</v>
      </c>
      <c r="G347">
        <v>0.15067392444005101</v>
      </c>
      <c r="H347">
        <v>0.15067600689779201</v>
      </c>
      <c r="I347">
        <v>0.99542379400653502</v>
      </c>
      <c r="J347">
        <v>-1.5916604953325501E-3</v>
      </c>
    </row>
    <row r="348" spans="1:10" x14ac:dyDescent="0.2">
      <c r="A348" t="s">
        <v>262</v>
      </c>
      <c r="B348">
        <v>21</v>
      </c>
      <c r="C348">
        <v>75458069</v>
      </c>
      <c r="D348">
        <v>0.96056376748987504</v>
      </c>
      <c r="E348">
        <v>0.215978334461747</v>
      </c>
      <c r="F348">
        <v>1477</v>
      </c>
      <c r="G348">
        <v>0.15067392444005101</v>
      </c>
      <c r="H348">
        <v>0.15067533560968399</v>
      </c>
      <c r="I348">
        <v>0.99542379400653502</v>
      </c>
      <c r="J348">
        <v>1.15133704937698E-3</v>
      </c>
    </row>
    <row r="349" spans="1:10" x14ac:dyDescent="0.2">
      <c r="A349" t="s">
        <v>348</v>
      </c>
      <c r="B349">
        <v>17</v>
      </c>
      <c r="C349">
        <v>40479421</v>
      </c>
      <c r="D349">
        <v>0.96212901655615701</v>
      </c>
      <c r="E349">
        <v>0.24204468517264699</v>
      </c>
      <c r="F349">
        <v>1477</v>
      </c>
      <c r="G349">
        <v>0.15067392444005101</v>
      </c>
      <c r="H349">
        <v>0.150675225729693</v>
      </c>
      <c r="I349">
        <v>0.99542379400653502</v>
      </c>
      <c r="J349">
        <v>-9.5393129287391098E-4</v>
      </c>
    </row>
    <row r="350" spans="1:10" x14ac:dyDescent="0.2">
      <c r="A350" t="s">
        <v>369</v>
      </c>
      <c r="B350">
        <v>22</v>
      </c>
      <c r="C350">
        <v>37188435</v>
      </c>
      <c r="D350">
        <v>0.96396035254371604</v>
      </c>
      <c r="E350">
        <v>1.6249153689912001E-2</v>
      </c>
      <c r="F350">
        <v>1477</v>
      </c>
      <c r="G350">
        <v>0.15067392444005101</v>
      </c>
      <c r="H350">
        <v>0.15067510283542401</v>
      </c>
      <c r="I350">
        <v>0.99542379400653502</v>
      </c>
      <c r="J350">
        <v>-3.0491597186426099E-3</v>
      </c>
    </row>
    <row r="351" spans="1:10" x14ac:dyDescent="0.2">
      <c r="A351" t="s">
        <v>305</v>
      </c>
      <c r="B351">
        <v>17</v>
      </c>
      <c r="C351">
        <v>43671991</v>
      </c>
      <c r="D351">
        <v>0.96493449030884104</v>
      </c>
      <c r="E351">
        <v>0.40250507786052803</v>
      </c>
      <c r="F351">
        <v>1477</v>
      </c>
      <c r="G351">
        <v>0.15067392444005101</v>
      </c>
      <c r="H351">
        <v>0.15067503995267201</v>
      </c>
      <c r="I351">
        <v>0.99542379400653502</v>
      </c>
      <c r="J351">
        <v>8.9274112015580399E-4</v>
      </c>
    </row>
    <row r="352" spans="1:10" x14ac:dyDescent="0.2">
      <c r="A352" t="s">
        <v>296</v>
      </c>
      <c r="B352">
        <v>22</v>
      </c>
      <c r="C352">
        <v>11035495</v>
      </c>
      <c r="D352">
        <v>0.96521542184152398</v>
      </c>
      <c r="E352">
        <v>7.6844955991875505E-2</v>
      </c>
      <c r="F352">
        <v>1477</v>
      </c>
      <c r="G352">
        <v>0.15067392444005101</v>
      </c>
      <c r="H352">
        <v>0.15067502213884801</v>
      </c>
      <c r="I352">
        <v>0.99542379400653502</v>
      </c>
      <c r="J352">
        <v>1.44313487810166E-3</v>
      </c>
    </row>
    <row r="353" spans="1:10" x14ac:dyDescent="0.2">
      <c r="A353" t="s">
        <v>176</v>
      </c>
      <c r="B353">
        <v>7</v>
      </c>
      <c r="C353">
        <v>56110072</v>
      </c>
      <c r="D353">
        <v>0.97395359186244601</v>
      </c>
      <c r="E353">
        <v>0.16655382532159799</v>
      </c>
      <c r="F353">
        <v>1477</v>
      </c>
      <c r="G353">
        <v>0.15067392444005101</v>
      </c>
      <c r="H353">
        <v>0.15067453973634301</v>
      </c>
      <c r="I353">
        <v>0.99542379400653502</v>
      </c>
      <c r="J353">
        <v>7.7944021976428203E-4</v>
      </c>
    </row>
    <row r="354" spans="1:10" x14ac:dyDescent="0.2">
      <c r="A354" t="s">
        <v>210</v>
      </c>
      <c r="B354">
        <v>15</v>
      </c>
      <c r="C354">
        <v>40502475</v>
      </c>
      <c r="D354">
        <v>0.97420398400025598</v>
      </c>
      <c r="E354">
        <v>5.0778605280974399E-3</v>
      </c>
      <c r="F354">
        <v>1477</v>
      </c>
      <c r="G354">
        <v>0.15067392444005101</v>
      </c>
      <c r="H354">
        <v>0.150674527959031</v>
      </c>
      <c r="I354">
        <v>0.99542379400653502</v>
      </c>
      <c r="J354">
        <v>-3.5338964272852999E-3</v>
      </c>
    </row>
    <row r="355" spans="1:10" x14ac:dyDescent="0.2">
      <c r="A355" t="s">
        <v>333</v>
      </c>
      <c r="B355">
        <v>4</v>
      </c>
      <c r="C355">
        <v>16334074</v>
      </c>
      <c r="D355">
        <v>0.97718329718789598</v>
      </c>
      <c r="E355">
        <v>0.196682464454976</v>
      </c>
      <c r="F355">
        <v>1477</v>
      </c>
      <c r="G355">
        <v>0.15067392444005101</v>
      </c>
      <c r="H355">
        <v>0.15067439656662401</v>
      </c>
      <c r="I355">
        <v>0.99542379400653502</v>
      </c>
      <c r="J355">
        <v>-6.6290347905706404E-4</v>
      </c>
    </row>
    <row r="356" spans="1:10" x14ac:dyDescent="0.2">
      <c r="A356" t="s">
        <v>283</v>
      </c>
      <c r="B356">
        <v>8</v>
      </c>
      <c r="C356">
        <v>23730945</v>
      </c>
      <c r="D356">
        <v>0.97815887743991903</v>
      </c>
      <c r="E356">
        <v>5.4502369668246398E-2</v>
      </c>
      <c r="F356">
        <v>1477</v>
      </c>
      <c r="G356">
        <v>0.15067392444005101</v>
      </c>
      <c r="H356">
        <v>0.15067435704617599</v>
      </c>
      <c r="I356">
        <v>0.99542379400653502</v>
      </c>
      <c r="J356">
        <v>-1.0559174069903999E-3</v>
      </c>
    </row>
    <row r="357" spans="1:10" x14ac:dyDescent="0.2">
      <c r="A357" t="s">
        <v>329</v>
      </c>
      <c r="B357">
        <v>25</v>
      </c>
      <c r="C357">
        <v>21491290</v>
      </c>
      <c r="D357">
        <v>0.98274860048009205</v>
      </c>
      <c r="E357">
        <v>0.25389302640487499</v>
      </c>
      <c r="F357">
        <v>1477</v>
      </c>
      <c r="G357">
        <v>0.15067392444005101</v>
      </c>
      <c r="H357">
        <v>0.15067419430753801</v>
      </c>
      <c r="I357">
        <v>0.99542379400653502</v>
      </c>
      <c r="J357">
        <v>4.7085941802649202E-4</v>
      </c>
    </row>
    <row r="358" spans="1:10" x14ac:dyDescent="0.2">
      <c r="A358" t="s">
        <v>280</v>
      </c>
      <c r="B358">
        <v>3</v>
      </c>
      <c r="C358">
        <v>56447078</v>
      </c>
      <c r="D358">
        <v>0.98296792158284596</v>
      </c>
      <c r="E358">
        <v>8.9031821259309404E-2</v>
      </c>
      <c r="F358">
        <v>1477</v>
      </c>
      <c r="G358">
        <v>0.15067392444005101</v>
      </c>
      <c r="H358">
        <v>0.15067418748833999</v>
      </c>
      <c r="I358">
        <v>0.99542379400653502</v>
      </c>
      <c r="J358">
        <v>6.6994024962596698E-4</v>
      </c>
    </row>
    <row r="359" spans="1:10" x14ac:dyDescent="0.2">
      <c r="A359" t="s">
        <v>332</v>
      </c>
      <c r="B359">
        <v>14</v>
      </c>
      <c r="C359">
        <v>56234573</v>
      </c>
      <c r="D359">
        <v>0.98615111278851397</v>
      </c>
      <c r="E359">
        <v>0.217670954637779</v>
      </c>
      <c r="F359">
        <v>1477</v>
      </c>
      <c r="G359">
        <v>0.15067392444005101</v>
      </c>
      <c r="H359">
        <v>0.15067409834324699</v>
      </c>
      <c r="I359">
        <v>0.99542379400653502</v>
      </c>
      <c r="J359">
        <v>4.0556635206812102E-4</v>
      </c>
    </row>
    <row r="360" spans="1:10" x14ac:dyDescent="0.2">
      <c r="A360" t="s">
        <v>290</v>
      </c>
      <c r="B360">
        <v>6</v>
      </c>
      <c r="C360">
        <v>47325393</v>
      </c>
      <c r="D360">
        <v>0.98661602835957796</v>
      </c>
      <c r="E360">
        <v>5.58564658090724E-2</v>
      </c>
      <c r="F360">
        <v>1477</v>
      </c>
      <c r="G360">
        <v>0.15067392444005101</v>
      </c>
      <c r="H360">
        <v>0.150674086862083</v>
      </c>
      <c r="I360">
        <v>0.99542379400653502</v>
      </c>
      <c r="J360">
        <v>-6.5561710431793997E-4</v>
      </c>
    </row>
    <row r="361" spans="1:10" x14ac:dyDescent="0.2">
      <c r="A361" t="s">
        <v>243</v>
      </c>
      <c r="B361">
        <v>5</v>
      </c>
      <c r="C361">
        <v>10499333</v>
      </c>
      <c r="D361">
        <v>0.98719715108086203</v>
      </c>
      <c r="E361">
        <v>0.29248476641841598</v>
      </c>
      <c r="F361">
        <v>1477</v>
      </c>
      <c r="G361">
        <v>0.15067392444005101</v>
      </c>
      <c r="H361">
        <v>0.150674073062597</v>
      </c>
      <c r="I361">
        <v>0.99542379400653502</v>
      </c>
      <c r="J361">
        <v>3.4424802510635299E-4</v>
      </c>
    </row>
    <row r="362" spans="1:10" x14ac:dyDescent="0.2">
      <c r="A362" t="s">
        <v>368</v>
      </c>
      <c r="B362">
        <v>15</v>
      </c>
      <c r="C362">
        <v>7759328</v>
      </c>
      <c r="D362">
        <v>0.99466144273165402</v>
      </c>
      <c r="E362">
        <v>0.36222071767095498</v>
      </c>
      <c r="F362">
        <v>1477</v>
      </c>
      <c r="G362">
        <v>0.15067392444005101</v>
      </c>
      <c r="H362">
        <v>0.15067395027981001</v>
      </c>
      <c r="I362">
        <v>0.99802094831740296</v>
      </c>
      <c r="J362">
        <v>-1.3041294498350499E-4</v>
      </c>
    </row>
    <row r="363" spans="1:10" x14ac:dyDescent="0.2">
      <c r="A363" t="s">
        <v>307</v>
      </c>
      <c r="B363">
        <v>19</v>
      </c>
      <c r="C363">
        <v>68318464</v>
      </c>
      <c r="D363">
        <v>0.99527157931377397</v>
      </c>
      <c r="E363">
        <v>0.20785375761679101</v>
      </c>
      <c r="F363">
        <v>1477</v>
      </c>
      <c r="G363">
        <v>0.15067392444005101</v>
      </c>
      <c r="H363">
        <v>0.150673944710878</v>
      </c>
      <c r="I363">
        <v>0.99802094831740296</v>
      </c>
      <c r="J363">
        <v>-1.17047936556425E-4</v>
      </c>
    </row>
    <row r="364" spans="1:10" x14ac:dyDescent="0.2">
      <c r="A364" t="s">
        <v>372</v>
      </c>
      <c r="B364">
        <v>24</v>
      </c>
      <c r="C364">
        <v>24411085</v>
      </c>
      <c r="D364">
        <v>1</v>
      </c>
      <c r="E364">
        <v>0</v>
      </c>
      <c r="F364">
        <v>1477</v>
      </c>
      <c r="G364" t="s">
        <v>373</v>
      </c>
      <c r="H364" t="s">
        <v>373</v>
      </c>
      <c r="I364">
        <v>1</v>
      </c>
      <c r="J364" t="s">
        <v>373</v>
      </c>
    </row>
  </sheetData>
  <sortState xmlns:xlrd2="http://schemas.microsoft.com/office/spreadsheetml/2017/richdata2" ref="A2:J11">
    <sortCondition ref="C2:C11"/>
  </sortState>
  <conditionalFormatting sqref="I2:I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364"/>
  <sheetViews>
    <sheetView tabSelected="1" workbookViewId="0">
      <selection activeCell="K26" sqref="K26"/>
    </sheetView>
  </sheetViews>
  <sheetFormatPr baseColWidth="10" defaultRowHeight="16" x14ac:dyDescent="0.2"/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 t="s">
        <v>14</v>
      </c>
      <c r="B2">
        <v>6</v>
      </c>
      <c r="C2">
        <v>61284413</v>
      </c>
      <c r="D2" s="1">
        <v>3.2746790064691097E-8</v>
      </c>
      <c r="E2">
        <v>0.33013937282229999</v>
      </c>
      <c r="F2">
        <v>1148</v>
      </c>
      <c r="G2">
        <v>0.104489933115449</v>
      </c>
      <c r="H2">
        <v>0.12874877904605</v>
      </c>
      <c r="I2" s="1">
        <v>1.1887084793482901E-6</v>
      </c>
      <c r="J2">
        <v>-0.17223464137828301</v>
      </c>
    </row>
    <row r="3" spans="1:10" x14ac:dyDescent="0.2">
      <c r="A3" t="s">
        <v>13</v>
      </c>
      <c r="B3">
        <v>6</v>
      </c>
      <c r="C3">
        <v>61285646</v>
      </c>
      <c r="D3" s="1">
        <v>3.2622026915652199E-8</v>
      </c>
      <c r="E3">
        <v>0.33057491289198598</v>
      </c>
      <c r="F3">
        <v>1148</v>
      </c>
      <c r="G3">
        <v>0.104489933115449</v>
      </c>
      <c r="H3">
        <v>0.12875474115191099</v>
      </c>
      <c r="I3" s="1">
        <v>1.1887084793482901E-6</v>
      </c>
      <c r="J3">
        <v>-0.17202676651968599</v>
      </c>
    </row>
    <row r="4" spans="1:10" x14ac:dyDescent="0.2">
      <c r="A4" t="s">
        <v>12</v>
      </c>
      <c r="B4">
        <v>6</v>
      </c>
      <c r="C4">
        <v>61286316</v>
      </c>
      <c r="D4" s="1">
        <v>1.47672911875217E-8</v>
      </c>
      <c r="E4">
        <v>0.33101045296167197</v>
      </c>
      <c r="F4">
        <v>1148</v>
      </c>
      <c r="G4">
        <v>0.104489933115449</v>
      </c>
      <c r="H4">
        <v>0.12999436341477799</v>
      </c>
      <c r="I4" s="1">
        <v>6.7006583763379495E-7</v>
      </c>
      <c r="J4">
        <v>-0.17671913707338899</v>
      </c>
    </row>
    <row r="5" spans="1:10" x14ac:dyDescent="0.2">
      <c r="A5" t="s">
        <v>10</v>
      </c>
      <c r="B5">
        <v>6</v>
      </c>
      <c r="C5">
        <v>61287415</v>
      </c>
      <c r="D5" s="1">
        <v>1.47130552064367E-8</v>
      </c>
      <c r="E5">
        <v>0.33144599303135902</v>
      </c>
      <c r="F5">
        <v>1148</v>
      </c>
      <c r="G5">
        <v>0.104489933115449</v>
      </c>
      <c r="H5">
        <v>0.130000126071352</v>
      </c>
      <c r="I5" s="1">
        <v>6.7006583763379495E-7</v>
      </c>
      <c r="J5">
        <v>-0.17650852269998499</v>
      </c>
    </row>
    <row r="6" spans="1:10" x14ac:dyDescent="0.2">
      <c r="A6" t="s">
        <v>11</v>
      </c>
      <c r="B6">
        <v>6</v>
      </c>
      <c r="C6">
        <v>61294400</v>
      </c>
      <c r="D6" s="1">
        <v>1.47130552064367E-8</v>
      </c>
      <c r="E6">
        <v>0.33144599303135902</v>
      </c>
      <c r="F6">
        <v>1148</v>
      </c>
      <c r="G6">
        <v>0.104489933115449</v>
      </c>
      <c r="H6">
        <v>0.130000126071352</v>
      </c>
      <c r="I6" s="1">
        <v>6.7006583763379495E-7</v>
      </c>
      <c r="J6">
        <v>-0.17650852269998499</v>
      </c>
    </row>
    <row r="7" spans="1:10" x14ac:dyDescent="0.2">
      <c r="A7" t="s">
        <v>15</v>
      </c>
      <c r="B7">
        <v>6</v>
      </c>
      <c r="C7">
        <v>61316270</v>
      </c>
      <c r="D7" s="1">
        <v>7.9342207823565596E-11</v>
      </c>
      <c r="E7">
        <v>0.27918118466899</v>
      </c>
      <c r="F7">
        <v>1148</v>
      </c>
      <c r="G7">
        <v>0.104489933115449</v>
      </c>
      <c r="H7">
        <v>0.138246109318437</v>
      </c>
      <c r="I7" s="1">
        <v>2.8801221439954301E-8</v>
      </c>
      <c r="J7">
        <v>-0.213354399441508</v>
      </c>
    </row>
    <row r="8" spans="1:10" x14ac:dyDescent="0.2">
      <c r="A8" t="s">
        <v>18</v>
      </c>
      <c r="B8">
        <v>6</v>
      </c>
      <c r="C8">
        <v>61317685</v>
      </c>
      <c r="D8" s="1">
        <v>4.5878009277990503E-9</v>
      </c>
      <c r="E8">
        <v>0.29486062717770001</v>
      </c>
      <c r="F8">
        <v>1148</v>
      </c>
      <c r="G8">
        <v>0.104489933115449</v>
      </c>
      <c r="H8">
        <v>0.13182873488199601</v>
      </c>
      <c r="I8" s="1">
        <v>4.1634293419776402E-7</v>
      </c>
      <c r="J8">
        <v>-0.18843171316495999</v>
      </c>
    </row>
    <row r="9" spans="1:10" x14ac:dyDescent="0.2">
      <c r="A9" t="s">
        <v>16</v>
      </c>
      <c r="B9">
        <v>6</v>
      </c>
      <c r="C9">
        <v>61317777</v>
      </c>
      <c r="D9" s="1">
        <v>5.7060969215026399E-10</v>
      </c>
      <c r="E9">
        <v>0.28571428571428598</v>
      </c>
      <c r="F9">
        <v>1148</v>
      </c>
      <c r="G9">
        <v>0.104489933115449</v>
      </c>
      <c r="H9">
        <v>0.13511619310485701</v>
      </c>
      <c r="I9" s="1">
        <v>1.0282321779018501E-7</v>
      </c>
      <c r="J9">
        <v>-0.202405623015421</v>
      </c>
    </row>
    <row r="10" spans="1:10" x14ac:dyDescent="0.2">
      <c r="A10" t="s">
        <v>19</v>
      </c>
      <c r="B10">
        <v>6</v>
      </c>
      <c r="C10">
        <v>61318852</v>
      </c>
      <c r="D10" s="1">
        <v>6.0321057094514704E-9</v>
      </c>
      <c r="E10">
        <v>0.29660278745644603</v>
      </c>
      <c r="F10">
        <v>1148</v>
      </c>
      <c r="G10">
        <v>0.104489933115449</v>
      </c>
      <c r="H10">
        <v>0.13139864141647301</v>
      </c>
      <c r="I10" s="1">
        <v>4.3793087450617598E-7</v>
      </c>
      <c r="J10">
        <v>-0.18595161196889401</v>
      </c>
    </row>
    <row r="11" spans="1:10" x14ac:dyDescent="0.2">
      <c r="A11" t="s">
        <v>17</v>
      </c>
      <c r="B11">
        <v>6</v>
      </c>
      <c r="C11">
        <v>61322413</v>
      </c>
      <c r="D11" s="1">
        <v>8.4977865942301905E-10</v>
      </c>
      <c r="E11">
        <v>0.28527874564459899</v>
      </c>
      <c r="F11">
        <v>1148</v>
      </c>
      <c r="G11">
        <v>0.104489933115449</v>
      </c>
      <c r="H11">
        <v>0.13448648545780101</v>
      </c>
      <c r="I11" s="1">
        <v>1.0282321779018501E-7</v>
      </c>
      <c r="J11">
        <v>-0.200306227658547</v>
      </c>
    </row>
    <row r="12" spans="1:10" x14ac:dyDescent="0.2">
      <c r="A12" t="s">
        <v>71</v>
      </c>
      <c r="B12">
        <v>26</v>
      </c>
      <c r="C12">
        <v>54044836</v>
      </c>
      <c r="D12" s="1">
        <v>1.7847757011196699E-5</v>
      </c>
      <c r="E12">
        <v>0.19381533101045301</v>
      </c>
      <c r="F12">
        <v>1148</v>
      </c>
      <c r="G12">
        <v>0.104489933115449</v>
      </c>
      <c r="H12">
        <v>0.119033939608043</v>
      </c>
      <c r="I12">
        <v>5.8897598136948995E-4</v>
      </c>
      <c r="J12">
        <v>0.14228808010070201</v>
      </c>
    </row>
    <row r="13" spans="1:10" x14ac:dyDescent="0.2">
      <c r="A13" t="s">
        <v>56</v>
      </c>
      <c r="B13">
        <v>21</v>
      </c>
      <c r="C13">
        <v>29109394</v>
      </c>
      <c r="D13">
        <v>1.15024732835428E-4</v>
      </c>
      <c r="E13">
        <v>0.175522648083624</v>
      </c>
      <c r="F13">
        <v>1148</v>
      </c>
      <c r="G13">
        <v>0.104489933115449</v>
      </c>
      <c r="H13">
        <v>0.11622354888678101</v>
      </c>
      <c r="I13">
        <v>3.4794981682717001E-3</v>
      </c>
      <c r="J13">
        <v>-0.16741498770344501</v>
      </c>
    </row>
    <row r="14" spans="1:10" x14ac:dyDescent="0.2">
      <c r="A14" t="s">
        <v>67</v>
      </c>
      <c r="B14">
        <v>3</v>
      </c>
      <c r="C14">
        <v>30372084</v>
      </c>
      <c r="D14">
        <v>2.22305700877218E-4</v>
      </c>
      <c r="E14">
        <v>0.195557491289199</v>
      </c>
      <c r="F14">
        <v>1148</v>
      </c>
      <c r="G14">
        <v>0.104489933115449</v>
      </c>
      <c r="H14">
        <v>0.11523935338489601</v>
      </c>
      <c r="I14">
        <v>6.2074591860330902E-3</v>
      </c>
      <c r="J14">
        <v>-0.13546865924253701</v>
      </c>
    </row>
    <row r="15" spans="1:10" x14ac:dyDescent="0.2">
      <c r="A15" t="s">
        <v>60</v>
      </c>
      <c r="B15">
        <v>18</v>
      </c>
      <c r="C15">
        <v>48758470</v>
      </c>
      <c r="D15">
        <v>7.1110207103986499E-4</v>
      </c>
      <c r="E15">
        <v>3.7891986062717799E-2</v>
      </c>
      <c r="F15">
        <v>1148</v>
      </c>
      <c r="G15">
        <v>0.104489933115449</v>
      </c>
      <c r="H15">
        <v>0.113517709535749</v>
      </c>
      <c r="I15">
        <v>1.8437860841962202E-2</v>
      </c>
      <c r="J15">
        <v>0.27536796649567902</v>
      </c>
    </row>
    <row r="16" spans="1:10" x14ac:dyDescent="0.2">
      <c r="A16" t="s">
        <v>197</v>
      </c>
      <c r="B16">
        <v>20</v>
      </c>
      <c r="C16">
        <v>11609794</v>
      </c>
      <c r="D16">
        <v>9.8096569265637311E-4</v>
      </c>
      <c r="E16">
        <v>8.0139372822299701E-2</v>
      </c>
      <c r="F16">
        <v>1148</v>
      </c>
      <c r="G16">
        <v>0.104489933115449</v>
      </c>
      <c r="H16">
        <v>0.113045292193313</v>
      </c>
      <c r="I16">
        <v>2.3739369762284201E-2</v>
      </c>
      <c r="J16">
        <v>-0.169450824097133</v>
      </c>
    </row>
    <row r="17" spans="1:10" x14ac:dyDescent="0.2">
      <c r="A17" t="s">
        <v>105</v>
      </c>
      <c r="B17">
        <v>25</v>
      </c>
      <c r="C17">
        <v>23756920</v>
      </c>
      <c r="D17">
        <v>1.42929800404674E-3</v>
      </c>
      <c r="E17">
        <v>0.41942508710801402</v>
      </c>
      <c r="F17">
        <v>1148</v>
      </c>
      <c r="G17">
        <v>0.104489933115449</v>
      </c>
      <c r="H17">
        <v>0.112495065912917</v>
      </c>
      <c r="I17">
        <v>3.24271984668104E-2</v>
      </c>
      <c r="J17">
        <v>-9.2327407269252093E-2</v>
      </c>
    </row>
    <row r="18" spans="1:10" x14ac:dyDescent="0.2">
      <c r="A18" t="s">
        <v>24</v>
      </c>
      <c r="B18">
        <v>6</v>
      </c>
      <c r="C18">
        <v>70252314</v>
      </c>
      <c r="D18">
        <v>1.9916285793525898E-3</v>
      </c>
      <c r="E18">
        <v>0.287020905923345</v>
      </c>
      <c r="F18">
        <v>1148</v>
      </c>
      <c r="G18">
        <v>0.104489933115449</v>
      </c>
      <c r="H18">
        <v>0.11201249665747801</v>
      </c>
      <c r="I18">
        <v>4.0975790021467097E-2</v>
      </c>
      <c r="J18">
        <v>-0.100007632737354</v>
      </c>
    </row>
    <row r="19" spans="1:10" x14ac:dyDescent="0.2">
      <c r="A19" t="s">
        <v>208</v>
      </c>
      <c r="B19">
        <v>20</v>
      </c>
      <c r="C19">
        <v>11618027</v>
      </c>
      <c r="D19">
        <v>2.0318573564363901E-3</v>
      </c>
      <c r="E19">
        <v>7.7090592334494806E-2</v>
      </c>
      <c r="F19">
        <v>1148</v>
      </c>
      <c r="G19">
        <v>0.104489933115449</v>
      </c>
      <c r="H19">
        <v>0.111983486277021</v>
      </c>
      <c r="I19">
        <v>4.0975790021467097E-2</v>
      </c>
      <c r="J19">
        <v>-0.161318744568895</v>
      </c>
    </row>
    <row r="20" spans="1:10" x14ac:dyDescent="0.2">
      <c r="A20" t="s">
        <v>49</v>
      </c>
      <c r="B20">
        <v>20</v>
      </c>
      <c r="C20">
        <v>36390509</v>
      </c>
      <c r="D20">
        <v>2.9537705894214202E-3</v>
      </c>
      <c r="E20">
        <v>6.1846689895470403E-2</v>
      </c>
      <c r="F20">
        <v>1148</v>
      </c>
      <c r="G20">
        <v>0.104489933115449</v>
      </c>
      <c r="H20">
        <v>0.11144245531621</v>
      </c>
      <c r="I20">
        <v>5.6432564418946098E-2</v>
      </c>
      <c r="J20">
        <v>-0.176446489635318</v>
      </c>
    </row>
    <row r="21" spans="1:10" x14ac:dyDescent="0.2">
      <c r="A21" t="s">
        <v>176</v>
      </c>
      <c r="B21">
        <v>7</v>
      </c>
      <c r="C21">
        <v>56110072</v>
      </c>
      <c r="D21">
        <v>6.3296560622412698E-3</v>
      </c>
      <c r="E21">
        <v>0.16463414634146301</v>
      </c>
      <c r="F21">
        <v>1148</v>
      </c>
      <c r="G21">
        <v>0.104489933115449</v>
      </c>
      <c r="H21">
        <v>0.110351596499914</v>
      </c>
      <c r="I21">
        <v>0.114883257529679</v>
      </c>
      <c r="J21">
        <v>-0.109180467143094</v>
      </c>
    </row>
    <row r="22" spans="1:10" x14ac:dyDescent="0.2">
      <c r="A22" t="s">
        <v>46</v>
      </c>
      <c r="B22">
        <v>18</v>
      </c>
      <c r="C22">
        <v>45345547</v>
      </c>
      <c r="D22">
        <v>7.8500324831848305E-3</v>
      </c>
      <c r="E22">
        <v>0.11541811846689901</v>
      </c>
      <c r="F22">
        <v>1148</v>
      </c>
      <c r="G22">
        <v>0.104489933115449</v>
      </c>
      <c r="H22">
        <v>0.110046638161246</v>
      </c>
      <c r="I22">
        <v>0.131640934905531</v>
      </c>
      <c r="J22">
        <v>0.123728759623528</v>
      </c>
    </row>
    <row r="23" spans="1:10" x14ac:dyDescent="0.2">
      <c r="A23" t="s">
        <v>147</v>
      </c>
      <c r="B23">
        <v>17</v>
      </c>
      <c r="C23">
        <v>9451350</v>
      </c>
      <c r="D23">
        <v>7.9782384791230992E-3</v>
      </c>
      <c r="E23">
        <v>0.40810104529616698</v>
      </c>
      <c r="F23">
        <v>1148</v>
      </c>
      <c r="G23">
        <v>0.104489933115449</v>
      </c>
      <c r="H23">
        <v>0.110023751474307</v>
      </c>
      <c r="I23">
        <v>0.131640934905531</v>
      </c>
      <c r="J23">
        <v>-9.3624088710448902E-2</v>
      </c>
    </row>
    <row r="24" spans="1:10" x14ac:dyDescent="0.2">
      <c r="A24" t="s">
        <v>103</v>
      </c>
      <c r="B24">
        <v>20</v>
      </c>
      <c r="C24">
        <v>11632591</v>
      </c>
      <c r="D24">
        <v>8.3833293014279608E-3</v>
      </c>
      <c r="E24">
        <v>8.8850174216027894E-2</v>
      </c>
      <c r="F24">
        <v>1148</v>
      </c>
      <c r="G24">
        <v>0.104489933115449</v>
      </c>
      <c r="H24">
        <v>0.109953837062661</v>
      </c>
      <c r="I24">
        <v>0.13231080593123301</v>
      </c>
      <c r="J24">
        <v>-0.13264118005191999</v>
      </c>
    </row>
    <row r="25" spans="1:10" x14ac:dyDescent="0.2">
      <c r="A25" t="s">
        <v>159</v>
      </c>
      <c r="B25">
        <v>21</v>
      </c>
      <c r="C25">
        <v>67894257</v>
      </c>
      <c r="D25">
        <v>9.6920673443290604E-3</v>
      </c>
      <c r="E25">
        <v>0.27918118466899</v>
      </c>
      <c r="F25">
        <v>1148</v>
      </c>
      <c r="G25">
        <v>0.104489933115449</v>
      </c>
      <c r="H25">
        <v>0.109749560965951</v>
      </c>
      <c r="I25">
        <v>0.146592518582977</v>
      </c>
      <c r="J25">
        <v>-9.9816008184221899E-2</v>
      </c>
    </row>
    <row r="26" spans="1:10" x14ac:dyDescent="0.2">
      <c r="A26" t="s">
        <v>32</v>
      </c>
      <c r="B26">
        <v>23</v>
      </c>
      <c r="C26">
        <v>28579373</v>
      </c>
      <c r="D26">
        <v>1.01002755232973E-2</v>
      </c>
      <c r="E26">
        <v>3.3101045296167197E-2</v>
      </c>
      <c r="F26">
        <v>1148</v>
      </c>
      <c r="G26">
        <v>0.104489933115449</v>
      </c>
      <c r="H26">
        <v>0.10969160567616799</v>
      </c>
      <c r="I26">
        <v>0.14665600059827699</v>
      </c>
      <c r="J26">
        <v>-0.20921874065906801</v>
      </c>
    </row>
    <row r="27" spans="1:10" x14ac:dyDescent="0.2">
      <c r="A27" t="s">
        <v>250</v>
      </c>
      <c r="B27">
        <v>7</v>
      </c>
      <c r="C27">
        <v>23191748</v>
      </c>
      <c r="D27">
        <v>1.1136109051254501E-2</v>
      </c>
      <c r="E27">
        <v>0.24433797909407701</v>
      </c>
      <c r="F27">
        <v>1148</v>
      </c>
      <c r="G27">
        <v>0.104489933115449</v>
      </c>
      <c r="H27">
        <v>0.10955470896512599</v>
      </c>
      <c r="I27">
        <v>0.15547721483097701</v>
      </c>
      <c r="J27">
        <v>8.2931426447924395E-2</v>
      </c>
    </row>
    <row r="28" spans="1:10" x14ac:dyDescent="0.2">
      <c r="A28" t="s">
        <v>164</v>
      </c>
      <c r="B28">
        <v>4</v>
      </c>
      <c r="C28">
        <v>44116456</v>
      </c>
      <c r="D28">
        <v>1.26309433037815E-2</v>
      </c>
      <c r="E28">
        <v>0.47996515679442497</v>
      </c>
      <c r="F28">
        <v>1148</v>
      </c>
      <c r="G28">
        <v>0.104489933115449</v>
      </c>
      <c r="H28">
        <v>0.109378640311322</v>
      </c>
      <c r="I28">
        <v>0.169816015528619</v>
      </c>
      <c r="J28">
        <v>7.4317131322479704E-2</v>
      </c>
    </row>
    <row r="29" spans="1:10" x14ac:dyDescent="0.2">
      <c r="A29" t="s">
        <v>216</v>
      </c>
      <c r="B29">
        <v>7</v>
      </c>
      <c r="C29">
        <v>10325271</v>
      </c>
      <c r="D29">
        <v>1.34134296912284E-2</v>
      </c>
      <c r="E29">
        <v>9.6254355400696795E-2</v>
      </c>
      <c r="F29">
        <v>1148</v>
      </c>
      <c r="G29">
        <v>0.104489933115449</v>
      </c>
      <c r="H29">
        <v>0.109294845361219</v>
      </c>
      <c r="I29">
        <v>0.173895534925568</v>
      </c>
      <c r="J29">
        <v>-0.133305966083654</v>
      </c>
    </row>
    <row r="30" spans="1:10" x14ac:dyDescent="0.2">
      <c r="A30" t="s">
        <v>61</v>
      </c>
      <c r="B30">
        <v>5</v>
      </c>
      <c r="C30">
        <v>18131799</v>
      </c>
      <c r="D30">
        <v>1.8164569373776598E-2</v>
      </c>
      <c r="E30">
        <v>0.14547038327526099</v>
      </c>
      <c r="F30">
        <v>1148</v>
      </c>
      <c r="G30">
        <v>0.104489933115449</v>
      </c>
      <c r="H30">
        <v>0.108874499201101</v>
      </c>
      <c r="I30">
        <v>0.227205789318525</v>
      </c>
      <c r="J30">
        <v>-9.7247149562846899E-2</v>
      </c>
    </row>
    <row r="31" spans="1:10" x14ac:dyDescent="0.2">
      <c r="A31" t="s">
        <v>35</v>
      </c>
      <c r="B31">
        <v>23</v>
      </c>
      <c r="C31">
        <v>56162785</v>
      </c>
      <c r="D31">
        <v>1.9403249225549001E-2</v>
      </c>
      <c r="E31">
        <v>2.56968641114983E-2</v>
      </c>
      <c r="F31">
        <v>1148</v>
      </c>
      <c r="G31">
        <v>0.104489933115449</v>
      </c>
      <c r="H31">
        <v>0.108783603968907</v>
      </c>
      <c r="I31">
        <v>0.227205789318525</v>
      </c>
      <c r="J31">
        <v>-0.212559826830827</v>
      </c>
    </row>
    <row r="32" spans="1:10" x14ac:dyDescent="0.2">
      <c r="A32" t="s">
        <v>30</v>
      </c>
      <c r="B32">
        <v>23</v>
      </c>
      <c r="C32">
        <v>47337540</v>
      </c>
      <c r="D32">
        <v>1.9403249225549001E-2</v>
      </c>
      <c r="E32">
        <v>2.56968641114983E-2</v>
      </c>
      <c r="F32">
        <v>1148</v>
      </c>
      <c r="G32">
        <v>0.104489933115449</v>
      </c>
      <c r="H32">
        <v>0.108783603968907</v>
      </c>
      <c r="I32">
        <v>0.227205789318525</v>
      </c>
      <c r="J32">
        <v>-0.212559826830827</v>
      </c>
    </row>
    <row r="33" spans="1:10" x14ac:dyDescent="0.2">
      <c r="A33" t="s">
        <v>185</v>
      </c>
      <c r="B33">
        <v>24</v>
      </c>
      <c r="C33">
        <v>6186937</v>
      </c>
      <c r="D33">
        <v>2.0333194729327601E-2</v>
      </c>
      <c r="E33">
        <v>0.113675958188153</v>
      </c>
      <c r="F33">
        <v>1148</v>
      </c>
      <c r="G33">
        <v>0.104489933115449</v>
      </c>
      <c r="H33">
        <v>0.108719227159446</v>
      </c>
      <c r="I33">
        <v>0.22928531984528799</v>
      </c>
      <c r="J33">
        <v>0.105755263475697</v>
      </c>
    </row>
    <row r="34" spans="1:10" x14ac:dyDescent="0.2">
      <c r="A34" t="s">
        <v>48</v>
      </c>
      <c r="B34">
        <v>7</v>
      </c>
      <c r="C34">
        <v>46886531</v>
      </c>
      <c r="D34">
        <v>2.1076083260795301E-2</v>
      </c>
      <c r="E34">
        <v>0.145034843205575</v>
      </c>
      <c r="F34">
        <v>1148</v>
      </c>
      <c r="G34">
        <v>0.104489933115449</v>
      </c>
      <c r="H34">
        <v>0.1086699540731</v>
      </c>
      <c r="I34">
        <v>0.22928531984528799</v>
      </c>
      <c r="J34">
        <v>-9.5112820039400206E-2</v>
      </c>
    </row>
    <row r="35" spans="1:10" x14ac:dyDescent="0.2">
      <c r="A35" t="s">
        <v>33</v>
      </c>
      <c r="B35">
        <v>23</v>
      </c>
      <c r="C35">
        <v>34973485</v>
      </c>
      <c r="D35">
        <v>2.1890811108378899E-2</v>
      </c>
      <c r="E35">
        <v>2.6132404181184701E-2</v>
      </c>
      <c r="F35">
        <v>1148</v>
      </c>
      <c r="G35">
        <v>0.104489933115449</v>
      </c>
      <c r="H35">
        <v>0.108617944698948</v>
      </c>
      <c r="I35">
        <v>0.22928531984528799</v>
      </c>
      <c r="J35">
        <v>-0.20698901893831601</v>
      </c>
    </row>
    <row r="36" spans="1:10" x14ac:dyDescent="0.2">
      <c r="A36" t="s">
        <v>36</v>
      </c>
      <c r="B36">
        <v>23</v>
      </c>
      <c r="C36">
        <v>31675278</v>
      </c>
      <c r="D36">
        <v>2.21073999850829E-2</v>
      </c>
      <c r="E36">
        <v>3.0052264808362299E-2</v>
      </c>
      <c r="F36">
        <v>1148</v>
      </c>
      <c r="G36">
        <v>0.104489933115449</v>
      </c>
      <c r="H36">
        <v>0.10860445596736901</v>
      </c>
      <c r="I36">
        <v>0.22928531984528799</v>
      </c>
      <c r="J36">
        <v>-0.188987612418615</v>
      </c>
    </row>
    <row r="37" spans="1:10" x14ac:dyDescent="0.2">
      <c r="A37" t="s">
        <v>66</v>
      </c>
      <c r="B37">
        <v>27</v>
      </c>
      <c r="C37">
        <v>33267127</v>
      </c>
      <c r="D37">
        <v>3.1280741645313803E-2</v>
      </c>
      <c r="E37">
        <v>0.14939024390243899</v>
      </c>
      <c r="F37">
        <v>1148</v>
      </c>
      <c r="G37">
        <v>0.104489933115449</v>
      </c>
      <c r="H37">
        <v>0.108132266472066</v>
      </c>
      <c r="I37">
        <v>0.31541414492358</v>
      </c>
      <c r="J37">
        <v>-9.9186734129187201E-2</v>
      </c>
    </row>
    <row r="38" spans="1:10" x14ac:dyDescent="0.2">
      <c r="A38" t="s">
        <v>149</v>
      </c>
      <c r="B38">
        <v>28</v>
      </c>
      <c r="C38">
        <v>20282478</v>
      </c>
      <c r="D38">
        <v>3.59216201008778E-2</v>
      </c>
      <c r="E38">
        <v>3.4843205574912601E-3</v>
      </c>
      <c r="F38">
        <v>1148</v>
      </c>
      <c r="G38">
        <v>0.104489933115449</v>
      </c>
      <c r="H38">
        <v>0.107946026994111</v>
      </c>
      <c r="I38">
        <v>0.33511244395241302</v>
      </c>
      <c r="J38">
        <v>0.52310043333852696</v>
      </c>
    </row>
    <row r="39" spans="1:10" x14ac:dyDescent="0.2">
      <c r="A39" t="s">
        <v>23</v>
      </c>
      <c r="B39">
        <v>2</v>
      </c>
      <c r="C39">
        <v>42701841</v>
      </c>
      <c r="D39">
        <v>3.6540166678466497E-2</v>
      </c>
      <c r="E39">
        <v>4.3118466898954697E-2</v>
      </c>
      <c r="F39">
        <v>1148</v>
      </c>
      <c r="G39">
        <v>0.104489933115449</v>
      </c>
      <c r="H39">
        <v>0.107923126065775</v>
      </c>
      <c r="I39">
        <v>0.33511244395241302</v>
      </c>
      <c r="J39">
        <v>0.14866188501935099</v>
      </c>
    </row>
    <row r="40" spans="1:10" x14ac:dyDescent="0.2">
      <c r="A40" t="s">
        <v>45</v>
      </c>
      <c r="B40">
        <v>18</v>
      </c>
      <c r="C40">
        <v>43876869</v>
      </c>
      <c r="D40">
        <v>3.753838882886E-2</v>
      </c>
      <c r="E40">
        <v>7.1428571428571397E-2</v>
      </c>
      <c r="F40">
        <v>1148</v>
      </c>
      <c r="G40">
        <v>0.104489933115449</v>
      </c>
      <c r="H40">
        <v>0.107887012009744</v>
      </c>
      <c r="I40">
        <v>0.33511244395241302</v>
      </c>
      <c r="J40">
        <v>0.121237267954413</v>
      </c>
    </row>
    <row r="41" spans="1:10" x14ac:dyDescent="0.2">
      <c r="A41" t="s">
        <v>108</v>
      </c>
      <c r="B41">
        <v>26</v>
      </c>
      <c r="C41">
        <v>53792050</v>
      </c>
      <c r="D41">
        <v>3.7590890758328999E-2</v>
      </c>
      <c r="E41">
        <v>0.17378048780487801</v>
      </c>
      <c r="F41">
        <v>1148</v>
      </c>
      <c r="G41">
        <v>0.104489933115449</v>
      </c>
      <c r="H41">
        <v>0.10788514055161</v>
      </c>
      <c r="I41">
        <v>0.33511244395241302</v>
      </c>
      <c r="J41">
        <v>8.9410418046977497E-2</v>
      </c>
    </row>
    <row r="42" spans="1:10" x14ac:dyDescent="0.2">
      <c r="A42" t="s">
        <v>55</v>
      </c>
      <c r="B42">
        <v>28</v>
      </c>
      <c r="C42">
        <v>30001796</v>
      </c>
      <c r="D42">
        <v>3.78501658458648E-2</v>
      </c>
      <c r="E42">
        <v>2.0034843205574901E-2</v>
      </c>
      <c r="F42">
        <v>1148</v>
      </c>
      <c r="G42">
        <v>0.104489933115449</v>
      </c>
      <c r="H42">
        <v>0.107875938592961</v>
      </c>
      <c r="I42">
        <v>0.33511244395241302</v>
      </c>
      <c r="J42">
        <v>0.21594544302146801</v>
      </c>
    </row>
    <row r="43" spans="1:10" x14ac:dyDescent="0.2">
      <c r="A43" t="s">
        <v>62</v>
      </c>
      <c r="B43">
        <v>10</v>
      </c>
      <c r="C43">
        <v>4800495</v>
      </c>
      <c r="D43">
        <v>4.0477219264488398E-2</v>
      </c>
      <c r="E43">
        <v>0.43858885017421601</v>
      </c>
      <c r="F43">
        <v>1148</v>
      </c>
      <c r="G43">
        <v>0.104489933115449</v>
      </c>
      <c r="H43">
        <v>0.10778626977286</v>
      </c>
      <c r="I43">
        <v>0.349838823643078</v>
      </c>
      <c r="J43">
        <v>-5.9672125318434702E-2</v>
      </c>
    </row>
    <row r="44" spans="1:10" x14ac:dyDescent="0.2">
      <c r="A44" t="s">
        <v>72</v>
      </c>
      <c r="B44">
        <v>17</v>
      </c>
      <c r="C44">
        <v>28035734</v>
      </c>
      <c r="D44">
        <v>4.3020223217947601E-2</v>
      </c>
      <c r="E44">
        <v>0.226045296167247</v>
      </c>
      <c r="F44">
        <v>1148</v>
      </c>
      <c r="G44">
        <v>0.104489933115449</v>
      </c>
      <c r="H44">
        <v>0.107705116389799</v>
      </c>
      <c r="I44">
        <v>0.35311196187961402</v>
      </c>
      <c r="J44">
        <v>7.04156520487942E-2</v>
      </c>
    </row>
    <row r="45" spans="1:10" x14ac:dyDescent="0.2">
      <c r="A45" t="s">
        <v>273</v>
      </c>
      <c r="B45">
        <v>12</v>
      </c>
      <c r="C45">
        <v>56277959</v>
      </c>
      <c r="D45">
        <v>4.50028580172432E-2</v>
      </c>
      <c r="E45">
        <v>3.7456445993031301E-2</v>
      </c>
      <c r="F45">
        <v>1148</v>
      </c>
      <c r="G45">
        <v>0.104489933115449</v>
      </c>
      <c r="H45">
        <v>0.10764527538749701</v>
      </c>
      <c r="I45">
        <v>0.35311196187961402</v>
      </c>
      <c r="J45">
        <v>-0.151510418961394</v>
      </c>
    </row>
    <row r="46" spans="1:10" x14ac:dyDescent="0.2">
      <c r="A46" t="s">
        <v>236</v>
      </c>
      <c r="B46">
        <v>16</v>
      </c>
      <c r="C46">
        <v>21454064</v>
      </c>
      <c r="D46">
        <v>4.5551137996954899E-2</v>
      </c>
      <c r="E46">
        <v>0.122386759581881</v>
      </c>
      <c r="F46">
        <v>1148</v>
      </c>
      <c r="G46">
        <v>0.104489933115449</v>
      </c>
      <c r="H46">
        <v>0.107629216832468</v>
      </c>
      <c r="I46">
        <v>0.35311196187961402</v>
      </c>
      <c r="J46">
        <v>9.83635263335252E-2</v>
      </c>
    </row>
    <row r="47" spans="1:10" x14ac:dyDescent="0.2">
      <c r="A47" t="s">
        <v>127</v>
      </c>
      <c r="B47">
        <v>26</v>
      </c>
      <c r="C47">
        <v>60022813</v>
      </c>
      <c r="D47">
        <v>4.5839284897780497E-2</v>
      </c>
      <c r="E47">
        <v>0.14982578397212501</v>
      </c>
      <c r="F47">
        <v>1148</v>
      </c>
      <c r="G47">
        <v>0.104489933115449</v>
      </c>
      <c r="H47">
        <v>0.107620858846123</v>
      </c>
      <c r="I47">
        <v>0.35311196187961402</v>
      </c>
      <c r="J47">
        <v>-8.9411517059897194E-2</v>
      </c>
    </row>
    <row r="48" spans="1:10" x14ac:dyDescent="0.2">
      <c r="A48" t="s">
        <v>325</v>
      </c>
      <c r="B48">
        <v>14</v>
      </c>
      <c r="C48">
        <v>6230066</v>
      </c>
      <c r="D48">
        <v>4.69473213837132E-2</v>
      </c>
      <c r="E48">
        <v>0.27700348432055699</v>
      </c>
      <c r="F48">
        <v>1148</v>
      </c>
      <c r="G48">
        <v>0.104489933115449</v>
      </c>
      <c r="H48">
        <v>0.107589227793537</v>
      </c>
      <c r="I48">
        <v>0.35311196187961402</v>
      </c>
      <c r="J48">
        <v>-6.1692261836061101E-2</v>
      </c>
    </row>
    <row r="49" spans="1:10" x14ac:dyDescent="0.2">
      <c r="A49" t="s">
        <v>328</v>
      </c>
      <c r="B49">
        <v>12</v>
      </c>
      <c r="C49">
        <v>31104727</v>
      </c>
      <c r="D49">
        <v>4.7038144989795902E-2</v>
      </c>
      <c r="E49">
        <v>0.49433797909407701</v>
      </c>
      <c r="F49">
        <v>1148</v>
      </c>
      <c r="G49">
        <v>0.104489933115449</v>
      </c>
      <c r="H49">
        <v>0.107586670090119</v>
      </c>
      <c r="I49">
        <v>0.35311196187961402</v>
      </c>
      <c r="J49">
        <v>-7.2274831634059594E-2</v>
      </c>
    </row>
    <row r="50" spans="1:10" x14ac:dyDescent="0.2">
      <c r="A50" t="s">
        <v>324</v>
      </c>
      <c r="B50">
        <v>8</v>
      </c>
      <c r="C50">
        <v>6297526</v>
      </c>
      <c r="D50">
        <v>4.99190617492246E-2</v>
      </c>
      <c r="E50">
        <v>2.13414634146342E-2</v>
      </c>
      <c r="F50">
        <v>1148</v>
      </c>
      <c r="G50">
        <v>0.104489933115449</v>
      </c>
      <c r="H50">
        <v>0.107508140060082</v>
      </c>
      <c r="I50">
        <v>0.35311196187961402</v>
      </c>
      <c r="J50">
        <v>-0.203438976185879</v>
      </c>
    </row>
    <row r="51" spans="1:10" x14ac:dyDescent="0.2">
      <c r="A51" t="s">
        <v>182</v>
      </c>
      <c r="B51">
        <v>25</v>
      </c>
      <c r="C51">
        <v>57728549</v>
      </c>
      <c r="D51">
        <v>5.0777920932237403E-2</v>
      </c>
      <c r="E51">
        <v>0.156794425087108</v>
      </c>
      <c r="F51">
        <v>1148</v>
      </c>
      <c r="G51">
        <v>0.104489933115449</v>
      </c>
      <c r="H51">
        <v>0.107485653801754</v>
      </c>
      <c r="I51">
        <v>0.35311196187961402</v>
      </c>
      <c r="J51">
        <v>-7.6153796602287799E-2</v>
      </c>
    </row>
    <row r="52" spans="1:10" x14ac:dyDescent="0.2">
      <c r="A52" t="s">
        <v>115</v>
      </c>
      <c r="B52">
        <v>22</v>
      </c>
      <c r="C52">
        <v>32766740</v>
      </c>
      <c r="D52">
        <v>5.0874373220095401E-2</v>
      </c>
      <c r="E52">
        <v>0.112369337979094</v>
      </c>
      <c r="F52">
        <v>1148</v>
      </c>
      <c r="G52">
        <v>0.104489933115449</v>
      </c>
      <c r="H52">
        <v>0.10748315370985299</v>
      </c>
      <c r="I52">
        <v>0.35311196187961402</v>
      </c>
      <c r="J52">
        <v>9.9322736168424797E-2</v>
      </c>
    </row>
    <row r="53" spans="1:10" x14ac:dyDescent="0.2">
      <c r="A53" t="s">
        <v>276</v>
      </c>
      <c r="B53">
        <v>21</v>
      </c>
      <c r="C53">
        <v>24670264</v>
      </c>
      <c r="D53">
        <v>5.1629921264054399E-2</v>
      </c>
      <c r="E53">
        <v>8.6672473867595801E-2</v>
      </c>
      <c r="F53">
        <v>1148</v>
      </c>
      <c r="G53">
        <v>0.104489933115449</v>
      </c>
      <c r="H53">
        <v>0.10746374146755</v>
      </c>
      <c r="I53">
        <v>0.35311196187961402</v>
      </c>
      <c r="J53">
        <v>-9.7655844752630103E-2</v>
      </c>
    </row>
    <row r="54" spans="1:10" x14ac:dyDescent="0.2">
      <c r="A54" t="s">
        <v>44</v>
      </c>
      <c r="B54">
        <v>4</v>
      </c>
      <c r="C54">
        <v>62784779</v>
      </c>
      <c r="D54">
        <v>5.3016633788180501E-2</v>
      </c>
      <c r="E54">
        <v>0.32360627177700402</v>
      </c>
      <c r="F54">
        <v>1148</v>
      </c>
      <c r="G54">
        <v>0.104489933115449</v>
      </c>
      <c r="H54">
        <v>0.107428883435796</v>
      </c>
      <c r="I54">
        <v>0.35311196187961402</v>
      </c>
      <c r="J54">
        <v>-6.0530006325276303E-2</v>
      </c>
    </row>
    <row r="55" spans="1:10" x14ac:dyDescent="0.2">
      <c r="A55" t="s">
        <v>230</v>
      </c>
      <c r="B55">
        <v>18</v>
      </c>
      <c r="C55">
        <v>71969784</v>
      </c>
      <c r="D55">
        <v>5.3216116064452201E-2</v>
      </c>
      <c r="E55">
        <v>6.2282229965156803E-2</v>
      </c>
      <c r="F55">
        <v>1148</v>
      </c>
      <c r="G55">
        <v>0.104489933115449</v>
      </c>
      <c r="H55">
        <v>0.107423948648477</v>
      </c>
      <c r="I55">
        <v>0.35311196187961402</v>
      </c>
      <c r="J55">
        <v>-0.120678752409979</v>
      </c>
    </row>
    <row r="56" spans="1:10" x14ac:dyDescent="0.2">
      <c r="A56" t="s">
        <v>21</v>
      </c>
      <c r="B56">
        <v>13</v>
      </c>
      <c r="C56">
        <v>36338472</v>
      </c>
      <c r="D56">
        <v>5.4335456586199801E-2</v>
      </c>
      <c r="E56">
        <v>0.38414634146341498</v>
      </c>
      <c r="F56">
        <v>1148</v>
      </c>
      <c r="G56">
        <v>0.104489933115449</v>
      </c>
      <c r="H56">
        <v>0.107396617366605</v>
      </c>
      <c r="I56">
        <v>0.35311196187961402</v>
      </c>
      <c r="J56">
        <v>-5.83944891045114E-2</v>
      </c>
    </row>
    <row r="57" spans="1:10" x14ac:dyDescent="0.2">
      <c r="A57" t="s">
        <v>341</v>
      </c>
      <c r="B57">
        <v>20</v>
      </c>
      <c r="C57">
        <v>11625241</v>
      </c>
      <c r="D57">
        <v>5.4628782309389799E-2</v>
      </c>
      <c r="E57">
        <v>3.0052264808362299E-2</v>
      </c>
      <c r="F57">
        <v>1148</v>
      </c>
      <c r="G57">
        <v>0.104489933115449</v>
      </c>
      <c r="H57">
        <v>0.107389553877745</v>
      </c>
      <c r="I57">
        <v>0.35311196187961402</v>
      </c>
      <c r="J57">
        <v>-0.14884435541615901</v>
      </c>
    </row>
    <row r="58" spans="1:10" x14ac:dyDescent="0.2">
      <c r="A58" t="s">
        <v>117</v>
      </c>
      <c r="B58">
        <v>18</v>
      </c>
      <c r="C58">
        <v>53660117</v>
      </c>
      <c r="D58">
        <v>5.5447332857129397E-2</v>
      </c>
      <c r="E58">
        <v>8.1881533101045303E-2</v>
      </c>
      <c r="F58">
        <v>1148</v>
      </c>
      <c r="G58">
        <v>0.104489933115449</v>
      </c>
      <c r="H58">
        <v>0.10737005354318201</v>
      </c>
      <c r="I58">
        <v>0.35311196187961402</v>
      </c>
      <c r="J58">
        <v>0.109420928302328</v>
      </c>
    </row>
    <row r="59" spans="1:10" x14ac:dyDescent="0.2">
      <c r="A59" t="s">
        <v>29</v>
      </c>
      <c r="B59">
        <v>9</v>
      </c>
      <c r="C59">
        <v>21581080</v>
      </c>
      <c r="D59">
        <v>5.9293563750520598E-2</v>
      </c>
      <c r="E59">
        <v>0.16332752613240401</v>
      </c>
      <c r="F59">
        <v>1148</v>
      </c>
      <c r="G59">
        <v>0.104489933115449</v>
      </c>
      <c r="H59">
        <v>0.107282343849576</v>
      </c>
      <c r="I59">
        <v>0.36592671371432001</v>
      </c>
      <c r="J59">
        <v>8.3574230858875595E-2</v>
      </c>
    </row>
    <row r="60" spans="1:10" x14ac:dyDescent="0.2">
      <c r="A60" t="s">
        <v>214</v>
      </c>
      <c r="B60">
        <v>18</v>
      </c>
      <c r="C60">
        <v>56051917</v>
      </c>
      <c r="D60">
        <v>5.9488571187662299E-2</v>
      </c>
      <c r="E60">
        <v>0.174216027874564</v>
      </c>
      <c r="F60">
        <v>1148</v>
      </c>
      <c r="G60">
        <v>0.104489933115449</v>
      </c>
      <c r="H60">
        <v>0.10727805941227</v>
      </c>
      <c r="I60">
        <v>0.36592671371432001</v>
      </c>
      <c r="J60">
        <v>-7.9909644731884596E-2</v>
      </c>
    </row>
    <row r="61" spans="1:10" x14ac:dyDescent="0.2">
      <c r="A61" t="s">
        <v>246</v>
      </c>
      <c r="B61">
        <v>17</v>
      </c>
      <c r="C61">
        <v>82513344</v>
      </c>
      <c r="D61">
        <v>6.0483754332945498E-2</v>
      </c>
      <c r="E61">
        <v>5.5313588850174199E-2</v>
      </c>
      <c r="F61">
        <v>1148</v>
      </c>
      <c r="G61">
        <v>0.104489933115449</v>
      </c>
      <c r="H61">
        <v>0.107256425007489</v>
      </c>
      <c r="I61">
        <v>0.36592671371432001</v>
      </c>
      <c r="J61">
        <v>0.12240374612350299</v>
      </c>
    </row>
    <row r="62" spans="1:10" x14ac:dyDescent="0.2">
      <c r="A62" t="s">
        <v>112</v>
      </c>
      <c r="B62">
        <v>12</v>
      </c>
      <c r="C62">
        <v>62308122</v>
      </c>
      <c r="D62">
        <v>6.3824751129135798E-2</v>
      </c>
      <c r="E62">
        <v>0.108449477351916</v>
      </c>
      <c r="F62">
        <v>1148</v>
      </c>
      <c r="G62">
        <v>0.104489933115449</v>
      </c>
      <c r="H62">
        <v>0.107186475487802</v>
      </c>
      <c r="I62">
        <v>0.37105078189429302</v>
      </c>
      <c r="J62">
        <v>-9.6823071029397995E-2</v>
      </c>
    </row>
    <row r="63" spans="1:10" x14ac:dyDescent="0.2">
      <c r="A63" t="s">
        <v>355</v>
      </c>
      <c r="B63">
        <v>20</v>
      </c>
      <c r="C63">
        <v>11607954</v>
      </c>
      <c r="D63">
        <v>6.3999642990323305E-2</v>
      </c>
      <c r="E63">
        <v>2.17770034843205E-2</v>
      </c>
      <c r="F63">
        <v>1148</v>
      </c>
      <c r="G63">
        <v>0.104489933115449</v>
      </c>
      <c r="H63">
        <v>0.107182922137361</v>
      </c>
      <c r="I63">
        <v>0.37105078189429302</v>
      </c>
      <c r="J63">
        <v>-0.17595868133972201</v>
      </c>
    </row>
    <row r="64" spans="1:10" x14ac:dyDescent="0.2">
      <c r="A64" t="s">
        <v>283</v>
      </c>
      <c r="B64">
        <v>8</v>
      </c>
      <c r="C64">
        <v>23730945</v>
      </c>
      <c r="D64">
        <v>6.5041480845249106E-2</v>
      </c>
      <c r="E64">
        <v>5.6620209059233498E-2</v>
      </c>
      <c r="F64">
        <v>1148</v>
      </c>
      <c r="G64">
        <v>0.104489933115449</v>
      </c>
      <c r="H64">
        <v>0.107161967315405</v>
      </c>
      <c r="I64">
        <v>0.37105078189429302</v>
      </c>
      <c r="J64">
        <v>0.120129296940227</v>
      </c>
    </row>
    <row r="65" spans="1:10" x14ac:dyDescent="0.2">
      <c r="A65" t="s">
        <v>356</v>
      </c>
      <c r="B65">
        <v>20</v>
      </c>
      <c r="C65">
        <v>11658853</v>
      </c>
      <c r="D65">
        <v>6.5820802980021104E-2</v>
      </c>
      <c r="E65">
        <v>2.3083623693379799E-2</v>
      </c>
      <c r="F65">
        <v>1148</v>
      </c>
      <c r="G65">
        <v>0.104489933115449</v>
      </c>
      <c r="H65">
        <v>0.107146525718297</v>
      </c>
      <c r="I65">
        <v>0.37105078189429302</v>
      </c>
      <c r="J65">
        <v>-0.16649781252073101</v>
      </c>
    </row>
    <row r="66" spans="1:10" x14ac:dyDescent="0.2">
      <c r="A66" t="s">
        <v>219</v>
      </c>
      <c r="B66">
        <v>16</v>
      </c>
      <c r="C66">
        <v>39788784</v>
      </c>
      <c r="D66">
        <v>6.7932748840851903E-2</v>
      </c>
      <c r="E66">
        <v>4.3554006968641097E-2</v>
      </c>
      <c r="F66">
        <v>1148</v>
      </c>
      <c r="G66">
        <v>0.104489933115449</v>
      </c>
      <c r="H66">
        <v>0.107105642821201</v>
      </c>
      <c r="I66">
        <v>0.37105078189429302</v>
      </c>
      <c r="J66">
        <v>-0.13554102429992601</v>
      </c>
    </row>
    <row r="67" spans="1:10" x14ac:dyDescent="0.2">
      <c r="A67" t="s">
        <v>31</v>
      </c>
      <c r="B67">
        <v>14</v>
      </c>
      <c r="C67">
        <v>61875465</v>
      </c>
      <c r="D67">
        <v>6.8594534371910501E-2</v>
      </c>
      <c r="E67">
        <v>3.0487804878048801E-2</v>
      </c>
      <c r="F67">
        <v>1148</v>
      </c>
      <c r="G67">
        <v>0.104489933115449</v>
      </c>
      <c r="H67">
        <v>0.107093111446445</v>
      </c>
      <c r="I67">
        <v>0.37105078189429302</v>
      </c>
      <c r="J67">
        <v>0.16016426954553301</v>
      </c>
    </row>
    <row r="68" spans="1:10" x14ac:dyDescent="0.2">
      <c r="A68" t="s">
        <v>266</v>
      </c>
      <c r="B68">
        <v>14</v>
      </c>
      <c r="C68">
        <v>65241784</v>
      </c>
      <c r="D68">
        <v>6.9480965558854399E-2</v>
      </c>
      <c r="E68">
        <v>2.56968641114983E-2</v>
      </c>
      <c r="F68">
        <v>1148</v>
      </c>
      <c r="G68">
        <v>0.104489933115449</v>
      </c>
      <c r="H68">
        <v>0.107076527670124</v>
      </c>
      <c r="I68">
        <v>0.37105078189429302</v>
      </c>
      <c r="J68">
        <v>0.16999828142037601</v>
      </c>
    </row>
    <row r="69" spans="1:10" x14ac:dyDescent="0.2">
      <c r="A69" t="s">
        <v>78</v>
      </c>
      <c r="B69">
        <v>10</v>
      </c>
      <c r="C69">
        <v>30353244</v>
      </c>
      <c r="D69">
        <v>7.0305643659272998E-2</v>
      </c>
      <c r="E69">
        <v>0.12543554006968599</v>
      </c>
      <c r="F69">
        <v>1148</v>
      </c>
      <c r="G69">
        <v>0.104489933115449</v>
      </c>
      <c r="H69">
        <v>0.107061301557592</v>
      </c>
      <c r="I69">
        <v>0.37105078189429302</v>
      </c>
      <c r="J69">
        <v>-7.8264908996235505E-2</v>
      </c>
    </row>
    <row r="70" spans="1:10" x14ac:dyDescent="0.2">
      <c r="A70" t="s">
        <v>138</v>
      </c>
      <c r="B70">
        <v>12</v>
      </c>
      <c r="C70">
        <v>67131514</v>
      </c>
      <c r="D70">
        <v>7.0530313913791207E-2</v>
      </c>
      <c r="E70">
        <v>0.162456445993031</v>
      </c>
      <c r="F70">
        <v>1148</v>
      </c>
      <c r="G70">
        <v>0.104489933115449</v>
      </c>
      <c r="H70">
        <v>0.10705718662787</v>
      </c>
      <c r="I70">
        <v>0.37105078189429302</v>
      </c>
      <c r="J70">
        <v>-7.2962644301323806E-2</v>
      </c>
    </row>
    <row r="71" spans="1:10" x14ac:dyDescent="0.2">
      <c r="A71" t="s">
        <v>198</v>
      </c>
      <c r="B71">
        <v>17</v>
      </c>
      <c r="C71">
        <v>29102820</v>
      </c>
      <c r="D71">
        <v>7.1905722186936194E-2</v>
      </c>
      <c r="E71">
        <v>3.5714285714285698E-2</v>
      </c>
      <c r="F71">
        <v>1148</v>
      </c>
      <c r="G71">
        <v>0.104489933115449</v>
      </c>
      <c r="H71">
        <v>0.107032298074959</v>
      </c>
      <c r="I71">
        <v>0.37288253076939798</v>
      </c>
      <c r="J71">
        <v>0.14499636389145101</v>
      </c>
    </row>
    <row r="72" spans="1:10" x14ac:dyDescent="0.2">
      <c r="A72" t="s">
        <v>237</v>
      </c>
      <c r="B72">
        <v>13</v>
      </c>
      <c r="C72">
        <v>50381707</v>
      </c>
      <c r="D72">
        <v>7.4512698093059895E-2</v>
      </c>
      <c r="E72">
        <v>0.37891986062717797</v>
      </c>
      <c r="F72">
        <v>1148</v>
      </c>
      <c r="G72">
        <v>0.104489933115449</v>
      </c>
      <c r="H72">
        <v>0.106986496342638</v>
      </c>
      <c r="I72">
        <v>0.38095928743353202</v>
      </c>
      <c r="J72">
        <v>-6.3252015107538598E-2</v>
      </c>
    </row>
    <row r="73" spans="1:10" x14ac:dyDescent="0.2">
      <c r="A73" t="s">
        <v>37</v>
      </c>
      <c r="B73">
        <v>23</v>
      </c>
      <c r="C73">
        <v>61828903</v>
      </c>
      <c r="D73">
        <v>8.0032462976041802E-2</v>
      </c>
      <c r="E73">
        <v>2.0034843205574901E-2</v>
      </c>
      <c r="F73">
        <v>1148</v>
      </c>
      <c r="G73">
        <v>0.104489933115449</v>
      </c>
      <c r="H73">
        <v>0.10689496311072</v>
      </c>
      <c r="I73">
        <v>0.40349700083754397</v>
      </c>
      <c r="J73">
        <v>-0.18033321337563299</v>
      </c>
    </row>
    <row r="74" spans="1:10" x14ac:dyDescent="0.2">
      <c r="A74" t="s">
        <v>22</v>
      </c>
      <c r="B74">
        <v>16</v>
      </c>
      <c r="C74">
        <v>5676664</v>
      </c>
      <c r="D74">
        <v>8.2419706628992701E-2</v>
      </c>
      <c r="E74">
        <v>0.25043554006968599</v>
      </c>
      <c r="F74">
        <v>1148</v>
      </c>
      <c r="G74">
        <v>0.104489933115449</v>
      </c>
      <c r="H74">
        <v>0.106857464689691</v>
      </c>
      <c r="I74">
        <v>0.40657840662031802</v>
      </c>
      <c r="J74">
        <v>-5.98560964195336E-2</v>
      </c>
    </row>
    <row r="75" spans="1:10" x14ac:dyDescent="0.2">
      <c r="A75" t="s">
        <v>261</v>
      </c>
      <c r="B75">
        <v>13</v>
      </c>
      <c r="C75">
        <v>60510483</v>
      </c>
      <c r="D75">
        <v>8.2883752313783796E-2</v>
      </c>
      <c r="E75">
        <v>6.4895470383275297E-2</v>
      </c>
      <c r="F75">
        <v>1148</v>
      </c>
      <c r="G75">
        <v>0.104489933115449</v>
      </c>
      <c r="H75">
        <v>0.106850311845454</v>
      </c>
      <c r="I75">
        <v>0.40657840662031802</v>
      </c>
      <c r="J75">
        <v>-0.107480769827383</v>
      </c>
    </row>
    <row r="76" spans="1:10" x14ac:dyDescent="0.2">
      <c r="A76" t="s">
        <v>300</v>
      </c>
      <c r="B76">
        <v>26</v>
      </c>
      <c r="C76">
        <v>78480158</v>
      </c>
      <c r="D76">
        <v>8.44090814641517E-2</v>
      </c>
      <c r="E76">
        <v>4.0069686411149802E-2</v>
      </c>
      <c r="F76">
        <v>1148</v>
      </c>
      <c r="G76">
        <v>0.104489933115449</v>
      </c>
      <c r="H76">
        <v>0.106827101848131</v>
      </c>
      <c r="I76">
        <v>0.40853995428649398</v>
      </c>
      <c r="J76">
        <v>-0.13022013310821001</v>
      </c>
    </row>
    <row r="77" spans="1:10" x14ac:dyDescent="0.2">
      <c r="A77" t="s">
        <v>319</v>
      </c>
      <c r="B77">
        <v>9</v>
      </c>
      <c r="C77">
        <v>5493648</v>
      </c>
      <c r="D77">
        <v>8.8993493102161605E-2</v>
      </c>
      <c r="E77">
        <v>3.0052264808362299E-2</v>
      </c>
      <c r="F77">
        <v>1148</v>
      </c>
      <c r="G77">
        <v>0.104489933115449</v>
      </c>
      <c r="H77">
        <v>0.106759986162773</v>
      </c>
      <c r="I77">
        <v>0.425061026264272</v>
      </c>
      <c r="J77">
        <v>-0.149592800627147</v>
      </c>
    </row>
    <row r="78" spans="1:10" x14ac:dyDescent="0.2">
      <c r="A78" t="s">
        <v>40</v>
      </c>
      <c r="B78">
        <v>14</v>
      </c>
      <c r="C78">
        <v>43793241</v>
      </c>
      <c r="D78">
        <v>9.2335634150270504E-2</v>
      </c>
      <c r="E78">
        <v>0.48867595818815301</v>
      </c>
      <c r="F78">
        <v>1148</v>
      </c>
      <c r="G78">
        <v>0.104489933115449</v>
      </c>
      <c r="H78">
        <v>0.106713380468183</v>
      </c>
      <c r="I78">
        <v>0.43128738038737402</v>
      </c>
      <c r="J78">
        <v>4.9211395584759302E-2</v>
      </c>
    </row>
    <row r="79" spans="1:10" x14ac:dyDescent="0.2">
      <c r="A79" t="s">
        <v>180</v>
      </c>
      <c r="B79">
        <v>3</v>
      </c>
      <c r="C79">
        <v>38704654</v>
      </c>
      <c r="D79">
        <v>9.2673321405551498E-2</v>
      </c>
      <c r="E79">
        <v>6.0540069686411097E-2</v>
      </c>
      <c r="F79">
        <v>1148</v>
      </c>
      <c r="G79">
        <v>0.104489933115449</v>
      </c>
      <c r="H79">
        <v>0.10670877379963201</v>
      </c>
      <c r="I79">
        <v>0.43128738038737402</v>
      </c>
      <c r="J79">
        <v>0.107201760201662</v>
      </c>
    </row>
    <row r="80" spans="1:10" x14ac:dyDescent="0.2">
      <c r="A80" t="s">
        <v>177</v>
      </c>
      <c r="B80">
        <v>18</v>
      </c>
      <c r="C80">
        <v>28552649</v>
      </c>
      <c r="D80">
        <v>9.4301770396686496E-2</v>
      </c>
      <c r="E80">
        <v>0.14677700348432099</v>
      </c>
      <c r="F80">
        <v>1148</v>
      </c>
      <c r="G80">
        <v>0.104489933115449</v>
      </c>
      <c r="H80">
        <v>0.10668681235819499</v>
      </c>
      <c r="I80">
        <v>0.43331066650629402</v>
      </c>
      <c r="J80">
        <v>-7.6349247101795498E-2</v>
      </c>
    </row>
    <row r="81" spans="1:10" x14ac:dyDescent="0.2">
      <c r="A81" t="s">
        <v>166</v>
      </c>
      <c r="B81">
        <v>5</v>
      </c>
      <c r="C81">
        <v>38986533</v>
      </c>
      <c r="D81">
        <v>9.5605589943683594E-2</v>
      </c>
      <c r="E81">
        <v>0.13588850174216</v>
      </c>
      <c r="F81">
        <v>1148</v>
      </c>
      <c r="G81">
        <v>0.104489933115449</v>
      </c>
      <c r="H81">
        <v>0.106669524640922</v>
      </c>
      <c r="I81">
        <v>0.43381036436946402</v>
      </c>
      <c r="J81">
        <v>-7.1250768900686295E-2</v>
      </c>
    </row>
    <row r="82" spans="1:10" x14ac:dyDescent="0.2">
      <c r="A82" t="s">
        <v>342</v>
      </c>
      <c r="B82">
        <v>16</v>
      </c>
      <c r="C82">
        <v>28623729</v>
      </c>
      <c r="D82">
        <v>0.10059279881899599</v>
      </c>
      <c r="E82">
        <v>0.31184668989546999</v>
      </c>
      <c r="F82">
        <v>1148</v>
      </c>
      <c r="G82">
        <v>0.104489933115449</v>
      </c>
      <c r="H82">
        <v>0.10660569362089101</v>
      </c>
      <c r="I82">
        <v>0.44646153538160399</v>
      </c>
      <c r="J82">
        <v>-6.2617812895965103E-2</v>
      </c>
    </row>
    <row r="83" spans="1:10" x14ac:dyDescent="0.2">
      <c r="A83" t="s">
        <v>270</v>
      </c>
      <c r="B83">
        <v>2</v>
      </c>
      <c r="C83">
        <v>42558654</v>
      </c>
      <c r="D83">
        <v>0.10085356997601</v>
      </c>
      <c r="E83">
        <v>0.46341463414634099</v>
      </c>
      <c r="F83">
        <v>1148</v>
      </c>
      <c r="G83">
        <v>0.104489933115449</v>
      </c>
      <c r="H83">
        <v>0.106602451726066</v>
      </c>
      <c r="I83">
        <v>0.44646153538160399</v>
      </c>
      <c r="J83">
        <v>5.8864113353564597E-2</v>
      </c>
    </row>
    <row r="84" spans="1:10" x14ac:dyDescent="0.2">
      <c r="A84" t="s">
        <v>43</v>
      </c>
      <c r="B84">
        <v>7</v>
      </c>
      <c r="C84">
        <v>15867514</v>
      </c>
      <c r="D84">
        <v>0.10483695187307</v>
      </c>
      <c r="E84">
        <v>0.126306620209059</v>
      </c>
      <c r="F84">
        <v>1148</v>
      </c>
      <c r="G84">
        <v>0.104489933115449</v>
      </c>
      <c r="H84">
        <v>0.10655404144780201</v>
      </c>
      <c r="I84">
        <v>0.45850377746896898</v>
      </c>
      <c r="J84">
        <v>-7.23924458271092E-2</v>
      </c>
    </row>
    <row r="85" spans="1:10" x14ac:dyDescent="0.2">
      <c r="A85" t="s">
        <v>57</v>
      </c>
      <c r="B85">
        <v>19</v>
      </c>
      <c r="C85">
        <v>10520793</v>
      </c>
      <c r="D85">
        <v>0.106337506670721</v>
      </c>
      <c r="E85">
        <v>0.130226480836237</v>
      </c>
      <c r="F85">
        <v>1148</v>
      </c>
      <c r="G85">
        <v>0.104489933115449</v>
      </c>
      <c r="H85">
        <v>0.10653632592778201</v>
      </c>
      <c r="I85">
        <v>0.45902875421521999</v>
      </c>
      <c r="J85">
        <v>7.6301117026215295E-2</v>
      </c>
    </row>
    <row r="86" spans="1:10" x14ac:dyDescent="0.2">
      <c r="A86" t="s">
        <v>366</v>
      </c>
      <c r="B86">
        <v>20</v>
      </c>
      <c r="C86">
        <v>11641623</v>
      </c>
      <c r="D86">
        <v>0.10875796456127999</v>
      </c>
      <c r="E86">
        <v>2.35191637630662E-2</v>
      </c>
      <c r="F86">
        <v>1148</v>
      </c>
      <c r="G86">
        <v>0.104489933115449</v>
      </c>
      <c r="H86">
        <v>0.106508320901693</v>
      </c>
      <c r="I86">
        <v>0.45902875421521999</v>
      </c>
      <c r="J86">
        <v>-0.14375904969716699</v>
      </c>
    </row>
    <row r="87" spans="1:10" x14ac:dyDescent="0.2">
      <c r="A87" t="s">
        <v>301</v>
      </c>
      <c r="B87">
        <v>12</v>
      </c>
      <c r="C87">
        <v>48861950</v>
      </c>
      <c r="D87">
        <v>0.11143596272188901</v>
      </c>
      <c r="E87">
        <v>0.40505226480836198</v>
      </c>
      <c r="F87">
        <v>1148</v>
      </c>
      <c r="G87">
        <v>0.104489933115449</v>
      </c>
      <c r="H87">
        <v>0.106478124146505</v>
      </c>
      <c r="I87">
        <v>0.45902875421521999</v>
      </c>
      <c r="J87">
        <v>-5.8217443569903403E-2</v>
      </c>
    </row>
    <row r="88" spans="1:10" x14ac:dyDescent="0.2">
      <c r="A88" t="s">
        <v>223</v>
      </c>
      <c r="B88">
        <v>24</v>
      </c>
      <c r="C88">
        <v>55934332</v>
      </c>
      <c r="D88">
        <v>0.112402220646041</v>
      </c>
      <c r="E88">
        <v>3.2229965156794403E-2</v>
      </c>
      <c r="F88">
        <v>1148</v>
      </c>
      <c r="G88">
        <v>0.104489933115449</v>
      </c>
      <c r="H88">
        <v>0.106467424521246</v>
      </c>
      <c r="I88">
        <v>0.45902875421521999</v>
      </c>
      <c r="J88">
        <v>0.12977676069854699</v>
      </c>
    </row>
    <row r="89" spans="1:10" x14ac:dyDescent="0.2">
      <c r="A89" t="s">
        <v>116</v>
      </c>
      <c r="B89">
        <v>23</v>
      </c>
      <c r="C89">
        <v>63158919</v>
      </c>
      <c r="D89">
        <v>0.112522536995896</v>
      </c>
      <c r="E89">
        <v>1.00174216027874E-2</v>
      </c>
      <c r="F89">
        <v>1148</v>
      </c>
      <c r="G89">
        <v>0.104489933115449</v>
      </c>
      <c r="H89">
        <v>0.106466099330461</v>
      </c>
      <c r="I89">
        <v>0.45902875421521999</v>
      </c>
      <c r="J89">
        <v>-0.227204986775291</v>
      </c>
    </row>
    <row r="90" spans="1:10" x14ac:dyDescent="0.2">
      <c r="A90" t="s">
        <v>142</v>
      </c>
      <c r="B90">
        <v>17</v>
      </c>
      <c r="C90">
        <v>50822629</v>
      </c>
      <c r="D90">
        <v>0.11254424001420001</v>
      </c>
      <c r="E90">
        <v>0.14851916376306601</v>
      </c>
      <c r="F90">
        <v>1148</v>
      </c>
      <c r="G90">
        <v>0.104489933115449</v>
      </c>
      <c r="H90">
        <v>0.106465860454987</v>
      </c>
      <c r="I90">
        <v>0.45902875421521999</v>
      </c>
      <c r="J90">
        <v>-7.4158990590920099E-2</v>
      </c>
    </row>
    <row r="91" spans="1:10" x14ac:dyDescent="0.2">
      <c r="A91" t="s">
        <v>212</v>
      </c>
      <c r="B91">
        <v>2</v>
      </c>
      <c r="C91">
        <v>50984953</v>
      </c>
      <c r="D91">
        <v>0.121090679907395</v>
      </c>
      <c r="E91">
        <v>0.47081881533101</v>
      </c>
      <c r="F91">
        <v>1148</v>
      </c>
      <c r="G91">
        <v>0.104489933115449</v>
      </c>
      <c r="H91">
        <v>0.10637555097890899</v>
      </c>
      <c r="I91">
        <v>0.48839907562649298</v>
      </c>
      <c r="J91">
        <v>4.4767974060266398E-2</v>
      </c>
    </row>
    <row r="92" spans="1:10" x14ac:dyDescent="0.2">
      <c r="A92" t="s">
        <v>298</v>
      </c>
      <c r="B92">
        <v>21</v>
      </c>
      <c r="C92">
        <v>57523676</v>
      </c>
      <c r="D92">
        <v>0.122457344666537</v>
      </c>
      <c r="E92">
        <v>9.7125435540069693E-2</v>
      </c>
      <c r="F92">
        <v>1148</v>
      </c>
      <c r="G92">
        <v>0.104489933115449</v>
      </c>
      <c r="H92">
        <v>0.10636176606671401</v>
      </c>
      <c r="I92">
        <v>0.488483693559921</v>
      </c>
      <c r="J92">
        <v>8.2774578546285199E-2</v>
      </c>
    </row>
    <row r="93" spans="1:10" x14ac:dyDescent="0.2">
      <c r="A93" t="s">
        <v>314</v>
      </c>
      <c r="B93">
        <v>2</v>
      </c>
      <c r="C93">
        <v>53717512</v>
      </c>
      <c r="D93">
        <v>0.128250196190067</v>
      </c>
      <c r="E93">
        <v>0.48780487804877998</v>
      </c>
      <c r="F93">
        <v>1148</v>
      </c>
      <c r="G93">
        <v>0.104489933115449</v>
      </c>
      <c r="H93">
        <v>0.10630517668159099</v>
      </c>
      <c r="I93">
        <v>0.50542484623297401</v>
      </c>
      <c r="J93">
        <v>-4.48375382407038E-2</v>
      </c>
    </row>
    <row r="94" spans="1:10" x14ac:dyDescent="0.2">
      <c r="A94" t="s">
        <v>265</v>
      </c>
      <c r="B94">
        <v>28</v>
      </c>
      <c r="C94">
        <v>26494831</v>
      </c>
      <c r="D94">
        <v>0.13029137871166699</v>
      </c>
      <c r="E94">
        <v>0.40897212543554001</v>
      </c>
      <c r="F94">
        <v>1148</v>
      </c>
      <c r="G94">
        <v>0.104489933115449</v>
      </c>
      <c r="H94">
        <v>0.106285912054791</v>
      </c>
      <c r="I94">
        <v>0.50542484623297401</v>
      </c>
      <c r="J94">
        <v>5.8183085964621697E-2</v>
      </c>
    </row>
    <row r="95" spans="1:10" x14ac:dyDescent="0.2">
      <c r="A95" t="s">
        <v>278</v>
      </c>
      <c r="B95">
        <v>1</v>
      </c>
      <c r="C95">
        <v>53855167</v>
      </c>
      <c r="D95">
        <v>0.13090142170647101</v>
      </c>
      <c r="E95">
        <v>6.0540069686411097E-2</v>
      </c>
      <c r="F95">
        <v>1148</v>
      </c>
      <c r="G95">
        <v>0.104489933115449</v>
      </c>
      <c r="H95">
        <v>0.106280219794263</v>
      </c>
      <c r="I95">
        <v>0.50542484623297401</v>
      </c>
      <c r="J95">
        <v>-9.4945658797890103E-2</v>
      </c>
    </row>
    <row r="96" spans="1:10" x14ac:dyDescent="0.2">
      <c r="A96" t="s">
        <v>204</v>
      </c>
      <c r="B96">
        <v>3</v>
      </c>
      <c r="C96">
        <v>32872704</v>
      </c>
      <c r="D96">
        <v>0.13227372008851901</v>
      </c>
      <c r="E96">
        <v>0.232578397212544</v>
      </c>
      <c r="F96">
        <v>1148</v>
      </c>
      <c r="G96">
        <v>0.104489933115449</v>
      </c>
      <c r="H96">
        <v>0.106267522574226</v>
      </c>
      <c r="I96">
        <v>0.50542484623297401</v>
      </c>
      <c r="J96">
        <v>6.1351177439146198E-2</v>
      </c>
    </row>
    <row r="97" spans="1:10" x14ac:dyDescent="0.2">
      <c r="A97" t="s">
        <v>235</v>
      </c>
      <c r="B97">
        <v>6</v>
      </c>
      <c r="C97">
        <v>30017455</v>
      </c>
      <c r="D97">
        <v>0.136649767856137</v>
      </c>
      <c r="E97">
        <v>9.9738675958188194E-2</v>
      </c>
      <c r="F97">
        <v>1148</v>
      </c>
      <c r="G97">
        <v>0.104489933115449</v>
      </c>
      <c r="H97">
        <v>0.106227996344313</v>
      </c>
      <c r="I97">
        <v>0.51670693470601803</v>
      </c>
      <c r="J97">
        <v>-7.7955333909187602E-2</v>
      </c>
    </row>
    <row r="98" spans="1:10" x14ac:dyDescent="0.2">
      <c r="A98" t="s">
        <v>122</v>
      </c>
      <c r="B98">
        <v>20</v>
      </c>
      <c r="C98">
        <v>4245997</v>
      </c>
      <c r="D98">
        <v>0.14150715674018199</v>
      </c>
      <c r="E98">
        <v>0.49695121951219501</v>
      </c>
      <c r="F98">
        <v>1148</v>
      </c>
      <c r="G98">
        <v>0.104489933115449</v>
      </c>
      <c r="H98">
        <v>0.106185751721333</v>
      </c>
      <c r="I98">
        <v>0.529557710275116</v>
      </c>
      <c r="J98">
        <v>-5.4022242895280598E-2</v>
      </c>
    </row>
    <row r="99" spans="1:10" x14ac:dyDescent="0.2">
      <c r="A99" t="s">
        <v>20</v>
      </c>
      <c r="B99">
        <v>4</v>
      </c>
      <c r="C99">
        <v>48341010</v>
      </c>
      <c r="D99">
        <v>0.15011216704050601</v>
      </c>
      <c r="E99">
        <v>0.45121951219512202</v>
      </c>
      <c r="F99">
        <v>1148</v>
      </c>
      <c r="G99">
        <v>0.104489933115449</v>
      </c>
      <c r="H99">
        <v>0.10611477726726901</v>
      </c>
      <c r="I99">
        <v>0.55602772077248597</v>
      </c>
      <c r="J99">
        <v>4.1912191838644502E-2</v>
      </c>
    </row>
    <row r="100" spans="1:10" x14ac:dyDescent="0.2">
      <c r="A100" t="s">
        <v>63</v>
      </c>
      <c r="B100">
        <v>14</v>
      </c>
      <c r="C100">
        <v>36600038</v>
      </c>
      <c r="D100">
        <v>0.15209413479106801</v>
      </c>
      <c r="E100">
        <v>1.17595818815331E-2</v>
      </c>
      <c r="F100">
        <v>1148</v>
      </c>
      <c r="G100">
        <v>0.104489933115449</v>
      </c>
      <c r="H100">
        <v>0.106099080975955</v>
      </c>
      <c r="I100">
        <v>0.55767849423391702</v>
      </c>
      <c r="J100">
        <v>0.190073162566506</v>
      </c>
    </row>
    <row r="101" spans="1:10" x14ac:dyDescent="0.2">
      <c r="A101" t="s">
        <v>365</v>
      </c>
      <c r="B101">
        <v>19</v>
      </c>
      <c r="C101">
        <v>52310165</v>
      </c>
      <c r="D101">
        <v>0.15462740872713199</v>
      </c>
      <c r="E101">
        <v>7.6655052264808399E-2</v>
      </c>
      <c r="F101">
        <v>1148</v>
      </c>
      <c r="G101">
        <v>0.104489933115449</v>
      </c>
      <c r="H101">
        <v>0.106079352957911</v>
      </c>
      <c r="I101">
        <v>0.561297493679491</v>
      </c>
      <c r="J101">
        <v>-8.3334774044878698E-2</v>
      </c>
    </row>
    <row r="102" spans="1:10" x14ac:dyDescent="0.2">
      <c r="A102" t="s">
        <v>87</v>
      </c>
      <c r="B102">
        <v>23</v>
      </c>
      <c r="C102">
        <v>61772669</v>
      </c>
      <c r="D102">
        <v>0.15869884205536899</v>
      </c>
      <c r="E102">
        <v>0.22822299651567901</v>
      </c>
      <c r="F102">
        <v>1148</v>
      </c>
      <c r="G102">
        <v>0.104489933115449</v>
      </c>
      <c r="H102">
        <v>0.106048403540298</v>
      </c>
      <c r="I102">
        <v>0.57037306600097903</v>
      </c>
      <c r="J102">
        <v>-4.7414270552717901E-2</v>
      </c>
    </row>
    <row r="103" spans="1:10" x14ac:dyDescent="0.2">
      <c r="A103" t="s">
        <v>363</v>
      </c>
      <c r="B103">
        <v>13</v>
      </c>
      <c r="C103">
        <v>43771325</v>
      </c>
      <c r="D103">
        <v>0.16525670233355999</v>
      </c>
      <c r="E103">
        <v>0.21602787456445999</v>
      </c>
      <c r="F103">
        <v>1148</v>
      </c>
      <c r="G103">
        <v>0.104489933115449</v>
      </c>
      <c r="H103">
        <v>0.10600040884375</v>
      </c>
      <c r="I103">
        <v>0.58231308360876399</v>
      </c>
      <c r="J103">
        <v>5.7333863893656897E-2</v>
      </c>
    </row>
    <row r="104" spans="1:10" x14ac:dyDescent="0.2">
      <c r="A104" t="s">
        <v>118</v>
      </c>
      <c r="B104">
        <v>23</v>
      </c>
      <c r="C104">
        <v>13954598</v>
      </c>
      <c r="D104">
        <v>0.16535740487316999</v>
      </c>
      <c r="E104">
        <v>5.6184668989547E-2</v>
      </c>
      <c r="F104">
        <v>1148</v>
      </c>
      <c r="G104">
        <v>0.104489933115449</v>
      </c>
      <c r="H104">
        <v>0.10599968889884399</v>
      </c>
      <c r="I104">
        <v>0.58231308360876399</v>
      </c>
      <c r="J104">
        <v>9.0156243953615003E-2</v>
      </c>
    </row>
    <row r="105" spans="1:10" x14ac:dyDescent="0.2">
      <c r="A105" t="s">
        <v>371</v>
      </c>
      <c r="B105">
        <v>1</v>
      </c>
      <c r="C105">
        <v>27362424</v>
      </c>
      <c r="D105">
        <v>0.168315265146809</v>
      </c>
      <c r="E105">
        <v>0.191637630662021</v>
      </c>
      <c r="F105">
        <v>1148</v>
      </c>
      <c r="G105">
        <v>0.104489933115449</v>
      </c>
      <c r="H105">
        <v>0.105978763763613</v>
      </c>
      <c r="I105">
        <v>0.58231308360876399</v>
      </c>
      <c r="J105">
        <v>5.8555269249666302E-2</v>
      </c>
    </row>
    <row r="106" spans="1:10" x14ac:dyDescent="0.2">
      <c r="A106" t="s">
        <v>88</v>
      </c>
      <c r="B106">
        <v>4</v>
      </c>
      <c r="C106">
        <v>62728432</v>
      </c>
      <c r="D106">
        <v>0.16910447389631</v>
      </c>
      <c r="E106">
        <v>7.8397212543553901E-3</v>
      </c>
      <c r="F106">
        <v>1148</v>
      </c>
      <c r="G106">
        <v>0.104489933115449</v>
      </c>
      <c r="H106">
        <v>0.105973251786829</v>
      </c>
      <c r="I106">
        <v>0.58231308360876399</v>
      </c>
      <c r="J106">
        <v>0.21663168654617901</v>
      </c>
    </row>
    <row r="107" spans="1:10" x14ac:dyDescent="0.2">
      <c r="A107" t="s">
        <v>156</v>
      </c>
      <c r="B107">
        <v>28</v>
      </c>
      <c r="C107">
        <v>36272850</v>
      </c>
      <c r="D107">
        <v>0.17033532121109801</v>
      </c>
      <c r="E107">
        <v>0.38675958188153298</v>
      </c>
      <c r="F107">
        <v>1148</v>
      </c>
      <c r="G107">
        <v>0.104489933115449</v>
      </c>
      <c r="H107">
        <v>0.10596471401884899</v>
      </c>
      <c r="I107">
        <v>0.58231308360876399</v>
      </c>
      <c r="J107">
        <v>5.0775122627834797E-2</v>
      </c>
    </row>
    <row r="108" spans="1:10" x14ac:dyDescent="0.2">
      <c r="A108" t="s">
        <v>144</v>
      </c>
      <c r="B108">
        <v>26</v>
      </c>
      <c r="C108">
        <v>6083946</v>
      </c>
      <c r="D108">
        <v>0.17187880868851699</v>
      </c>
      <c r="E108">
        <v>0.15897212543554001</v>
      </c>
      <c r="F108">
        <v>1148</v>
      </c>
      <c r="G108">
        <v>0.104489933115449</v>
      </c>
      <c r="H108">
        <v>0.10595410728924599</v>
      </c>
      <c r="I108">
        <v>0.58231308360876399</v>
      </c>
      <c r="J108">
        <v>-5.9910022824070097E-2</v>
      </c>
    </row>
    <row r="109" spans="1:10" x14ac:dyDescent="0.2">
      <c r="A109" t="s">
        <v>288</v>
      </c>
      <c r="B109">
        <v>3</v>
      </c>
      <c r="C109">
        <v>7508221</v>
      </c>
      <c r="D109">
        <v>0.173250173635665</v>
      </c>
      <c r="E109">
        <v>0.49564459930313598</v>
      </c>
      <c r="F109">
        <v>1148</v>
      </c>
      <c r="G109">
        <v>0.104489933115449</v>
      </c>
      <c r="H109">
        <v>0.10594477490381</v>
      </c>
      <c r="I109">
        <v>0.58231308360876399</v>
      </c>
      <c r="J109">
        <v>-4.8968515436351702E-2</v>
      </c>
    </row>
    <row r="110" spans="1:10" x14ac:dyDescent="0.2">
      <c r="A110" t="s">
        <v>154</v>
      </c>
      <c r="B110">
        <v>30</v>
      </c>
      <c r="C110">
        <v>289000</v>
      </c>
      <c r="D110">
        <v>0.176603845397062</v>
      </c>
      <c r="E110">
        <v>0.27831010452961702</v>
      </c>
      <c r="F110">
        <v>1148</v>
      </c>
      <c r="G110">
        <v>0.104489933115449</v>
      </c>
      <c r="H110">
        <v>0.105922306680389</v>
      </c>
      <c r="I110">
        <v>0.58813941173517104</v>
      </c>
      <c r="J110">
        <v>4.2851358243421303E-2</v>
      </c>
    </row>
    <row r="111" spans="1:10" x14ac:dyDescent="0.2">
      <c r="A111" t="s">
        <v>165</v>
      </c>
      <c r="B111">
        <v>11</v>
      </c>
      <c r="C111">
        <v>10475451</v>
      </c>
      <c r="D111">
        <v>0.179729612256358</v>
      </c>
      <c r="E111">
        <v>0.43728222996515698</v>
      </c>
      <c r="F111">
        <v>1148</v>
      </c>
      <c r="G111">
        <v>0.104489933115449</v>
      </c>
      <c r="H111">
        <v>0.105901804508531</v>
      </c>
      <c r="I111">
        <v>0.59310772044598004</v>
      </c>
      <c r="J111">
        <v>4.77670345504215E-2</v>
      </c>
    </row>
    <row r="112" spans="1:10" x14ac:dyDescent="0.2">
      <c r="A112" t="s">
        <v>255</v>
      </c>
      <c r="B112">
        <v>5</v>
      </c>
      <c r="C112">
        <v>24257340</v>
      </c>
      <c r="D112">
        <v>0.18398879126812701</v>
      </c>
      <c r="E112">
        <v>0.27569686411149802</v>
      </c>
      <c r="F112">
        <v>1148</v>
      </c>
      <c r="G112">
        <v>0.104489933115449</v>
      </c>
      <c r="H112">
        <v>0.105874523184943</v>
      </c>
      <c r="I112">
        <v>0.60169307414711704</v>
      </c>
      <c r="J112">
        <v>5.3116212427397599E-2</v>
      </c>
    </row>
    <row r="113" spans="1:10" x14ac:dyDescent="0.2">
      <c r="A113" t="s">
        <v>284</v>
      </c>
      <c r="B113">
        <v>23</v>
      </c>
      <c r="C113">
        <v>53469295</v>
      </c>
      <c r="D113">
        <v>0.18785931159647901</v>
      </c>
      <c r="E113">
        <v>0.33536585365853699</v>
      </c>
      <c r="F113">
        <v>1148</v>
      </c>
      <c r="G113">
        <v>0.104489933115449</v>
      </c>
      <c r="H113">
        <v>0.105850359900689</v>
      </c>
      <c r="I113">
        <v>0.60886544740644599</v>
      </c>
      <c r="J113">
        <v>4.9530694671519299E-2</v>
      </c>
    </row>
    <row r="114" spans="1:10" x14ac:dyDescent="0.2">
      <c r="A114" t="s">
        <v>94</v>
      </c>
      <c r="B114">
        <v>6</v>
      </c>
      <c r="C114">
        <v>82366395</v>
      </c>
      <c r="D114">
        <v>0.19146486881486</v>
      </c>
      <c r="E114">
        <v>0.29965156794425102</v>
      </c>
      <c r="F114">
        <v>1148</v>
      </c>
      <c r="G114">
        <v>0.104489933115449</v>
      </c>
      <c r="H114">
        <v>0.10582836679309</v>
      </c>
      <c r="I114">
        <v>0.61505971132561199</v>
      </c>
      <c r="J114">
        <v>-4.8366313527687103E-2</v>
      </c>
    </row>
    <row r="115" spans="1:10" x14ac:dyDescent="0.2">
      <c r="A115" t="s">
        <v>241</v>
      </c>
      <c r="B115">
        <v>4</v>
      </c>
      <c r="C115">
        <v>18279174</v>
      </c>
      <c r="D115">
        <v>0.197097260466219</v>
      </c>
      <c r="E115">
        <v>1.6550522648083699E-2</v>
      </c>
      <c r="F115">
        <v>1148</v>
      </c>
      <c r="G115">
        <v>0.104489933115449</v>
      </c>
      <c r="H115">
        <v>0.105794961470815</v>
      </c>
      <c r="I115">
        <v>0.62204302789114996</v>
      </c>
      <c r="J115">
        <v>0.147507691145393</v>
      </c>
    </row>
    <row r="116" spans="1:10" x14ac:dyDescent="0.2">
      <c r="A116" t="s">
        <v>41</v>
      </c>
      <c r="B116">
        <v>3</v>
      </c>
      <c r="C116">
        <v>10773803</v>
      </c>
      <c r="D116">
        <v>0.19868247327392</v>
      </c>
      <c r="E116">
        <v>0.228658536585366</v>
      </c>
      <c r="F116">
        <v>1148</v>
      </c>
      <c r="G116">
        <v>0.104489933115449</v>
      </c>
      <c r="H116">
        <v>0.105785761089908</v>
      </c>
      <c r="I116">
        <v>0.62204302789114996</v>
      </c>
      <c r="J116">
        <v>4.8840162664927099E-2</v>
      </c>
    </row>
    <row r="117" spans="1:10" x14ac:dyDescent="0.2">
      <c r="A117" t="s">
        <v>259</v>
      </c>
      <c r="B117">
        <v>24</v>
      </c>
      <c r="C117">
        <v>68405894</v>
      </c>
      <c r="D117">
        <v>0.19943003364495501</v>
      </c>
      <c r="E117">
        <v>0.15461672473867599</v>
      </c>
      <c r="F117">
        <v>1148</v>
      </c>
      <c r="G117">
        <v>0.104489933115449</v>
      </c>
      <c r="H117">
        <v>0.10578145221155399</v>
      </c>
      <c r="I117">
        <v>0.62204302789114996</v>
      </c>
      <c r="J117">
        <v>-5.74998576547898E-2</v>
      </c>
    </row>
    <row r="118" spans="1:10" x14ac:dyDescent="0.2">
      <c r="A118" t="s">
        <v>148</v>
      </c>
      <c r="B118">
        <v>1</v>
      </c>
      <c r="C118">
        <v>10329530</v>
      </c>
      <c r="D118">
        <v>0.200493207336817</v>
      </c>
      <c r="E118">
        <v>0.23214285714285701</v>
      </c>
      <c r="F118">
        <v>1148</v>
      </c>
      <c r="G118">
        <v>0.104489933115449</v>
      </c>
      <c r="H118">
        <v>0.105775356761838</v>
      </c>
      <c r="I118">
        <v>0.62204302789114996</v>
      </c>
      <c r="J118">
        <v>5.0944707570241797E-2</v>
      </c>
    </row>
    <row r="119" spans="1:10" x14ac:dyDescent="0.2">
      <c r="A119" t="s">
        <v>239</v>
      </c>
      <c r="B119">
        <v>14</v>
      </c>
      <c r="C119">
        <v>67908135</v>
      </c>
      <c r="D119">
        <v>0.20977929299143799</v>
      </c>
      <c r="E119">
        <v>0.35452961672473898</v>
      </c>
      <c r="F119">
        <v>1148</v>
      </c>
      <c r="G119">
        <v>0.104489933115449</v>
      </c>
      <c r="H119">
        <v>0.105723686077711</v>
      </c>
      <c r="I119">
        <v>0.64533799454145602</v>
      </c>
      <c r="J119">
        <v>-4.5093716438111997E-2</v>
      </c>
    </row>
    <row r="120" spans="1:10" x14ac:dyDescent="0.2">
      <c r="A120" t="s">
        <v>52</v>
      </c>
      <c r="B120">
        <v>23</v>
      </c>
      <c r="C120">
        <v>67568174</v>
      </c>
      <c r="D120">
        <v>0.223198106640038</v>
      </c>
      <c r="E120">
        <v>1.5679442508710801E-2</v>
      </c>
      <c r="F120">
        <v>1148</v>
      </c>
      <c r="G120">
        <v>0.104489933115449</v>
      </c>
      <c r="H120">
        <v>0.10565362969449001</v>
      </c>
      <c r="I120">
        <v>0.67200221814574101</v>
      </c>
      <c r="J120">
        <v>-0.138177444756792</v>
      </c>
    </row>
    <row r="121" spans="1:10" x14ac:dyDescent="0.2">
      <c r="A121" t="s">
        <v>322</v>
      </c>
      <c r="B121">
        <v>12</v>
      </c>
      <c r="C121">
        <v>68382081</v>
      </c>
      <c r="D121">
        <v>0.22370624138378001</v>
      </c>
      <c r="E121">
        <v>0.22778745644599299</v>
      </c>
      <c r="F121">
        <v>1148</v>
      </c>
      <c r="G121">
        <v>0.104489933115449</v>
      </c>
      <c r="H121">
        <v>0.105651076369237</v>
      </c>
      <c r="I121">
        <v>0.67200221814574101</v>
      </c>
      <c r="J121">
        <v>4.8992703968465903E-2</v>
      </c>
    </row>
    <row r="122" spans="1:10" x14ac:dyDescent="0.2">
      <c r="A122" t="s">
        <v>240</v>
      </c>
      <c r="B122">
        <v>29</v>
      </c>
      <c r="C122">
        <v>19289582</v>
      </c>
      <c r="D122">
        <v>0.224000739381914</v>
      </c>
      <c r="E122">
        <v>0.28222996515679399</v>
      </c>
      <c r="F122">
        <v>1148</v>
      </c>
      <c r="G122">
        <v>0.104489933115449</v>
      </c>
      <c r="H122">
        <v>0.105649599728857</v>
      </c>
      <c r="I122">
        <v>0.67200221814574101</v>
      </c>
      <c r="J122">
        <v>-4.8017836021845298E-2</v>
      </c>
    </row>
    <row r="123" spans="1:10" x14ac:dyDescent="0.2">
      <c r="A123" t="s">
        <v>47</v>
      </c>
      <c r="B123">
        <v>19</v>
      </c>
      <c r="C123">
        <v>30976138</v>
      </c>
      <c r="D123">
        <v>0.23046090945256401</v>
      </c>
      <c r="E123">
        <v>0.23693379790940799</v>
      </c>
      <c r="F123">
        <v>1148</v>
      </c>
      <c r="G123">
        <v>0.104489933115449</v>
      </c>
      <c r="H123">
        <v>0.10561778277422799</v>
      </c>
      <c r="I123">
        <v>0.685715656813778</v>
      </c>
      <c r="J123">
        <v>4.1613756397110201E-2</v>
      </c>
    </row>
    <row r="124" spans="1:10" x14ac:dyDescent="0.2">
      <c r="A124" t="s">
        <v>196</v>
      </c>
      <c r="B124">
        <v>5</v>
      </c>
      <c r="C124">
        <v>44429931</v>
      </c>
      <c r="D124">
        <v>0.23694939572902701</v>
      </c>
      <c r="E124">
        <v>0.489547038327526</v>
      </c>
      <c r="F124">
        <v>1148</v>
      </c>
      <c r="G124">
        <v>0.104489933115449</v>
      </c>
      <c r="H124">
        <v>0.105586891470213</v>
      </c>
      <c r="I124">
        <v>0.69595908425214903</v>
      </c>
      <c r="J124">
        <v>-3.2269627123188399E-2</v>
      </c>
    </row>
    <row r="125" spans="1:10" x14ac:dyDescent="0.2">
      <c r="A125" t="s">
        <v>274</v>
      </c>
      <c r="B125">
        <v>27</v>
      </c>
      <c r="C125">
        <v>39802221</v>
      </c>
      <c r="D125">
        <v>0.237738089386409</v>
      </c>
      <c r="E125">
        <v>1.17595818815331E-2</v>
      </c>
      <c r="F125">
        <v>1148</v>
      </c>
      <c r="G125">
        <v>0.104489933115449</v>
      </c>
      <c r="H125">
        <v>0.10558320647347</v>
      </c>
      <c r="I125">
        <v>0.69595908425214903</v>
      </c>
      <c r="J125">
        <v>0.15706989537139299</v>
      </c>
    </row>
    <row r="126" spans="1:10" x14ac:dyDescent="0.2">
      <c r="A126" t="s">
        <v>218</v>
      </c>
      <c r="B126">
        <v>2</v>
      </c>
      <c r="C126">
        <v>11662801</v>
      </c>
      <c r="D126">
        <v>0.24031666075574101</v>
      </c>
      <c r="E126">
        <v>8.2317073170731697E-2</v>
      </c>
      <c r="F126">
        <v>1148</v>
      </c>
      <c r="G126">
        <v>0.104489933115449</v>
      </c>
      <c r="H126">
        <v>0.105571261541029</v>
      </c>
      <c r="I126">
        <v>0.69655392608195699</v>
      </c>
      <c r="J126">
        <v>6.9006482115426607E-2</v>
      </c>
    </row>
    <row r="127" spans="1:10" x14ac:dyDescent="0.2">
      <c r="A127" t="s">
        <v>190</v>
      </c>
      <c r="B127">
        <v>12</v>
      </c>
      <c r="C127">
        <v>65894619</v>
      </c>
      <c r="D127">
        <v>0.24177904872266301</v>
      </c>
      <c r="E127">
        <v>5.79268292682927E-2</v>
      </c>
      <c r="F127">
        <v>1148</v>
      </c>
      <c r="G127">
        <v>0.104489933115449</v>
      </c>
      <c r="H127">
        <v>0.105564556275713</v>
      </c>
      <c r="I127">
        <v>0.69655392608195699</v>
      </c>
      <c r="J127">
        <v>-7.9611668567991997E-2</v>
      </c>
    </row>
    <row r="128" spans="1:10" x14ac:dyDescent="0.2">
      <c r="A128" t="s">
        <v>292</v>
      </c>
      <c r="B128">
        <v>7</v>
      </c>
      <c r="C128">
        <v>42313129</v>
      </c>
      <c r="D128">
        <v>0.24738342843458599</v>
      </c>
      <c r="E128">
        <v>8.6672473867595801E-2</v>
      </c>
      <c r="F128">
        <v>1148</v>
      </c>
      <c r="G128">
        <v>0.104489933115449</v>
      </c>
      <c r="H128">
        <v>0.105539310173951</v>
      </c>
      <c r="I128">
        <v>0.70708806710043004</v>
      </c>
      <c r="J128">
        <v>-5.7976782878860399E-2</v>
      </c>
    </row>
    <row r="129" spans="1:10" x14ac:dyDescent="0.2">
      <c r="A129" t="s">
        <v>137</v>
      </c>
      <c r="B129">
        <v>7</v>
      </c>
      <c r="C129">
        <v>33625138</v>
      </c>
      <c r="D129">
        <v>0.26956379412259601</v>
      </c>
      <c r="E129">
        <v>0.23301393728222999</v>
      </c>
      <c r="F129">
        <v>1148</v>
      </c>
      <c r="G129">
        <v>0.104489933115449</v>
      </c>
      <c r="H129">
        <v>0.105445888543092</v>
      </c>
      <c r="I129">
        <v>0.74942339015478299</v>
      </c>
      <c r="J129">
        <v>4.4961250090732797E-2</v>
      </c>
    </row>
    <row r="130" spans="1:10" x14ac:dyDescent="0.2">
      <c r="A130" t="s">
        <v>189</v>
      </c>
      <c r="B130">
        <v>11</v>
      </c>
      <c r="C130">
        <v>7009687</v>
      </c>
      <c r="D130">
        <v>0.271730001908281</v>
      </c>
      <c r="E130">
        <v>0.183362369337979</v>
      </c>
      <c r="F130">
        <v>1148</v>
      </c>
      <c r="G130">
        <v>0.104489933115449</v>
      </c>
      <c r="H130">
        <v>0.105437278936301</v>
      </c>
      <c r="I130">
        <v>0.74942339015478299</v>
      </c>
      <c r="J130">
        <v>4.72663845237093E-2</v>
      </c>
    </row>
    <row r="131" spans="1:10" x14ac:dyDescent="0.2">
      <c r="A131" t="s">
        <v>106</v>
      </c>
      <c r="B131">
        <v>11</v>
      </c>
      <c r="C131">
        <v>23448568</v>
      </c>
      <c r="D131">
        <v>0.277721674701362</v>
      </c>
      <c r="E131">
        <v>0.32273519163763098</v>
      </c>
      <c r="F131">
        <v>1148</v>
      </c>
      <c r="G131">
        <v>0.104489933115449</v>
      </c>
      <c r="H131">
        <v>0.105413906525443</v>
      </c>
      <c r="I131">
        <v>0.74942339015478299</v>
      </c>
      <c r="J131">
        <v>3.41596623615779E-2</v>
      </c>
    </row>
    <row r="132" spans="1:10" x14ac:dyDescent="0.2">
      <c r="A132" t="s">
        <v>95</v>
      </c>
      <c r="B132">
        <v>24</v>
      </c>
      <c r="C132">
        <v>51408522</v>
      </c>
      <c r="D132">
        <v>0.27820983189901299</v>
      </c>
      <c r="E132">
        <v>0.19337979094076699</v>
      </c>
      <c r="F132">
        <v>1148</v>
      </c>
      <c r="G132">
        <v>0.104489933115449</v>
      </c>
      <c r="H132">
        <v>0.105412030295491</v>
      </c>
      <c r="I132">
        <v>0.74942339015478299</v>
      </c>
      <c r="J132">
        <v>-3.9940188203189599E-2</v>
      </c>
    </row>
    <row r="133" spans="1:10" x14ac:dyDescent="0.2">
      <c r="A133" t="s">
        <v>75</v>
      </c>
      <c r="B133">
        <v>29</v>
      </c>
      <c r="C133">
        <v>5600475</v>
      </c>
      <c r="D133">
        <v>0.27832580620945302</v>
      </c>
      <c r="E133">
        <v>3.5278745644599298E-2</v>
      </c>
      <c r="F133">
        <v>1148</v>
      </c>
      <c r="G133">
        <v>0.104489933115449</v>
      </c>
      <c r="H133">
        <v>0.10541158515877801</v>
      </c>
      <c r="I133">
        <v>0.74942339015478299</v>
      </c>
      <c r="J133">
        <v>-8.3103182109340396E-2</v>
      </c>
    </row>
    <row r="134" spans="1:10" x14ac:dyDescent="0.2">
      <c r="A134" t="s">
        <v>181</v>
      </c>
      <c r="B134">
        <v>17</v>
      </c>
      <c r="C134">
        <v>40399499</v>
      </c>
      <c r="D134">
        <v>0.27851174854434202</v>
      </c>
      <c r="E134">
        <v>0.332317073170732</v>
      </c>
      <c r="F134">
        <v>1148</v>
      </c>
      <c r="G134">
        <v>0.104489933115449</v>
      </c>
      <c r="H134">
        <v>0.10541087195617101</v>
      </c>
      <c r="I134">
        <v>0.74942339015478299</v>
      </c>
      <c r="J134">
        <v>-3.3151233979241503E-2</v>
      </c>
    </row>
    <row r="135" spans="1:10" x14ac:dyDescent="0.2">
      <c r="A135" t="s">
        <v>263</v>
      </c>
      <c r="B135">
        <v>16</v>
      </c>
      <c r="C135">
        <v>59233015</v>
      </c>
      <c r="D135">
        <v>0.281476562713943</v>
      </c>
      <c r="E135">
        <v>9.7996515679442606E-2</v>
      </c>
      <c r="F135">
        <v>1148</v>
      </c>
      <c r="G135">
        <v>0.104489933115449</v>
      </c>
      <c r="H135">
        <v>0.105399580632973</v>
      </c>
      <c r="I135">
        <v>0.74942339015478299</v>
      </c>
      <c r="J135">
        <v>-5.67703120915155E-2</v>
      </c>
    </row>
    <row r="136" spans="1:10" x14ac:dyDescent="0.2">
      <c r="A136" t="s">
        <v>307</v>
      </c>
      <c r="B136">
        <v>19</v>
      </c>
      <c r="C136">
        <v>68318464</v>
      </c>
      <c r="D136">
        <v>0.28288329862233602</v>
      </c>
      <c r="E136">
        <v>0.19904181184669001</v>
      </c>
      <c r="F136">
        <v>1148</v>
      </c>
      <c r="G136">
        <v>0.104489933115449</v>
      </c>
      <c r="H136">
        <v>0.10539427562225399</v>
      </c>
      <c r="I136">
        <v>0.74942339015478299</v>
      </c>
      <c r="J136">
        <v>-3.6341921641172399E-2</v>
      </c>
    </row>
    <row r="137" spans="1:10" x14ac:dyDescent="0.2">
      <c r="A137" t="s">
        <v>126</v>
      </c>
      <c r="B137">
        <v>4</v>
      </c>
      <c r="C137">
        <v>63247944</v>
      </c>
      <c r="D137">
        <v>0.29061263974361901</v>
      </c>
      <c r="E137">
        <v>0.49085365853658502</v>
      </c>
      <c r="F137">
        <v>1148</v>
      </c>
      <c r="G137">
        <v>0.104489933115449</v>
      </c>
      <c r="H137">
        <v>0.105365712789689</v>
      </c>
      <c r="I137">
        <v>0.74942339015478299</v>
      </c>
      <c r="J137">
        <v>3.7437746299195503E-2</v>
      </c>
    </row>
    <row r="138" spans="1:10" x14ac:dyDescent="0.2">
      <c r="A138" t="s">
        <v>139</v>
      </c>
      <c r="B138">
        <v>26</v>
      </c>
      <c r="C138">
        <v>32793123</v>
      </c>
      <c r="D138">
        <v>0.29484987625647902</v>
      </c>
      <c r="E138">
        <v>1.74216027874564E-2</v>
      </c>
      <c r="F138">
        <v>1148</v>
      </c>
      <c r="G138">
        <v>0.104489933115449</v>
      </c>
      <c r="H138">
        <v>0.105350462408141</v>
      </c>
      <c r="I138">
        <v>0.74942339015478299</v>
      </c>
      <c r="J138">
        <v>-0.10803315055793</v>
      </c>
    </row>
    <row r="139" spans="1:10" x14ac:dyDescent="0.2">
      <c r="A139" t="s">
        <v>113</v>
      </c>
      <c r="B139">
        <v>25</v>
      </c>
      <c r="C139">
        <v>17015658</v>
      </c>
      <c r="D139">
        <v>0.295439776468296</v>
      </c>
      <c r="E139">
        <v>0.41506968641115</v>
      </c>
      <c r="F139">
        <v>1148</v>
      </c>
      <c r="G139">
        <v>0.104489933115449</v>
      </c>
      <c r="H139">
        <v>0.105348361533428</v>
      </c>
      <c r="I139">
        <v>0.74942339015478299</v>
      </c>
      <c r="J139">
        <v>3.7899298840766697E-2</v>
      </c>
    </row>
    <row r="140" spans="1:10" x14ac:dyDescent="0.2">
      <c r="A140" t="s">
        <v>316</v>
      </c>
      <c r="B140">
        <v>1</v>
      </c>
      <c r="C140">
        <v>6112929</v>
      </c>
      <c r="D140">
        <v>0.29736394184229298</v>
      </c>
      <c r="E140">
        <v>8.6236933797909393E-2</v>
      </c>
      <c r="F140">
        <v>1148</v>
      </c>
      <c r="G140">
        <v>0.104489933115449</v>
      </c>
      <c r="H140">
        <v>0.105341546036617</v>
      </c>
      <c r="I140">
        <v>0.74942339015478299</v>
      </c>
      <c r="J140">
        <v>5.6698535691772599E-2</v>
      </c>
    </row>
    <row r="141" spans="1:10" x14ac:dyDescent="0.2">
      <c r="A141" t="s">
        <v>26</v>
      </c>
      <c r="B141">
        <v>7</v>
      </c>
      <c r="C141">
        <v>60182501</v>
      </c>
      <c r="D141">
        <v>0.30039640285075703</v>
      </c>
      <c r="E141">
        <v>0.30400696864111498</v>
      </c>
      <c r="F141">
        <v>1148</v>
      </c>
      <c r="G141">
        <v>0.104489933115449</v>
      </c>
      <c r="H141">
        <v>0.10533091918967601</v>
      </c>
      <c r="I141">
        <v>0.74942339015478299</v>
      </c>
      <c r="J141">
        <v>-3.3114712246114002E-2</v>
      </c>
    </row>
    <row r="142" spans="1:10" x14ac:dyDescent="0.2">
      <c r="A142" t="s">
        <v>135</v>
      </c>
      <c r="B142">
        <v>19</v>
      </c>
      <c r="C142">
        <v>16436234</v>
      </c>
      <c r="D142">
        <v>0.30147681926676001</v>
      </c>
      <c r="E142">
        <v>0.47517421602787502</v>
      </c>
      <c r="F142">
        <v>1148</v>
      </c>
      <c r="G142">
        <v>0.104489933115449</v>
      </c>
      <c r="H142">
        <v>0.105327166358424</v>
      </c>
      <c r="I142">
        <v>0.74942339015478299</v>
      </c>
      <c r="J142">
        <v>-3.6396271600477099E-2</v>
      </c>
    </row>
    <row r="143" spans="1:10" x14ac:dyDescent="0.2">
      <c r="A143" t="s">
        <v>152</v>
      </c>
      <c r="B143">
        <v>25</v>
      </c>
      <c r="C143">
        <v>20693754</v>
      </c>
      <c r="D143">
        <v>0.30161448376015498</v>
      </c>
      <c r="E143">
        <v>0.42944250871080097</v>
      </c>
      <c r="F143">
        <v>1148</v>
      </c>
      <c r="G143">
        <v>0.104489933115449</v>
      </c>
      <c r="H143">
        <v>0.105326689426656</v>
      </c>
      <c r="I143">
        <v>0.74942339015478299</v>
      </c>
      <c r="J143">
        <v>-3.6624090781995002E-2</v>
      </c>
    </row>
    <row r="144" spans="1:10" x14ac:dyDescent="0.2">
      <c r="A144" t="s">
        <v>264</v>
      </c>
      <c r="B144">
        <v>11</v>
      </c>
      <c r="C144">
        <v>27405886</v>
      </c>
      <c r="D144">
        <v>0.30194182417768001</v>
      </c>
      <c r="E144">
        <v>1.7421602787456301E-3</v>
      </c>
      <c r="F144">
        <v>1148</v>
      </c>
      <c r="G144">
        <v>0.104489933115449</v>
      </c>
      <c r="H144">
        <v>0.105325556499758</v>
      </c>
      <c r="I144">
        <v>0.74942339015478299</v>
      </c>
      <c r="J144">
        <v>-0.36074931917733</v>
      </c>
    </row>
    <row r="145" spans="1:10" x14ac:dyDescent="0.2">
      <c r="A145" t="s">
        <v>27</v>
      </c>
      <c r="B145">
        <v>1</v>
      </c>
      <c r="C145">
        <v>3343451</v>
      </c>
      <c r="D145">
        <v>0.30247094034156902</v>
      </c>
      <c r="E145">
        <v>0.36933797909407701</v>
      </c>
      <c r="F145">
        <v>1148</v>
      </c>
      <c r="G145">
        <v>0.104489933115449</v>
      </c>
      <c r="H145">
        <v>0.105323728575782</v>
      </c>
      <c r="I145">
        <v>0.74942339015478299</v>
      </c>
      <c r="J145">
        <v>-3.2748787573130003E-2</v>
      </c>
    </row>
    <row r="146" spans="1:10" x14ac:dyDescent="0.2">
      <c r="A146" t="s">
        <v>368</v>
      </c>
      <c r="B146">
        <v>15</v>
      </c>
      <c r="C146">
        <v>7759328</v>
      </c>
      <c r="D146">
        <v>0.30394091032738901</v>
      </c>
      <c r="E146">
        <v>0.35932055749128899</v>
      </c>
      <c r="F146">
        <v>1148</v>
      </c>
      <c r="G146">
        <v>0.104489933115449</v>
      </c>
      <c r="H146">
        <v>0.105318671921169</v>
      </c>
      <c r="I146">
        <v>0.74942339015478299</v>
      </c>
      <c r="J146">
        <v>3.6574858791947697E-2</v>
      </c>
    </row>
    <row r="147" spans="1:10" x14ac:dyDescent="0.2">
      <c r="A147" t="s">
        <v>73</v>
      </c>
      <c r="B147">
        <v>23</v>
      </c>
      <c r="C147">
        <v>11341754</v>
      </c>
      <c r="D147">
        <v>0.30477142196257401</v>
      </c>
      <c r="E147">
        <v>6.1411149825784002E-2</v>
      </c>
      <c r="F147">
        <v>1148</v>
      </c>
      <c r="G147">
        <v>0.104489933115449</v>
      </c>
      <c r="H147">
        <v>0.10531582895076801</v>
      </c>
      <c r="I147">
        <v>0.74942339015478299</v>
      </c>
      <c r="J147">
        <v>-6.6130342252321797E-2</v>
      </c>
    </row>
    <row r="148" spans="1:10" x14ac:dyDescent="0.2">
      <c r="A148" t="s">
        <v>85</v>
      </c>
      <c r="B148">
        <v>13</v>
      </c>
      <c r="C148">
        <v>21861264</v>
      </c>
      <c r="D148">
        <v>0.30588373850272899</v>
      </c>
      <c r="E148">
        <v>1.7857142857142901E-2</v>
      </c>
      <c r="F148">
        <v>1148</v>
      </c>
      <c r="G148">
        <v>0.104489933115449</v>
      </c>
      <c r="H148">
        <v>0.10531203699870199</v>
      </c>
      <c r="I148">
        <v>0.74942339015478299</v>
      </c>
      <c r="J148">
        <v>0.113723195711827</v>
      </c>
    </row>
    <row r="149" spans="1:10" x14ac:dyDescent="0.2">
      <c r="A149" t="s">
        <v>238</v>
      </c>
      <c r="B149">
        <v>21</v>
      </c>
      <c r="C149">
        <v>53735338</v>
      </c>
      <c r="D149">
        <v>0.30843626214552899</v>
      </c>
      <c r="E149">
        <v>0.22299651567944301</v>
      </c>
      <c r="F149">
        <v>1148</v>
      </c>
      <c r="G149">
        <v>0.104489933115449</v>
      </c>
      <c r="H149">
        <v>0.10530340251942701</v>
      </c>
      <c r="I149">
        <v>0.74942339015478299</v>
      </c>
      <c r="J149">
        <v>-4.2704288955715E-2</v>
      </c>
    </row>
    <row r="150" spans="1:10" x14ac:dyDescent="0.2">
      <c r="A150" t="s">
        <v>317</v>
      </c>
      <c r="B150">
        <v>25</v>
      </c>
      <c r="C150">
        <v>59466696</v>
      </c>
      <c r="D150">
        <v>0.308659102403879</v>
      </c>
      <c r="E150">
        <v>0.248693379790941</v>
      </c>
      <c r="F150">
        <v>1148</v>
      </c>
      <c r="G150">
        <v>0.104489933115449</v>
      </c>
      <c r="H150">
        <v>0.105302653120074</v>
      </c>
      <c r="I150">
        <v>0.74942339015478299</v>
      </c>
      <c r="J150">
        <v>4.0979292293823001E-2</v>
      </c>
    </row>
    <row r="151" spans="1:10" x14ac:dyDescent="0.2">
      <c r="A151" t="s">
        <v>345</v>
      </c>
      <c r="B151">
        <v>1</v>
      </c>
      <c r="C151">
        <v>19111591</v>
      </c>
      <c r="D151">
        <v>0.30967908684081902</v>
      </c>
      <c r="E151">
        <v>0.24433797909407701</v>
      </c>
      <c r="F151">
        <v>1148</v>
      </c>
      <c r="G151">
        <v>0.104489933115449</v>
      </c>
      <c r="H151">
        <v>0.10529923193023</v>
      </c>
      <c r="I151">
        <v>0.74942339015478299</v>
      </c>
      <c r="J151">
        <v>3.9251039791704301E-2</v>
      </c>
    </row>
    <row r="152" spans="1:10" x14ac:dyDescent="0.2">
      <c r="A152" t="s">
        <v>120</v>
      </c>
      <c r="B152">
        <v>17</v>
      </c>
      <c r="C152">
        <v>16303316</v>
      </c>
      <c r="D152">
        <v>0.319623696706201</v>
      </c>
      <c r="E152">
        <v>7.6219512195121894E-2</v>
      </c>
      <c r="F152">
        <v>1148</v>
      </c>
      <c r="G152">
        <v>0.104489933115449</v>
      </c>
      <c r="H152">
        <v>0.105266629016649</v>
      </c>
      <c r="I152">
        <v>0.761699877786015</v>
      </c>
      <c r="J152">
        <v>-5.9760190125807397E-2</v>
      </c>
    </row>
    <row r="153" spans="1:10" x14ac:dyDescent="0.2">
      <c r="A153" t="s">
        <v>145</v>
      </c>
      <c r="B153">
        <v>3</v>
      </c>
      <c r="C153">
        <v>40486618</v>
      </c>
      <c r="D153">
        <v>0.320472960380418</v>
      </c>
      <c r="E153">
        <v>0.337543554006969</v>
      </c>
      <c r="F153">
        <v>1148</v>
      </c>
      <c r="G153">
        <v>0.104489933115449</v>
      </c>
      <c r="H153">
        <v>0.10526390650035899</v>
      </c>
      <c r="I153">
        <v>0.761699877786015</v>
      </c>
      <c r="J153">
        <v>-3.73832595068802E-2</v>
      </c>
    </row>
    <row r="154" spans="1:10" x14ac:dyDescent="0.2">
      <c r="A154" t="s">
        <v>82</v>
      </c>
      <c r="B154">
        <v>7</v>
      </c>
      <c r="C154">
        <v>17599731</v>
      </c>
      <c r="D154">
        <v>0.32104705592633698</v>
      </c>
      <c r="E154">
        <v>0.108885017421603</v>
      </c>
      <c r="F154">
        <v>1148</v>
      </c>
      <c r="G154">
        <v>0.104489933115449</v>
      </c>
      <c r="H154">
        <v>0.105262071477179</v>
      </c>
      <c r="I154">
        <v>0.761699877786015</v>
      </c>
      <c r="J154">
        <v>-4.9574797468906702E-2</v>
      </c>
    </row>
    <row r="155" spans="1:10" x14ac:dyDescent="0.2">
      <c r="A155" t="s">
        <v>306</v>
      </c>
      <c r="B155">
        <v>2</v>
      </c>
      <c r="C155">
        <v>29118777</v>
      </c>
      <c r="D155">
        <v>0.323242747553802</v>
      </c>
      <c r="E155">
        <v>0.34364111498257799</v>
      </c>
      <c r="F155">
        <v>1148</v>
      </c>
      <c r="G155">
        <v>0.104489933115449</v>
      </c>
      <c r="H155">
        <v>0.105255092948218</v>
      </c>
      <c r="I155">
        <v>0.76192933351967695</v>
      </c>
      <c r="J155">
        <v>3.5979758293533899E-2</v>
      </c>
    </row>
    <row r="156" spans="1:10" x14ac:dyDescent="0.2">
      <c r="A156" t="s">
        <v>68</v>
      </c>
      <c r="B156">
        <v>26</v>
      </c>
      <c r="C156">
        <v>6084071</v>
      </c>
      <c r="D156">
        <v>0.32679439473188998</v>
      </c>
      <c r="E156">
        <v>4.3554006968641304E-3</v>
      </c>
      <c r="F156">
        <v>1148</v>
      </c>
      <c r="G156">
        <v>0.104489933115449</v>
      </c>
      <c r="H156">
        <v>0.105243936427682</v>
      </c>
      <c r="I156">
        <v>0.76533138895274899</v>
      </c>
      <c r="J156">
        <v>-0.20005467059229401</v>
      </c>
    </row>
    <row r="157" spans="1:10" x14ac:dyDescent="0.2">
      <c r="A157" t="s">
        <v>191</v>
      </c>
      <c r="B157">
        <v>14</v>
      </c>
      <c r="C157">
        <v>58337126</v>
      </c>
      <c r="D157">
        <v>0.32919184667477303</v>
      </c>
      <c r="E157">
        <v>6.7073170731707293E-2</v>
      </c>
      <c r="F157">
        <v>1148</v>
      </c>
      <c r="G157">
        <v>0.104489933115449</v>
      </c>
      <c r="H157">
        <v>0.10523649596191301</v>
      </c>
      <c r="I157">
        <v>0.76600410476245395</v>
      </c>
      <c r="J157">
        <v>-5.3289318295426803E-2</v>
      </c>
    </row>
    <row r="158" spans="1:10" x14ac:dyDescent="0.2">
      <c r="A158" t="s">
        <v>308</v>
      </c>
      <c r="B158">
        <v>4</v>
      </c>
      <c r="C158">
        <v>17858278</v>
      </c>
      <c r="D158">
        <v>0.33196054204770697</v>
      </c>
      <c r="E158">
        <v>7.7961672473867594E-2</v>
      </c>
      <c r="F158">
        <v>1148</v>
      </c>
      <c r="G158">
        <v>0.104489933115449</v>
      </c>
      <c r="H158">
        <v>0.105227992508182</v>
      </c>
      <c r="I158">
        <v>0.76752660358800995</v>
      </c>
      <c r="J158">
        <v>5.3053923631018997E-2</v>
      </c>
    </row>
    <row r="159" spans="1:10" x14ac:dyDescent="0.2">
      <c r="A159" t="s">
        <v>188</v>
      </c>
      <c r="B159">
        <v>17</v>
      </c>
      <c r="C159">
        <v>17488038</v>
      </c>
      <c r="D159">
        <v>0.33452608696928798</v>
      </c>
      <c r="E159">
        <v>0.27047038327526102</v>
      </c>
      <c r="F159">
        <v>1148</v>
      </c>
      <c r="G159">
        <v>0.104489933115449</v>
      </c>
      <c r="H159">
        <v>0.105220197001541</v>
      </c>
      <c r="I159">
        <v>0.76856309854336402</v>
      </c>
      <c r="J159">
        <v>-3.9056250114487802E-2</v>
      </c>
    </row>
    <row r="160" spans="1:10" x14ac:dyDescent="0.2">
      <c r="A160" t="s">
        <v>178</v>
      </c>
      <c r="B160">
        <v>23</v>
      </c>
      <c r="C160">
        <v>58840810</v>
      </c>
      <c r="D160">
        <v>0.34136765418492798</v>
      </c>
      <c r="E160">
        <v>8.7108013937282607E-3</v>
      </c>
      <c r="F160">
        <v>1148</v>
      </c>
      <c r="G160">
        <v>0.104489933115449</v>
      </c>
      <c r="H160">
        <v>0.10519979447399801</v>
      </c>
      <c r="I160">
        <v>0.76908756773041298</v>
      </c>
      <c r="J160">
        <v>-0.15377029237322401</v>
      </c>
    </row>
    <row r="161" spans="1:10" x14ac:dyDescent="0.2">
      <c r="A161" t="s">
        <v>195</v>
      </c>
      <c r="B161">
        <v>18</v>
      </c>
      <c r="C161">
        <v>13150534</v>
      </c>
      <c r="D161">
        <v>0.34178333728128701</v>
      </c>
      <c r="E161">
        <v>0.248693379790941</v>
      </c>
      <c r="F161">
        <v>1148</v>
      </c>
      <c r="G161">
        <v>0.104489933115449</v>
      </c>
      <c r="H161">
        <v>0.10519857259264501</v>
      </c>
      <c r="I161">
        <v>0.76908756773041298</v>
      </c>
      <c r="J161">
        <v>3.7741805111469497E-2</v>
      </c>
    </row>
    <row r="162" spans="1:10" x14ac:dyDescent="0.2">
      <c r="A162" t="s">
        <v>327</v>
      </c>
      <c r="B162">
        <v>4</v>
      </c>
      <c r="C162">
        <v>14853962</v>
      </c>
      <c r="D162">
        <v>0.34220740786557002</v>
      </c>
      <c r="E162">
        <v>0.42726480836236902</v>
      </c>
      <c r="F162">
        <v>1148</v>
      </c>
      <c r="G162">
        <v>0.104489933115449</v>
      </c>
      <c r="H162">
        <v>0.105197328120668</v>
      </c>
      <c r="I162">
        <v>0.76908756773041298</v>
      </c>
      <c r="J162">
        <v>3.5174263192228501E-2</v>
      </c>
    </row>
    <row r="163" spans="1:10" x14ac:dyDescent="0.2">
      <c r="A163" t="s">
        <v>323</v>
      </c>
      <c r="B163">
        <v>27</v>
      </c>
      <c r="C163">
        <v>14528635</v>
      </c>
      <c r="D163">
        <v>0.34322916245820101</v>
      </c>
      <c r="E163">
        <v>0.39851916376306601</v>
      </c>
      <c r="F163">
        <v>1148</v>
      </c>
      <c r="G163">
        <v>0.104489933115449</v>
      </c>
      <c r="H163">
        <v>0.105194338224972</v>
      </c>
      <c r="I163">
        <v>0.76908756773041298</v>
      </c>
      <c r="J163">
        <v>-2.7701262307899401E-2</v>
      </c>
    </row>
    <row r="164" spans="1:10" x14ac:dyDescent="0.2">
      <c r="A164" t="s">
        <v>362</v>
      </c>
      <c r="B164">
        <v>26</v>
      </c>
      <c r="C164">
        <v>48859883</v>
      </c>
      <c r="D164">
        <v>0.35420082286204302</v>
      </c>
      <c r="E164">
        <v>0.34102787456445999</v>
      </c>
      <c r="F164">
        <v>1148</v>
      </c>
      <c r="G164">
        <v>0.104489933115449</v>
      </c>
      <c r="H164">
        <v>0.105162975045147</v>
      </c>
      <c r="I164">
        <v>0.78315142048377095</v>
      </c>
      <c r="J164">
        <v>3.4483467751646998E-2</v>
      </c>
    </row>
    <row r="165" spans="1:10" x14ac:dyDescent="0.2">
      <c r="A165" t="s">
        <v>186</v>
      </c>
      <c r="B165">
        <v>26</v>
      </c>
      <c r="C165">
        <v>73500031</v>
      </c>
      <c r="D165">
        <v>0.35853263037229499</v>
      </c>
      <c r="E165">
        <v>0.24912891986062699</v>
      </c>
      <c r="F165">
        <v>1148</v>
      </c>
      <c r="G165">
        <v>0.104489933115449</v>
      </c>
      <c r="H165">
        <v>0.10515095519722401</v>
      </c>
      <c r="I165">
        <v>0.78315142048377095</v>
      </c>
      <c r="J165">
        <v>3.0658171424477101E-2</v>
      </c>
    </row>
    <row r="166" spans="1:10" x14ac:dyDescent="0.2">
      <c r="A166" t="s">
        <v>162</v>
      </c>
      <c r="B166">
        <v>6</v>
      </c>
      <c r="C166">
        <v>48248474</v>
      </c>
      <c r="D166">
        <v>0.363443245513765</v>
      </c>
      <c r="E166">
        <v>0.39459930313588898</v>
      </c>
      <c r="F166">
        <v>1148</v>
      </c>
      <c r="G166">
        <v>0.104489933115449</v>
      </c>
      <c r="H166">
        <v>0.105137568700608</v>
      </c>
      <c r="I166">
        <v>0.78315142048377095</v>
      </c>
      <c r="J166">
        <v>3.2837473366527099E-2</v>
      </c>
    </row>
    <row r="167" spans="1:10" x14ac:dyDescent="0.2">
      <c r="A167" t="s">
        <v>245</v>
      </c>
      <c r="B167">
        <v>2</v>
      </c>
      <c r="C167">
        <v>34232991</v>
      </c>
      <c r="D167">
        <v>0.36779067732238302</v>
      </c>
      <c r="E167">
        <v>0.45818815331010498</v>
      </c>
      <c r="F167">
        <v>1148</v>
      </c>
      <c r="G167">
        <v>0.104489933115449</v>
      </c>
      <c r="H167">
        <v>0.105125924672651</v>
      </c>
      <c r="I167">
        <v>0.78315142048377095</v>
      </c>
      <c r="J167">
        <v>-3.1442120482511299E-2</v>
      </c>
    </row>
    <row r="168" spans="1:10" x14ac:dyDescent="0.2">
      <c r="A168" t="s">
        <v>79</v>
      </c>
      <c r="B168">
        <v>7</v>
      </c>
      <c r="C168">
        <v>40260970</v>
      </c>
      <c r="D168">
        <v>0.369770879326561</v>
      </c>
      <c r="E168">
        <v>6.7944250871080095E-2</v>
      </c>
      <c r="F168">
        <v>1148</v>
      </c>
      <c r="G168">
        <v>0.104489933115449</v>
      </c>
      <c r="H168">
        <v>0.105120684196516</v>
      </c>
      <c r="I168">
        <v>0.78315142048377095</v>
      </c>
      <c r="J168">
        <v>5.2992452011956501E-2</v>
      </c>
    </row>
    <row r="169" spans="1:10" x14ac:dyDescent="0.2">
      <c r="A169" t="s">
        <v>80</v>
      </c>
      <c r="B169">
        <v>7</v>
      </c>
      <c r="C169">
        <v>40260800</v>
      </c>
      <c r="D169">
        <v>0.369770879326561</v>
      </c>
      <c r="E169">
        <v>6.7944250871080095E-2</v>
      </c>
      <c r="F169">
        <v>1148</v>
      </c>
      <c r="G169">
        <v>0.104489933115449</v>
      </c>
      <c r="H169">
        <v>0.105120684196516</v>
      </c>
      <c r="I169">
        <v>0.78315142048377095</v>
      </c>
      <c r="J169">
        <v>5.2992452011956501E-2</v>
      </c>
    </row>
    <row r="170" spans="1:10" x14ac:dyDescent="0.2">
      <c r="A170" t="s">
        <v>310</v>
      </c>
      <c r="B170">
        <v>2</v>
      </c>
      <c r="C170">
        <v>25034326</v>
      </c>
      <c r="D170">
        <v>0.37087398423738899</v>
      </c>
      <c r="E170">
        <v>5.1393728222996503E-2</v>
      </c>
      <c r="F170">
        <v>1148</v>
      </c>
      <c r="G170">
        <v>0.104489933115449</v>
      </c>
      <c r="H170">
        <v>0.10511778184367</v>
      </c>
      <c r="I170">
        <v>0.78315142048377095</v>
      </c>
      <c r="J170">
        <v>-5.8910716511512397E-2</v>
      </c>
    </row>
    <row r="171" spans="1:10" x14ac:dyDescent="0.2">
      <c r="A171" t="s">
        <v>289</v>
      </c>
      <c r="B171">
        <v>5</v>
      </c>
      <c r="C171">
        <v>79898098</v>
      </c>
      <c r="D171">
        <v>0.37199433801579901</v>
      </c>
      <c r="E171">
        <v>0.21646341463414601</v>
      </c>
      <c r="F171">
        <v>1148</v>
      </c>
      <c r="G171">
        <v>0.104489933115449</v>
      </c>
      <c r="H171">
        <v>0.105114846426137</v>
      </c>
      <c r="I171">
        <v>0.78315142048377095</v>
      </c>
      <c r="J171">
        <v>-3.6359453201907102E-2</v>
      </c>
    </row>
    <row r="172" spans="1:10" x14ac:dyDescent="0.2">
      <c r="A172" t="s">
        <v>349</v>
      </c>
      <c r="B172">
        <v>17</v>
      </c>
      <c r="C172">
        <v>17470364</v>
      </c>
      <c r="D172">
        <v>0.37383865596861499</v>
      </c>
      <c r="E172">
        <v>0.29486062717770001</v>
      </c>
      <c r="F172">
        <v>1148</v>
      </c>
      <c r="G172">
        <v>0.104489933115449</v>
      </c>
      <c r="H172">
        <v>0.10511004101251099</v>
      </c>
      <c r="I172">
        <v>0.78315142048377095</v>
      </c>
      <c r="J172">
        <v>-3.3443250948019802E-2</v>
      </c>
    </row>
    <row r="173" spans="1:10" x14ac:dyDescent="0.2">
      <c r="A173" t="s">
        <v>344</v>
      </c>
      <c r="B173">
        <v>18</v>
      </c>
      <c r="C173">
        <v>69044121</v>
      </c>
      <c r="D173">
        <v>0.37453976102842501</v>
      </c>
      <c r="E173">
        <v>0.21210801393728199</v>
      </c>
      <c r="F173">
        <v>1148</v>
      </c>
      <c r="G173">
        <v>0.104489933115449</v>
      </c>
      <c r="H173">
        <v>0.105108222974549</v>
      </c>
      <c r="I173">
        <v>0.78315142048377095</v>
      </c>
      <c r="J173">
        <v>-3.6313469732377299E-2</v>
      </c>
    </row>
    <row r="174" spans="1:10" x14ac:dyDescent="0.2">
      <c r="A174" t="s">
        <v>309</v>
      </c>
      <c r="B174">
        <v>14</v>
      </c>
      <c r="C174">
        <v>10975716</v>
      </c>
      <c r="D174">
        <v>0.37538689322271701</v>
      </c>
      <c r="E174">
        <v>6.0540069686411097E-2</v>
      </c>
      <c r="F174">
        <v>1148</v>
      </c>
      <c r="G174">
        <v>0.104489933115449</v>
      </c>
      <c r="H174">
        <v>0.10510603263538899</v>
      </c>
      <c r="I174">
        <v>0.78315142048377095</v>
      </c>
      <c r="J174">
        <v>5.9497214925414703E-2</v>
      </c>
    </row>
    <row r="175" spans="1:10" x14ac:dyDescent="0.2">
      <c r="A175" t="s">
        <v>369</v>
      </c>
      <c r="B175">
        <v>22</v>
      </c>
      <c r="C175">
        <v>37188435</v>
      </c>
      <c r="D175">
        <v>0.37539489576907997</v>
      </c>
      <c r="E175">
        <v>1.5679442508710801E-2</v>
      </c>
      <c r="F175">
        <v>1148</v>
      </c>
      <c r="G175">
        <v>0.104489933115449</v>
      </c>
      <c r="H175">
        <v>0.105106011977166</v>
      </c>
      <c r="I175">
        <v>0.78315142048377095</v>
      </c>
      <c r="J175">
        <v>0.101342379014767</v>
      </c>
    </row>
    <row r="176" spans="1:10" x14ac:dyDescent="0.2">
      <c r="A176" t="s">
        <v>53</v>
      </c>
      <c r="B176">
        <v>30</v>
      </c>
      <c r="C176">
        <v>259000</v>
      </c>
      <c r="D176">
        <v>0.38828404930628502</v>
      </c>
      <c r="E176">
        <v>0.14067944250871101</v>
      </c>
      <c r="F176">
        <v>1148</v>
      </c>
      <c r="G176">
        <v>0.104489933115449</v>
      </c>
      <c r="H176">
        <v>0.105073524975829</v>
      </c>
      <c r="I176">
        <v>0.80109286141980396</v>
      </c>
      <c r="J176">
        <v>-3.3717563890192502E-2</v>
      </c>
    </row>
    <row r="177" spans="1:10" x14ac:dyDescent="0.2">
      <c r="A177" t="s">
        <v>207</v>
      </c>
      <c r="B177">
        <v>26</v>
      </c>
      <c r="C177">
        <v>38922611</v>
      </c>
      <c r="D177">
        <v>0.38840866008232899</v>
      </c>
      <c r="E177">
        <v>0.131533101045296</v>
      </c>
      <c r="F177">
        <v>1148</v>
      </c>
      <c r="G177">
        <v>0.104489933115449</v>
      </c>
      <c r="H177">
        <v>0.105073218395139</v>
      </c>
      <c r="I177">
        <v>0.80109286141980396</v>
      </c>
      <c r="J177">
        <v>4.0712263727726801E-2</v>
      </c>
    </row>
    <row r="178" spans="1:10" x14ac:dyDescent="0.2">
      <c r="A178" t="s">
        <v>351</v>
      </c>
      <c r="B178">
        <v>16</v>
      </c>
      <c r="C178">
        <v>26972288</v>
      </c>
      <c r="D178">
        <v>0.39206020371313799</v>
      </c>
      <c r="E178">
        <v>1.30662020905925E-3</v>
      </c>
      <c r="F178">
        <v>1148</v>
      </c>
      <c r="G178">
        <v>0.104489933115449</v>
      </c>
      <c r="H178">
        <v>0.105064296503356</v>
      </c>
      <c r="I178">
        <v>0.80405567202185901</v>
      </c>
      <c r="J178">
        <v>-0.35525474207679503</v>
      </c>
    </row>
    <row r="179" spans="1:10" x14ac:dyDescent="0.2">
      <c r="A179" t="s">
        <v>161</v>
      </c>
      <c r="B179">
        <v>26</v>
      </c>
      <c r="C179">
        <v>67119313</v>
      </c>
      <c r="D179">
        <v>0.40951728658592801</v>
      </c>
      <c r="E179">
        <v>0.49695121951219501</v>
      </c>
      <c r="F179">
        <v>1148</v>
      </c>
      <c r="G179">
        <v>0.104489933115449</v>
      </c>
      <c r="H179">
        <v>0.105023245264525</v>
      </c>
      <c r="I179">
        <v>0.835139185565685</v>
      </c>
      <c r="J179">
        <v>-2.3750697006549099E-2</v>
      </c>
    </row>
    <row r="180" spans="1:10" x14ac:dyDescent="0.2">
      <c r="A180" t="s">
        <v>347</v>
      </c>
      <c r="B180">
        <v>18</v>
      </c>
      <c r="C180">
        <v>44125336</v>
      </c>
      <c r="D180">
        <v>0.41307150396055903</v>
      </c>
      <c r="E180">
        <v>5.22648083623689E-3</v>
      </c>
      <c r="F180">
        <v>1148</v>
      </c>
      <c r="G180">
        <v>0.104489933115449</v>
      </c>
      <c r="H180">
        <v>0.105015199536653</v>
      </c>
      <c r="I180">
        <v>0.83768131808761404</v>
      </c>
      <c r="J180">
        <v>-0.16860381783487799</v>
      </c>
    </row>
    <row r="181" spans="1:10" x14ac:dyDescent="0.2">
      <c r="A181" t="s">
        <v>334</v>
      </c>
      <c r="B181">
        <v>14</v>
      </c>
      <c r="C181">
        <v>56428776</v>
      </c>
      <c r="D181">
        <v>0.41769487762949598</v>
      </c>
      <c r="E181">
        <v>0.13806620209059201</v>
      </c>
      <c r="F181">
        <v>1148</v>
      </c>
      <c r="G181">
        <v>0.104489933115449</v>
      </c>
      <c r="H181">
        <v>0.10500488540594501</v>
      </c>
      <c r="I181">
        <v>0.83930039079482399</v>
      </c>
      <c r="J181">
        <v>3.8513446181596599E-2</v>
      </c>
    </row>
    <row r="182" spans="1:10" x14ac:dyDescent="0.2">
      <c r="A182" t="s">
        <v>100</v>
      </c>
      <c r="B182">
        <v>10</v>
      </c>
      <c r="C182">
        <v>1673196</v>
      </c>
      <c r="D182">
        <v>0.42210781714691997</v>
      </c>
      <c r="E182">
        <v>0.22168989547038301</v>
      </c>
      <c r="F182">
        <v>1148</v>
      </c>
      <c r="G182">
        <v>0.104489933115449</v>
      </c>
      <c r="H182">
        <v>0.104995197862168</v>
      </c>
      <c r="I182">
        <v>0.83930039079482399</v>
      </c>
      <c r="J182">
        <v>3.2490025052940297E-2</v>
      </c>
    </row>
    <row r="183" spans="1:10" x14ac:dyDescent="0.2">
      <c r="A183" t="s">
        <v>359</v>
      </c>
      <c r="B183">
        <v>13</v>
      </c>
      <c r="C183">
        <v>12485117</v>
      </c>
      <c r="D183">
        <v>0.42307697718484799</v>
      </c>
      <c r="E183">
        <v>0.20949477351916401</v>
      </c>
      <c r="F183">
        <v>1148</v>
      </c>
      <c r="G183">
        <v>0.104489933115449</v>
      </c>
      <c r="H183">
        <v>0.10499309055221499</v>
      </c>
      <c r="I183">
        <v>0.83930039079482399</v>
      </c>
      <c r="J183">
        <v>3.38220657599528E-2</v>
      </c>
    </row>
    <row r="184" spans="1:10" x14ac:dyDescent="0.2">
      <c r="A184" t="s">
        <v>249</v>
      </c>
      <c r="B184">
        <v>17</v>
      </c>
      <c r="C184">
        <v>42764123</v>
      </c>
      <c r="D184">
        <v>0.427077713534322</v>
      </c>
      <c r="E184">
        <v>0.337543554006969</v>
      </c>
      <c r="F184">
        <v>1148</v>
      </c>
      <c r="G184">
        <v>0.104489933115449</v>
      </c>
      <c r="H184">
        <v>0.104984467590443</v>
      </c>
      <c r="I184">
        <v>0.83930039079482399</v>
      </c>
      <c r="J184">
        <v>2.96798110779815E-2</v>
      </c>
    </row>
    <row r="185" spans="1:10" x14ac:dyDescent="0.2">
      <c r="A185" t="s">
        <v>121</v>
      </c>
      <c r="B185">
        <v>1</v>
      </c>
      <c r="C185">
        <v>23702093</v>
      </c>
      <c r="D185">
        <v>0.42732856031599997</v>
      </c>
      <c r="E185">
        <v>3.0052264808362299E-2</v>
      </c>
      <c r="F185">
        <v>1148</v>
      </c>
      <c r="G185">
        <v>0.104489933115449</v>
      </c>
      <c r="H185">
        <v>0.104983930980349</v>
      </c>
      <c r="I185">
        <v>0.83930039079482399</v>
      </c>
      <c r="J185">
        <v>-6.8680694568385506E-2</v>
      </c>
    </row>
    <row r="186" spans="1:10" x14ac:dyDescent="0.2">
      <c r="A186" t="s">
        <v>99</v>
      </c>
      <c r="B186">
        <v>20</v>
      </c>
      <c r="C186">
        <v>11773194</v>
      </c>
      <c r="D186">
        <v>0.42774262340782998</v>
      </c>
      <c r="E186">
        <v>0.21733449477351899</v>
      </c>
      <c r="F186">
        <v>1148</v>
      </c>
      <c r="G186">
        <v>0.104489933115449</v>
      </c>
      <c r="H186">
        <v>0.104983046257366</v>
      </c>
      <c r="I186">
        <v>0.83930039079482399</v>
      </c>
      <c r="J186">
        <v>-2.69310471956015E-2</v>
      </c>
    </row>
    <row r="187" spans="1:10" x14ac:dyDescent="0.2">
      <c r="A187" t="s">
        <v>64</v>
      </c>
      <c r="B187">
        <v>29</v>
      </c>
      <c r="C187">
        <v>12537039</v>
      </c>
      <c r="D187">
        <v>0.43125836659271999</v>
      </c>
      <c r="E187">
        <v>0.15069686411149799</v>
      </c>
      <c r="F187">
        <v>1148</v>
      </c>
      <c r="G187">
        <v>0.104489933115449</v>
      </c>
      <c r="H187">
        <v>0.10497558601821499</v>
      </c>
      <c r="I187">
        <v>0.84164939286643803</v>
      </c>
      <c r="J187">
        <v>3.1554004589537499E-2</v>
      </c>
    </row>
    <row r="188" spans="1:10" x14ac:dyDescent="0.2">
      <c r="A188" t="s">
        <v>110</v>
      </c>
      <c r="B188">
        <v>27</v>
      </c>
      <c r="C188">
        <v>15673414</v>
      </c>
      <c r="D188">
        <v>0.43505113602336698</v>
      </c>
      <c r="E188">
        <v>9.4512195121951206E-2</v>
      </c>
      <c r="F188">
        <v>1148</v>
      </c>
      <c r="G188">
        <v>0.104489933115449</v>
      </c>
      <c r="H188">
        <v>0.10496764071244</v>
      </c>
      <c r="I188">
        <v>0.84451102875124195</v>
      </c>
      <c r="J188">
        <v>4.1471117151516503E-2</v>
      </c>
    </row>
    <row r="189" spans="1:10" x14ac:dyDescent="0.2">
      <c r="A189" t="s">
        <v>267</v>
      </c>
      <c r="B189">
        <v>22</v>
      </c>
      <c r="C189">
        <v>41255773</v>
      </c>
      <c r="D189">
        <v>0.43762550594937399</v>
      </c>
      <c r="E189">
        <v>0.27874564459930301</v>
      </c>
      <c r="F189">
        <v>1148</v>
      </c>
      <c r="G189">
        <v>0.104489933115449</v>
      </c>
      <c r="H189">
        <v>0.10496230768746501</v>
      </c>
      <c r="I189">
        <v>0.84498967372139799</v>
      </c>
      <c r="J189">
        <v>2.9725987848449299E-2</v>
      </c>
    </row>
    <row r="190" spans="1:10" x14ac:dyDescent="0.2">
      <c r="A190" t="s">
        <v>174</v>
      </c>
      <c r="B190">
        <v>2</v>
      </c>
      <c r="C190">
        <v>28252083</v>
      </c>
      <c r="D190">
        <v>0.44641436080784203</v>
      </c>
      <c r="E190">
        <v>0.170296167247387</v>
      </c>
      <c r="F190">
        <v>1148</v>
      </c>
      <c r="G190">
        <v>0.104489933115449</v>
      </c>
      <c r="H190">
        <v>0.10494445806205401</v>
      </c>
      <c r="I190">
        <v>0.85739901044045896</v>
      </c>
      <c r="J190">
        <v>3.3146793512489801E-2</v>
      </c>
    </row>
    <row r="191" spans="1:10" x14ac:dyDescent="0.2">
      <c r="A191" t="s">
        <v>320</v>
      </c>
      <c r="B191">
        <v>12</v>
      </c>
      <c r="C191">
        <v>66078752</v>
      </c>
      <c r="D191">
        <v>0.45459986882572401</v>
      </c>
      <c r="E191">
        <v>0.32012195121951198</v>
      </c>
      <c r="F191">
        <v>1148</v>
      </c>
      <c r="G191">
        <v>0.104489933115449</v>
      </c>
      <c r="H191">
        <v>0.104928317386732</v>
      </c>
      <c r="I191">
        <v>0.86452142975123303</v>
      </c>
      <c r="J191">
        <v>2.09473318706275E-2</v>
      </c>
    </row>
    <row r="192" spans="1:10" x14ac:dyDescent="0.2">
      <c r="A192" t="s">
        <v>229</v>
      </c>
      <c r="B192">
        <v>3</v>
      </c>
      <c r="C192">
        <v>60401405</v>
      </c>
      <c r="D192">
        <v>0.46072918396532803</v>
      </c>
      <c r="E192">
        <v>0.116289198606272</v>
      </c>
      <c r="F192">
        <v>1148</v>
      </c>
      <c r="G192">
        <v>0.104489933115449</v>
      </c>
      <c r="H192">
        <v>0.10491652704590999</v>
      </c>
      <c r="I192">
        <v>0.86452142975123303</v>
      </c>
      <c r="J192">
        <v>3.63689865559138E-2</v>
      </c>
    </row>
    <row r="193" spans="1:10" x14ac:dyDescent="0.2">
      <c r="A193" t="s">
        <v>25</v>
      </c>
      <c r="B193">
        <v>11</v>
      </c>
      <c r="C193">
        <v>24547687</v>
      </c>
      <c r="D193">
        <v>0.46400392428176801</v>
      </c>
      <c r="E193">
        <v>6.5766550522648098E-2</v>
      </c>
      <c r="F193">
        <v>1148</v>
      </c>
      <c r="G193">
        <v>0.104489933115449</v>
      </c>
      <c r="H193">
        <v>0.104910329145181</v>
      </c>
      <c r="I193">
        <v>0.86452142975123303</v>
      </c>
      <c r="J193">
        <v>-4.6035864775362298E-2</v>
      </c>
    </row>
    <row r="194" spans="1:10" x14ac:dyDescent="0.2">
      <c r="A194" t="s">
        <v>277</v>
      </c>
      <c r="B194">
        <v>1</v>
      </c>
      <c r="C194">
        <v>32890059</v>
      </c>
      <c r="D194">
        <v>0.46510241124815699</v>
      </c>
      <c r="E194">
        <v>1.17595818815331E-2</v>
      </c>
      <c r="F194">
        <v>1148</v>
      </c>
      <c r="G194">
        <v>0.104489933115449</v>
      </c>
      <c r="H194">
        <v>0.10490826570113</v>
      </c>
      <c r="I194">
        <v>0.86452142975123303</v>
      </c>
      <c r="J194">
        <v>-0.100936076103608</v>
      </c>
    </row>
    <row r="195" spans="1:10" x14ac:dyDescent="0.2">
      <c r="A195" t="s">
        <v>172</v>
      </c>
      <c r="B195">
        <v>18</v>
      </c>
      <c r="C195">
        <v>59971780</v>
      </c>
      <c r="D195">
        <v>0.46518809154568203</v>
      </c>
      <c r="E195">
        <v>0.42421602787456397</v>
      </c>
      <c r="F195">
        <v>1148</v>
      </c>
      <c r="G195">
        <v>0.104489933115449</v>
      </c>
      <c r="H195">
        <v>0.104908105083084</v>
      </c>
      <c r="I195">
        <v>0.86452142975123303</v>
      </c>
      <c r="J195">
        <v>-2.59861084483646E-2</v>
      </c>
    </row>
    <row r="196" spans="1:10" x14ac:dyDescent="0.2">
      <c r="A196" t="s">
        <v>91</v>
      </c>
      <c r="B196">
        <v>20</v>
      </c>
      <c r="C196">
        <v>11667578</v>
      </c>
      <c r="D196">
        <v>0.46560211138570601</v>
      </c>
      <c r="E196">
        <v>0.24128919860627199</v>
      </c>
      <c r="F196">
        <v>1148</v>
      </c>
      <c r="G196">
        <v>0.104489933115449</v>
      </c>
      <c r="H196">
        <v>0.104907329619276</v>
      </c>
      <c r="I196">
        <v>0.86452142975123303</v>
      </c>
      <c r="J196">
        <v>-2.3838783007084498E-2</v>
      </c>
    </row>
    <row r="197" spans="1:10" x14ac:dyDescent="0.2">
      <c r="A197" t="s">
        <v>98</v>
      </c>
      <c r="B197">
        <v>12</v>
      </c>
      <c r="C197">
        <v>48181130</v>
      </c>
      <c r="D197">
        <v>0.46679394003096902</v>
      </c>
      <c r="E197">
        <v>8.6236933797909393E-2</v>
      </c>
      <c r="F197">
        <v>1148</v>
      </c>
      <c r="G197">
        <v>0.104489933115449</v>
      </c>
      <c r="H197">
        <v>0.104905103460652</v>
      </c>
      <c r="I197">
        <v>0.86452142975123303</v>
      </c>
      <c r="J197">
        <v>-3.4539648300324202E-2</v>
      </c>
    </row>
    <row r="198" spans="1:10" x14ac:dyDescent="0.2">
      <c r="A198" t="s">
        <v>244</v>
      </c>
      <c r="B198">
        <v>14</v>
      </c>
      <c r="C198">
        <v>11029167</v>
      </c>
      <c r="D198">
        <v>0.47343150459247402</v>
      </c>
      <c r="E198">
        <v>7.4912891986062796E-2</v>
      </c>
      <c r="F198">
        <v>1148</v>
      </c>
      <c r="G198">
        <v>0.104489933115449</v>
      </c>
      <c r="H198">
        <v>0.104892870676105</v>
      </c>
      <c r="I198">
        <v>0.87159441027102202</v>
      </c>
      <c r="J198">
        <v>-4.2686863539181302E-2</v>
      </c>
    </row>
    <row r="199" spans="1:10" x14ac:dyDescent="0.2">
      <c r="A199" t="s">
        <v>225</v>
      </c>
      <c r="B199">
        <v>25</v>
      </c>
      <c r="C199">
        <v>48651793</v>
      </c>
      <c r="D199">
        <v>0.47754578472097697</v>
      </c>
      <c r="E199">
        <v>0.38109756097560998</v>
      </c>
      <c r="F199">
        <v>1148</v>
      </c>
      <c r="G199">
        <v>0.104489933115449</v>
      </c>
      <c r="H199">
        <v>0.104885426671466</v>
      </c>
      <c r="I199">
        <v>0.87159441027102202</v>
      </c>
      <c r="J199">
        <v>-2.6496370366229999E-2</v>
      </c>
    </row>
    <row r="200" spans="1:10" x14ac:dyDescent="0.2">
      <c r="A200" t="s">
        <v>256</v>
      </c>
      <c r="B200">
        <v>19</v>
      </c>
      <c r="C200">
        <v>7635334</v>
      </c>
      <c r="D200">
        <v>0.47781621940477498</v>
      </c>
      <c r="E200">
        <v>9.4512195121951206E-2</v>
      </c>
      <c r="F200">
        <v>1148</v>
      </c>
      <c r="G200">
        <v>0.104489933115449</v>
      </c>
      <c r="H200">
        <v>0.104884941030715</v>
      </c>
      <c r="I200">
        <v>0.87159441027102202</v>
      </c>
      <c r="J200">
        <v>3.8279324931060899E-2</v>
      </c>
    </row>
    <row r="201" spans="1:10" x14ac:dyDescent="0.2">
      <c r="A201" t="s">
        <v>339</v>
      </c>
      <c r="B201">
        <v>29</v>
      </c>
      <c r="C201">
        <v>18315420</v>
      </c>
      <c r="D201">
        <v>0.48061259967021802</v>
      </c>
      <c r="E201">
        <v>0.19642857142857101</v>
      </c>
      <c r="F201">
        <v>1148</v>
      </c>
      <c r="G201">
        <v>0.104489933115449</v>
      </c>
      <c r="H201">
        <v>0.104879945575215</v>
      </c>
      <c r="I201">
        <v>0.87231186840144603</v>
      </c>
      <c r="J201">
        <v>2.9528542700145301E-2</v>
      </c>
    </row>
    <row r="202" spans="1:10" x14ac:dyDescent="0.2">
      <c r="A202" t="s">
        <v>282</v>
      </c>
      <c r="B202">
        <v>12</v>
      </c>
      <c r="C202">
        <v>47284987</v>
      </c>
      <c r="D202">
        <v>0.493671098916109</v>
      </c>
      <c r="E202">
        <v>6.9686411149825794E-2</v>
      </c>
      <c r="F202">
        <v>1148</v>
      </c>
      <c r="G202">
        <v>0.104489933115449</v>
      </c>
      <c r="H202">
        <v>0.104857238316035</v>
      </c>
      <c r="I202">
        <v>0.87955787704069099</v>
      </c>
      <c r="J202">
        <v>3.9136117455114999E-2</v>
      </c>
    </row>
    <row r="203" spans="1:10" x14ac:dyDescent="0.2">
      <c r="A203" t="s">
        <v>84</v>
      </c>
      <c r="B203">
        <v>20</v>
      </c>
      <c r="C203">
        <v>11676622</v>
      </c>
      <c r="D203">
        <v>0.49380018082759902</v>
      </c>
      <c r="E203">
        <v>0.24433797909407701</v>
      </c>
      <c r="F203">
        <v>1148</v>
      </c>
      <c r="G203">
        <v>0.104489933115449</v>
      </c>
      <c r="H203">
        <v>0.104857018858159</v>
      </c>
      <c r="I203">
        <v>0.87955787704069099</v>
      </c>
      <c r="J203">
        <v>-2.2167066215855499E-2</v>
      </c>
    </row>
    <row r="204" spans="1:10" x14ac:dyDescent="0.2">
      <c r="A204" t="s">
        <v>81</v>
      </c>
      <c r="B204">
        <v>5</v>
      </c>
      <c r="C204">
        <v>23729539</v>
      </c>
      <c r="D204">
        <v>0.49402266058001798</v>
      </c>
      <c r="E204">
        <v>0.29224738675958201</v>
      </c>
      <c r="F204">
        <v>1148</v>
      </c>
      <c r="G204">
        <v>0.104489933115449</v>
      </c>
      <c r="H204">
        <v>0.104856640836492</v>
      </c>
      <c r="I204">
        <v>0.87955787704069099</v>
      </c>
      <c r="J204">
        <v>-2.1726928041388802E-2</v>
      </c>
    </row>
    <row r="205" spans="1:10" x14ac:dyDescent="0.2">
      <c r="A205" t="s">
        <v>101</v>
      </c>
      <c r="B205">
        <v>26</v>
      </c>
      <c r="C205">
        <v>52384497</v>
      </c>
      <c r="D205">
        <v>0.49523924218030402</v>
      </c>
      <c r="E205">
        <v>0.142421602787456</v>
      </c>
      <c r="F205">
        <v>1148</v>
      </c>
      <c r="G205">
        <v>0.104489933115449</v>
      </c>
      <c r="H205">
        <v>0.10485457875763</v>
      </c>
      <c r="I205">
        <v>0.87955787704069099</v>
      </c>
      <c r="J205">
        <v>2.6511901968028401E-2</v>
      </c>
    </row>
    <row r="206" spans="1:10" x14ac:dyDescent="0.2">
      <c r="A206" t="s">
        <v>28</v>
      </c>
      <c r="B206">
        <v>24</v>
      </c>
      <c r="C206">
        <v>37031757</v>
      </c>
      <c r="D206">
        <v>0.50021093871622202</v>
      </c>
      <c r="E206">
        <v>7.4912891986062796E-2</v>
      </c>
      <c r="F206">
        <v>1148</v>
      </c>
      <c r="G206">
        <v>0.104489933115449</v>
      </c>
      <c r="H206">
        <v>0.10484623989415499</v>
      </c>
      <c r="I206">
        <v>0.87955787704069099</v>
      </c>
      <c r="J206">
        <v>-3.7450687614914102E-2</v>
      </c>
    </row>
    <row r="207" spans="1:10" x14ac:dyDescent="0.2">
      <c r="A207" t="s">
        <v>163</v>
      </c>
      <c r="B207">
        <v>11</v>
      </c>
      <c r="C207">
        <v>28174967</v>
      </c>
      <c r="D207">
        <v>0.50264156841908303</v>
      </c>
      <c r="E207">
        <v>0.18989547038327501</v>
      </c>
      <c r="F207">
        <v>1148</v>
      </c>
      <c r="G207">
        <v>0.104489933115449</v>
      </c>
      <c r="H207">
        <v>0.10484221404178699</v>
      </c>
      <c r="I207">
        <v>0.87955787704069099</v>
      </c>
      <c r="J207">
        <v>2.80243749976954E-2</v>
      </c>
    </row>
    <row r="208" spans="1:10" x14ac:dyDescent="0.2">
      <c r="A208" t="s">
        <v>220</v>
      </c>
      <c r="B208">
        <v>22</v>
      </c>
      <c r="C208">
        <v>32178517</v>
      </c>
      <c r="D208">
        <v>0.50291136934518899</v>
      </c>
      <c r="E208">
        <v>1.04529616724739E-2</v>
      </c>
      <c r="F208">
        <v>1148</v>
      </c>
      <c r="G208">
        <v>0.104489933115449</v>
      </c>
      <c r="H208">
        <v>0.104841769215316</v>
      </c>
      <c r="I208">
        <v>0.87955787704069099</v>
      </c>
      <c r="J208">
        <v>-9.7865830348439403E-2</v>
      </c>
    </row>
    <row r="209" spans="1:10" x14ac:dyDescent="0.2">
      <c r="A209" t="s">
        <v>360</v>
      </c>
      <c r="B209">
        <v>5</v>
      </c>
      <c r="C209">
        <v>12240053</v>
      </c>
      <c r="D209">
        <v>0.50775463050061098</v>
      </c>
      <c r="E209">
        <v>8.0139372822299701E-2</v>
      </c>
      <c r="F209">
        <v>1148</v>
      </c>
      <c r="G209">
        <v>0.104489933115449</v>
      </c>
      <c r="H209">
        <v>0.10483385291406</v>
      </c>
      <c r="I209">
        <v>0.87955787704069099</v>
      </c>
      <c r="J209">
        <v>-3.7696226174723797E-2</v>
      </c>
    </row>
    <row r="210" spans="1:10" x14ac:dyDescent="0.2">
      <c r="A210" t="s">
        <v>59</v>
      </c>
      <c r="B210">
        <v>18</v>
      </c>
      <c r="C210">
        <v>14516742</v>
      </c>
      <c r="D210">
        <v>0.50915852911019699</v>
      </c>
      <c r="E210">
        <v>7.0557491289198596E-2</v>
      </c>
      <c r="F210">
        <v>1148</v>
      </c>
      <c r="G210">
        <v>0.104489933115449</v>
      </c>
      <c r="H210">
        <v>0.104831582454636</v>
      </c>
      <c r="I210">
        <v>0.87955787704069099</v>
      </c>
      <c r="J210">
        <v>-4.0300349475003799E-2</v>
      </c>
    </row>
    <row r="211" spans="1:10" x14ac:dyDescent="0.2">
      <c r="A211" t="s">
        <v>315</v>
      </c>
      <c r="B211">
        <v>4</v>
      </c>
      <c r="C211">
        <v>11433435</v>
      </c>
      <c r="D211">
        <v>0.510034303497783</v>
      </c>
      <c r="E211">
        <v>0.127613240418119</v>
      </c>
      <c r="F211">
        <v>1148</v>
      </c>
      <c r="G211">
        <v>0.104489933115449</v>
      </c>
      <c r="H211">
        <v>0.10483017157114601</v>
      </c>
      <c r="I211">
        <v>0.87955787704069099</v>
      </c>
      <c r="J211">
        <v>-3.0106129787999002E-2</v>
      </c>
    </row>
    <row r="212" spans="1:10" x14ac:dyDescent="0.2">
      <c r="A212" t="s">
        <v>39</v>
      </c>
      <c r="B212">
        <v>5</v>
      </c>
      <c r="C212">
        <v>64509889</v>
      </c>
      <c r="D212">
        <v>0.51125815993274304</v>
      </c>
      <c r="E212">
        <v>1.2630662020905899E-2</v>
      </c>
      <c r="F212">
        <v>1148</v>
      </c>
      <c r="G212">
        <v>0.104489933115449</v>
      </c>
      <c r="H212">
        <v>0.104828206928945</v>
      </c>
      <c r="I212">
        <v>0.87955787704069099</v>
      </c>
      <c r="J212">
        <v>-8.7632505471503905E-2</v>
      </c>
    </row>
    <row r="213" spans="1:10" x14ac:dyDescent="0.2">
      <c r="A213" t="s">
        <v>173</v>
      </c>
      <c r="B213">
        <v>2</v>
      </c>
      <c r="C213">
        <v>36268423</v>
      </c>
      <c r="D213">
        <v>0.52350174074339695</v>
      </c>
      <c r="E213">
        <v>5.22648083623689E-3</v>
      </c>
      <c r="F213">
        <v>1148</v>
      </c>
      <c r="G213">
        <v>0.104489933115449</v>
      </c>
      <c r="H213">
        <v>0.104808994669343</v>
      </c>
      <c r="I213">
        <v>0.89627446352923801</v>
      </c>
      <c r="J213">
        <v>-0.13021568537203601</v>
      </c>
    </row>
    <row r="214" spans="1:10" x14ac:dyDescent="0.2">
      <c r="A214" t="s">
        <v>130</v>
      </c>
      <c r="B214">
        <v>25</v>
      </c>
      <c r="C214">
        <v>7154463</v>
      </c>
      <c r="D214">
        <v>0.52591311496343696</v>
      </c>
      <c r="E214">
        <v>9.7996515679442606E-2</v>
      </c>
      <c r="F214">
        <v>1148</v>
      </c>
      <c r="G214">
        <v>0.104489933115449</v>
      </c>
      <c r="H214">
        <v>0.10480530389161601</v>
      </c>
      <c r="I214">
        <v>0.89627446352923801</v>
      </c>
      <c r="J214">
        <v>-3.4996487020791299E-2</v>
      </c>
    </row>
    <row r="215" spans="1:10" x14ac:dyDescent="0.2">
      <c r="A215" t="s">
        <v>69</v>
      </c>
      <c r="B215">
        <v>28</v>
      </c>
      <c r="C215">
        <v>39287232</v>
      </c>
      <c r="D215">
        <v>0.54570069809580202</v>
      </c>
      <c r="E215">
        <v>7.6219512195121894E-2</v>
      </c>
      <c r="F215">
        <v>1148</v>
      </c>
      <c r="G215">
        <v>0.104489933115449</v>
      </c>
      <c r="H215">
        <v>0.10477613129266899</v>
      </c>
      <c r="I215">
        <v>0.92565118415315895</v>
      </c>
      <c r="J215">
        <v>3.5457012206968799E-2</v>
      </c>
    </row>
    <row r="216" spans="1:10" x14ac:dyDescent="0.2">
      <c r="A216" t="s">
        <v>128</v>
      </c>
      <c r="B216">
        <v>22</v>
      </c>
      <c r="C216">
        <v>23806220</v>
      </c>
      <c r="D216">
        <v>0.550684461703563</v>
      </c>
      <c r="E216">
        <v>0.37674216027874602</v>
      </c>
      <c r="F216">
        <v>1148</v>
      </c>
      <c r="G216">
        <v>0.104489933115449</v>
      </c>
      <c r="H216">
        <v>0.104769087748419</v>
      </c>
      <c r="I216">
        <v>0.92976027720182897</v>
      </c>
      <c r="J216">
        <v>-2.30187832012376E-2</v>
      </c>
    </row>
    <row r="217" spans="1:10" x14ac:dyDescent="0.2">
      <c r="A217" t="s">
        <v>107</v>
      </c>
      <c r="B217">
        <v>22</v>
      </c>
      <c r="C217">
        <v>14697073</v>
      </c>
      <c r="D217">
        <v>0.55743968216605899</v>
      </c>
      <c r="E217">
        <v>0.20993031358885</v>
      </c>
      <c r="F217">
        <v>1148</v>
      </c>
      <c r="G217">
        <v>0.104489933115449</v>
      </c>
      <c r="H217">
        <v>0.10475972945188999</v>
      </c>
      <c r="I217">
        <v>0.93488714154427399</v>
      </c>
      <c r="J217">
        <v>2.3334736790495501E-2</v>
      </c>
    </row>
    <row r="218" spans="1:10" x14ac:dyDescent="0.2">
      <c r="A218" t="s">
        <v>243</v>
      </c>
      <c r="B218">
        <v>5</v>
      </c>
      <c r="C218">
        <v>10499333</v>
      </c>
      <c r="D218">
        <v>0.55887192758982795</v>
      </c>
      <c r="E218">
        <v>0.28353658536585402</v>
      </c>
      <c r="F218">
        <v>1148</v>
      </c>
      <c r="G218">
        <v>0.104489933115449</v>
      </c>
      <c r="H218">
        <v>0.104757772850188</v>
      </c>
      <c r="I218">
        <v>0.93488714154427399</v>
      </c>
      <c r="J218">
        <v>2.2725456977377999E-2</v>
      </c>
    </row>
    <row r="219" spans="1:10" x14ac:dyDescent="0.2">
      <c r="A219" t="s">
        <v>141</v>
      </c>
      <c r="B219">
        <v>23</v>
      </c>
      <c r="C219">
        <v>75534697</v>
      </c>
      <c r="D219">
        <v>0.56655111942416203</v>
      </c>
      <c r="E219">
        <v>0.28571428571428598</v>
      </c>
      <c r="F219">
        <v>1148</v>
      </c>
      <c r="G219">
        <v>0.104489933115449</v>
      </c>
      <c r="H219">
        <v>0.104747444002616</v>
      </c>
      <c r="I219">
        <v>0.93604527264856197</v>
      </c>
      <c r="J219">
        <v>1.69261525500062E-2</v>
      </c>
    </row>
    <row r="220" spans="1:10" x14ac:dyDescent="0.2">
      <c r="A220" t="s">
        <v>119</v>
      </c>
      <c r="B220">
        <v>21</v>
      </c>
      <c r="C220">
        <v>42920502</v>
      </c>
      <c r="D220">
        <v>0.567991251507731</v>
      </c>
      <c r="E220">
        <v>0.292682926829268</v>
      </c>
      <c r="F220">
        <v>1148</v>
      </c>
      <c r="G220">
        <v>0.104489933115449</v>
      </c>
      <c r="H220">
        <v>0.10474553700474699</v>
      </c>
      <c r="I220">
        <v>0.93604527264856197</v>
      </c>
      <c r="J220">
        <v>2.2087559786387E-2</v>
      </c>
    </row>
    <row r="221" spans="1:10" x14ac:dyDescent="0.2">
      <c r="A221" t="s">
        <v>253</v>
      </c>
      <c r="B221">
        <v>2</v>
      </c>
      <c r="C221">
        <v>25034287</v>
      </c>
      <c r="D221">
        <v>0.56952125959340005</v>
      </c>
      <c r="E221">
        <v>2.35191637630662E-2</v>
      </c>
      <c r="F221">
        <v>1148</v>
      </c>
      <c r="G221">
        <v>0.104489933115449</v>
      </c>
      <c r="H221">
        <v>0.104743521280586</v>
      </c>
      <c r="I221">
        <v>0.93604527264856197</v>
      </c>
      <c r="J221">
        <v>-5.2680218490721097E-2</v>
      </c>
    </row>
    <row r="222" spans="1:10" x14ac:dyDescent="0.2">
      <c r="A222" t="s">
        <v>201</v>
      </c>
      <c r="B222">
        <v>17</v>
      </c>
      <c r="C222">
        <v>69427037</v>
      </c>
      <c r="D222">
        <v>0.56987880235628696</v>
      </c>
      <c r="E222">
        <v>0.40984320557491299</v>
      </c>
      <c r="F222">
        <v>1148</v>
      </c>
      <c r="G222">
        <v>0.104489933115449</v>
      </c>
      <c r="H222">
        <v>0.104743051754939</v>
      </c>
      <c r="I222">
        <v>0.93604527264856197</v>
      </c>
      <c r="J222">
        <v>2.1280516623653201E-2</v>
      </c>
    </row>
    <row r="223" spans="1:10" x14ac:dyDescent="0.2">
      <c r="A223" t="s">
        <v>279</v>
      </c>
      <c r="B223">
        <v>4</v>
      </c>
      <c r="C223">
        <v>33074866</v>
      </c>
      <c r="D223">
        <v>0.57611687941745404</v>
      </c>
      <c r="E223">
        <v>1.35017421602788E-2</v>
      </c>
      <c r="F223">
        <v>1148</v>
      </c>
      <c r="G223">
        <v>0.104489933115449</v>
      </c>
      <c r="H223">
        <v>0.10473495199285</v>
      </c>
      <c r="I223">
        <v>0.938835708693604</v>
      </c>
      <c r="J223">
        <v>6.9403169965284006E-2</v>
      </c>
    </row>
    <row r="224" spans="1:10" x14ac:dyDescent="0.2">
      <c r="A224" t="s">
        <v>286</v>
      </c>
      <c r="B224">
        <v>26</v>
      </c>
      <c r="C224">
        <v>8555140</v>
      </c>
      <c r="D224">
        <v>0.57675031140130495</v>
      </c>
      <c r="E224">
        <v>2.35191637630662E-2</v>
      </c>
      <c r="F224">
        <v>1148</v>
      </c>
      <c r="G224">
        <v>0.104489933115449</v>
      </c>
      <c r="H224">
        <v>0.10473413919405899</v>
      </c>
      <c r="I224">
        <v>0.938835708693604</v>
      </c>
      <c r="J224">
        <v>-5.4799715545556203E-2</v>
      </c>
    </row>
    <row r="225" spans="1:10" x14ac:dyDescent="0.2">
      <c r="A225" t="s">
        <v>76</v>
      </c>
      <c r="B225">
        <v>20</v>
      </c>
      <c r="C225">
        <v>11683204</v>
      </c>
      <c r="D225">
        <v>0.58211595735602495</v>
      </c>
      <c r="E225">
        <v>0.24433797909407701</v>
      </c>
      <c r="F225">
        <v>1148</v>
      </c>
      <c r="G225">
        <v>0.104489933115449</v>
      </c>
      <c r="H225">
        <v>0.10472732487948901</v>
      </c>
      <c r="I225">
        <v>0.94009067057126305</v>
      </c>
      <c r="J225">
        <v>-1.7978448804150601E-2</v>
      </c>
    </row>
    <row r="226" spans="1:10" x14ac:dyDescent="0.2">
      <c r="A226" t="s">
        <v>192</v>
      </c>
      <c r="B226">
        <v>27</v>
      </c>
      <c r="C226">
        <v>30701374</v>
      </c>
      <c r="D226">
        <v>0.58471893348069903</v>
      </c>
      <c r="E226">
        <v>0.40026132404181203</v>
      </c>
      <c r="F226">
        <v>1148</v>
      </c>
      <c r="G226">
        <v>0.104489933115449</v>
      </c>
      <c r="H226">
        <v>0.10472406431550001</v>
      </c>
      <c r="I226">
        <v>0.94009067057126305</v>
      </c>
      <c r="J226">
        <v>1.9128352509577298E-2</v>
      </c>
    </row>
    <row r="227" spans="1:10" x14ac:dyDescent="0.2">
      <c r="A227" t="s">
        <v>123</v>
      </c>
      <c r="B227">
        <v>22</v>
      </c>
      <c r="C227">
        <v>21602618</v>
      </c>
      <c r="D227">
        <v>0.58529061032811402</v>
      </c>
      <c r="E227">
        <v>0.18031358885017401</v>
      </c>
      <c r="F227">
        <v>1148</v>
      </c>
      <c r="G227">
        <v>0.104489933115449</v>
      </c>
      <c r="H227">
        <v>0.10472335213837899</v>
      </c>
      <c r="I227">
        <v>0.94009067057126305</v>
      </c>
      <c r="J227">
        <v>2.3608160325242301E-2</v>
      </c>
    </row>
    <row r="228" spans="1:10" x14ac:dyDescent="0.2">
      <c r="A228" t="s">
        <v>321</v>
      </c>
      <c r="B228">
        <v>25</v>
      </c>
      <c r="C228">
        <v>58256353</v>
      </c>
      <c r="D228">
        <v>0.59085101417441499</v>
      </c>
      <c r="E228">
        <v>0.40243902439024398</v>
      </c>
      <c r="F228">
        <v>1148</v>
      </c>
      <c r="G228">
        <v>0.104489933115449</v>
      </c>
      <c r="H228">
        <v>0.104716498245807</v>
      </c>
      <c r="I228">
        <v>0.94057870000905297</v>
      </c>
      <c r="J228">
        <v>-1.6435896222862598E-2</v>
      </c>
    </row>
    <row r="229" spans="1:10" x14ac:dyDescent="0.2">
      <c r="A229" t="s">
        <v>247</v>
      </c>
      <c r="B229">
        <v>19</v>
      </c>
      <c r="C229">
        <v>28889024</v>
      </c>
      <c r="D229">
        <v>0.59510334263315401</v>
      </c>
      <c r="E229">
        <v>0.37891986062717797</v>
      </c>
      <c r="F229">
        <v>1148</v>
      </c>
      <c r="G229">
        <v>0.104489933115449</v>
      </c>
      <c r="H229">
        <v>0.10471134530196501</v>
      </c>
      <c r="I229">
        <v>0.94057870000905297</v>
      </c>
      <c r="J229">
        <v>1.89920026031416E-2</v>
      </c>
    </row>
    <row r="230" spans="1:10" x14ac:dyDescent="0.2">
      <c r="A230" t="s">
        <v>305</v>
      </c>
      <c r="B230">
        <v>17</v>
      </c>
      <c r="C230">
        <v>43671991</v>
      </c>
      <c r="D230">
        <v>0.60914124179484697</v>
      </c>
      <c r="E230">
        <v>0.40810104529616698</v>
      </c>
      <c r="F230">
        <v>1148</v>
      </c>
      <c r="G230">
        <v>0.104489933115449</v>
      </c>
      <c r="H230">
        <v>0.104694867639683</v>
      </c>
      <c r="I230">
        <v>0.94057870000905297</v>
      </c>
      <c r="J230">
        <v>1.8819455463114899E-2</v>
      </c>
    </row>
    <row r="231" spans="1:10" x14ac:dyDescent="0.2">
      <c r="A231" t="s">
        <v>304</v>
      </c>
      <c r="B231">
        <v>25</v>
      </c>
      <c r="C231">
        <v>14488587</v>
      </c>
      <c r="D231">
        <v>0.61218353559445904</v>
      </c>
      <c r="E231">
        <v>2.13414634146342E-2</v>
      </c>
      <c r="F231">
        <v>1148</v>
      </c>
      <c r="G231">
        <v>0.104489933115449</v>
      </c>
      <c r="H231">
        <v>0.104691402507423</v>
      </c>
      <c r="I231">
        <v>0.94057870000905297</v>
      </c>
      <c r="J231">
        <v>-5.2845125651487003E-2</v>
      </c>
    </row>
    <row r="232" spans="1:10" x14ac:dyDescent="0.2">
      <c r="A232" t="s">
        <v>109</v>
      </c>
      <c r="B232">
        <v>24</v>
      </c>
      <c r="C232">
        <v>51013177</v>
      </c>
      <c r="D232">
        <v>0.61323509485433503</v>
      </c>
      <c r="E232">
        <v>0.180749128919861</v>
      </c>
      <c r="F232">
        <v>1148</v>
      </c>
      <c r="G232">
        <v>0.104489933115449</v>
      </c>
      <c r="H232">
        <v>0.104690213430339</v>
      </c>
      <c r="I232">
        <v>0.94057870000905297</v>
      </c>
      <c r="J232">
        <v>-2.1677925823563999E-2</v>
      </c>
    </row>
    <row r="233" spans="1:10" x14ac:dyDescent="0.2">
      <c r="A233" t="s">
        <v>361</v>
      </c>
      <c r="B233">
        <v>25</v>
      </c>
      <c r="C233">
        <v>41690956</v>
      </c>
      <c r="D233">
        <v>0.61559260244649305</v>
      </c>
      <c r="E233">
        <v>0.14198606271777001</v>
      </c>
      <c r="F233">
        <v>1148</v>
      </c>
      <c r="G233">
        <v>0.104489933115449</v>
      </c>
      <c r="H233">
        <v>0.104687563650269</v>
      </c>
      <c r="I233">
        <v>0.94057870000905297</v>
      </c>
      <c r="J233">
        <v>-2.3269250263634699E-2</v>
      </c>
    </row>
    <row r="234" spans="1:10" x14ac:dyDescent="0.2">
      <c r="A234" t="s">
        <v>140</v>
      </c>
      <c r="B234">
        <v>19</v>
      </c>
      <c r="C234">
        <v>3391469</v>
      </c>
      <c r="D234">
        <v>0.62006664145246504</v>
      </c>
      <c r="E234">
        <v>0.19729965156794399</v>
      </c>
      <c r="F234">
        <v>1148</v>
      </c>
      <c r="G234">
        <v>0.104489933115449</v>
      </c>
      <c r="H234">
        <v>0.10468259549704401</v>
      </c>
      <c r="I234">
        <v>0.94057870000905297</v>
      </c>
      <c r="J234">
        <v>-1.99831808022779E-2</v>
      </c>
    </row>
    <row r="235" spans="1:10" x14ac:dyDescent="0.2">
      <c r="A235" t="s">
        <v>143</v>
      </c>
      <c r="B235">
        <v>7</v>
      </c>
      <c r="C235">
        <v>1745954</v>
      </c>
      <c r="D235">
        <v>0.62118663159975096</v>
      </c>
      <c r="E235">
        <v>0.292682926829268</v>
      </c>
      <c r="F235">
        <v>1148</v>
      </c>
      <c r="G235">
        <v>0.104489933115449</v>
      </c>
      <c r="H235">
        <v>0.10468136414397</v>
      </c>
      <c r="I235">
        <v>0.94057870000905297</v>
      </c>
      <c r="J235">
        <v>-1.5715320069823201E-2</v>
      </c>
    </row>
    <row r="236" spans="1:10" x14ac:dyDescent="0.2">
      <c r="A236" t="s">
        <v>370</v>
      </c>
      <c r="B236">
        <v>14</v>
      </c>
      <c r="C236">
        <v>68303584</v>
      </c>
      <c r="D236">
        <v>0.62118857980433895</v>
      </c>
      <c r="E236">
        <v>0.40984320557491299</v>
      </c>
      <c r="F236">
        <v>1148</v>
      </c>
      <c r="G236">
        <v>0.104489933115449</v>
      </c>
      <c r="H236">
        <v>0.104681362006333</v>
      </c>
      <c r="I236">
        <v>0.94057870000905297</v>
      </c>
      <c r="J236">
        <v>-1.8237157621271601E-2</v>
      </c>
    </row>
    <row r="237" spans="1:10" x14ac:dyDescent="0.2">
      <c r="A237" t="s">
        <v>275</v>
      </c>
      <c r="B237">
        <v>17</v>
      </c>
      <c r="C237">
        <v>23949230</v>
      </c>
      <c r="D237">
        <v>0.62834947242537198</v>
      </c>
      <c r="E237">
        <v>0.14721254355400701</v>
      </c>
      <c r="F237">
        <v>1148</v>
      </c>
      <c r="G237">
        <v>0.104489933115449</v>
      </c>
      <c r="H237">
        <v>0.10467360459040401</v>
      </c>
      <c r="I237">
        <v>0.94057870000905297</v>
      </c>
      <c r="J237">
        <v>2.1620118257104099E-2</v>
      </c>
    </row>
    <row r="238" spans="1:10" x14ac:dyDescent="0.2">
      <c r="A238" t="s">
        <v>175</v>
      </c>
      <c r="B238">
        <v>5</v>
      </c>
      <c r="C238">
        <v>55279296</v>
      </c>
      <c r="D238">
        <v>0.62908476698843696</v>
      </c>
      <c r="E238">
        <v>0.47735191637630697</v>
      </c>
      <c r="F238">
        <v>1148</v>
      </c>
      <c r="G238">
        <v>0.104489933115449</v>
      </c>
      <c r="H238">
        <v>0.104672819262384</v>
      </c>
      <c r="I238">
        <v>0.94057870000905297</v>
      </c>
      <c r="J238">
        <v>1.8115565475239799E-2</v>
      </c>
    </row>
    <row r="239" spans="1:10" x14ac:dyDescent="0.2">
      <c r="A239" t="s">
        <v>287</v>
      </c>
      <c r="B239">
        <v>7</v>
      </c>
      <c r="C239">
        <v>9809156</v>
      </c>
      <c r="D239">
        <v>0.62962492597194897</v>
      </c>
      <c r="E239">
        <v>0.15897212543554001</v>
      </c>
      <c r="F239">
        <v>1148</v>
      </c>
      <c r="G239">
        <v>0.104489933115449</v>
      </c>
      <c r="H239">
        <v>0.104672243669986</v>
      </c>
      <c r="I239">
        <v>0.94057870000905297</v>
      </c>
      <c r="J239">
        <v>-2.1412397135158301E-2</v>
      </c>
    </row>
    <row r="240" spans="1:10" x14ac:dyDescent="0.2">
      <c r="A240" t="s">
        <v>224</v>
      </c>
      <c r="B240">
        <v>5</v>
      </c>
      <c r="C240">
        <v>77384035</v>
      </c>
      <c r="D240">
        <v>0.62963106804035496</v>
      </c>
      <c r="E240">
        <v>0.17203832752613199</v>
      </c>
      <c r="F240">
        <v>1148</v>
      </c>
      <c r="G240">
        <v>0.104489933115449</v>
      </c>
      <c r="H240">
        <v>0.10467223713144</v>
      </c>
      <c r="I240">
        <v>0.94057870000905297</v>
      </c>
      <c r="J240">
        <v>-2.0887501910113598E-2</v>
      </c>
    </row>
    <row r="241" spans="1:10" x14ac:dyDescent="0.2">
      <c r="A241" t="s">
        <v>187</v>
      </c>
      <c r="B241">
        <v>18</v>
      </c>
      <c r="C241">
        <v>24435825</v>
      </c>
      <c r="D241">
        <v>0.63111400768294601</v>
      </c>
      <c r="E241">
        <v>0.23911149825784</v>
      </c>
      <c r="F241">
        <v>1148</v>
      </c>
      <c r="G241">
        <v>0.104489933115449</v>
      </c>
      <c r="H241">
        <v>0.10467066269221199</v>
      </c>
      <c r="I241">
        <v>0.94057870000905297</v>
      </c>
      <c r="J241">
        <v>-1.8799614674097902E-2</v>
      </c>
    </row>
    <row r="242" spans="1:10" x14ac:dyDescent="0.2">
      <c r="A242" t="s">
        <v>74</v>
      </c>
      <c r="B242">
        <v>20</v>
      </c>
      <c r="C242">
        <v>11667915</v>
      </c>
      <c r="D242">
        <v>0.63165718701876405</v>
      </c>
      <c r="E242">
        <v>0.244773519163763</v>
      </c>
      <c r="F242">
        <v>1148</v>
      </c>
      <c r="G242">
        <v>0.104489933115449</v>
      </c>
      <c r="H242">
        <v>0.104670088100401</v>
      </c>
      <c r="I242">
        <v>0.94057870000905297</v>
      </c>
      <c r="J242">
        <v>-1.55446958784236E-2</v>
      </c>
    </row>
    <row r="243" spans="1:10" x14ac:dyDescent="0.2">
      <c r="A243" t="s">
        <v>358</v>
      </c>
      <c r="B243">
        <v>16</v>
      </c>
      <c r="C243">
        <v>44094440</v>
      </c>
      <c r="D243">
        <v>0.63489114573284899</v>
      </c>
      <c r="E243">
        <v>0.103222996515679</v>
      </c>
      <c r="F243">
        <v>1148</v>
      </c>
      <c r="G243">
        <v>0.104489933115449</v>
      </c>
      <c r="H243">
        <v>0.10466669035544</v>
      </c>
      <c r="I243">
        <v>0.94057870000905297</v>
      </c>
      <c r="J243">
        <v>-2.4043456433979302E-2</v>
      </c>
    </row>
    <row r="244" spans="1:10" x14ac:dyDescent="0.2">
      <c r="A244" t="s">
        <v>169</v>
      </c>
      <c r="B244">
        <v>15</v>
      </c>
      <c r="C244">
        <v>24247865</v>
      </c>
      <c r="D244">
        <v>0.63680159083436605</v>
      </c>
      <c r="E244">
        <v>0.25914634146341498</v>
      </c>
      <c r="F244">
        <v>1148</v>
      </c>
      <c r="G244">
        <v>0.104489933115449</v>
      </c>
      <c r="H244">
        <v>0.104664701763863</v>
      </c>
      <c r="I244">
        <v>0.94057870000905297</v>
      </c>
      <c r="J244">
        <v>-1.5287760165605801E-2</v>
      </c>
    </row>
    <row r="245" spans="1:10" x14ac:dyDescent="0.2">
      <c r="A245" t="s">
        <v>86</v>
      </c>
      <c r="B245">
        <v>5</v>
      </c>
      <c r="C245">
        <v>70466474</v>
      </c>
      <c r="D245">
        <v>0.63767839461196396</v>
      </c>
      <c r="E245">
        <v>0.14547038327526099</v>
      </c>
      <c r="F245">
        <v>1148</v>
      </c>
      <c r="G245">
        <v>0.104489933115449</v>
      </c>
      <c r="H245">
        <v>0.104663793699575</v>
      </c>
      <c r="I245">
        <v>0.94057870000905297</v>
      </c>
      <c r="J245">
        <v>2.32256249216789E-2</v>
      </c>
    </row>
    <row r="246" spans="1:10" x14ac:dyDescent="0.2">
      <c r="A246" t="s">
        <v>146</v>
      </c>
      <c r="B246">
        <v>5</v>
      </c>
      <c r="C246">
        <v>70466483</v>
      </c>
      <c r="D246">
        <v>0.63895577186390995</v>
      </c>
      <c r="E246">
        <v>3.2665505226480797E-2</v>
      </c>
      <c r="F246">
        <v>1148</v>
      </c>
      <c r="G246">
        <v>0.104489933115449</v>
      </c>
      <c r="H246">
        <v>0.10466247594844801</v>
      </c>
      <c r="I246">
        <v>0.94057870000905297</v>
      </c>
      <c r="J246">
        <v>4.0397753853795799E-2</v>
      </c>
    </row>
    <row r="247" spans="1:10" x14ac:dyDescent="0.2">
      <c r="A247" t="s">
        <v>134</v>
      </c>
      <c r="B247">
        <v>17</v>
      </c>
      <c r="C247">
        <v>25539930</v>
      </c>
      <c r="D247">
        <v>0.64009852627299801</v>
      </c>
      <c r="E247">
        <v>0.30749128919860602</v>
      </c>
      <c r="F247">
        <v>1148</v>
      </c>
      <c r="G247">
        <v>0.104489933115449</v>
      </c>
      <c r="H247">
        <v>0.104661302255845</v>
      </c>
      <c r="I247">
        <v>0.94057870000905297</v>
      </c>
      <c r="J247">
        <v>1.73461035776761E-2</v>
      </c>
    </row>
    <row r="248" spans="1:10" x14ac:dyDescent="0.2">
      <c r="A248" t="s">
        <v>179</v>
      </c>
      <c r="B248">
        <v>24</v>
      </c>
      <c r="C248">
        <v>14764807</v>
      </c>
      <c r="D248">
        <v>0.64261121146520495</v>
      </c>
      <c r="E248">
        <v>0.44468641114982599</v>
      </c>
      <c r="F248">
        <v>1148</v>
      </c>
      <c r="G248">
        <v>0.104489933115449</v>
      </c>
      <c r="H248">
        <v>0.104658738682208</v>
      </c>
      <c r="I248">
        <v>0.94057870000905297</v>
      </c>
      <c r="J248">
        <v>1.6621350955722002E-2</v>
      </c>
    </row>
    <row r="249" spans="1:10" x14ac:dyDescent="0.2">
      <c r="A249" t="s">
        <v>262</v>
      </c>
      <c r="B249">
        <v>21</v>
      </c>
      <c r="C249">
        <v>75458069</v>
      </c>
      <c r="D249">
        <v>0.64537917099669195</v>
      </c>
      <c r="E249">
        <v>0.19991289198606299</v>
      </c>
      <c r="F249">
        <v>1148</v>
      </c>
      <c r="G249">
        <v>0.104489933115449</v>
      </c>
      <c r="H249">
        <v>0.104655941799583</v>
      </c>
      <c r="I249">
        <v>0.94057870000905297</v>
      </c>
      <c r="J249">
        <v>1.95738962600807E-2</v>
      </c>
    </row>
    <row r="250" spans="1:10" x14ac:dyDescent="0.2">
      <c r="A250" t="s">
        <v>222</v>
      </c>
      <c r="B250">
        <v>5</v>
      </c>
      <c r="C250">
        <v>63738413</v>
      </c>
      <c r="D250">
        <v>0.64587435437316398</v>
      </c>
      <c r="E250">
        <v>9.1898954703832803E-2</v>
      </c>
      <c r="F250">
        <v>1148</v>
      </c>
      <c r="G250">
        <v>0.104489933115449</v>
      </c>
      <c r="H250">
        <v>0.10465544442811101</v>
      </c>
      <c r="I250">
        <v>0.94057870000905297</v>
      </c>
      <c r="J250">
        <v>2.4623195647670602E-2</v>
      </c>
    </row>
    <row r="251" spans="1:10" x14ac:dyDescent="0.2">
      <c r="A251" t="s">
        <v>252</v>
      </c>
      <c r="B251">
        <v>18</v>
      </c>
      <c r="C251">
        <v>56074485</v>
      </c>
      <c r="D251">
        <v>0.64778147383543605</v>
      </c>
      <c r="E251">
        <v>0.30705574912891997</v>
      </c>
      <c r="F251">
        <v>1148</v>
      </c>
      <c r="G251">
        <v>0.104489933115449</v>
      </c>
      <c r="H251">
        <v>0.104653537314275</v>
      </c>
      <c r="I251">
        <v>0.94057870000905297</v>
      </c>
      <c r="J251">
        <v>-1.7106461448063801E-2</v>
      </c>
    </row>
    <row r="252" spans="1:10" x14ac:dyDescent="0.2">
      <c r="A252" t="s">
        <v>293</v>
      </c>
      <c r="B252">
        <v>4</v>
      </c>
      <c r="C252">
        <v>47743637</v>
      </c>
      <c r="D252">
        <v>0.66086419902290106</v>
      </c>
      <c r="E252">
        <v>1.35017421602788E-2</v>
      </c>
      <c r="F252">
        <v>1148</v>
      </c>
      <c r="G252">
        <v>0.104489933115449</v>
      </c>
      <c r="H252">
        <v>0.104640811320068</v>
      </c>
      <c r="I252">
        <v>0.95519020104466501</v>
      </c>
      <c r="J252">
        <v>-5.6757697838520499E-2</v>
      </c>
    </row>
    <row r="253" spans="1:10" x14ac:dyDescent="0.2">
      <c r="A253" t="s">
        <v>291</v>
      </c>
      <c r="B253">
        <v>4</v>
      </c>
      <c r="C253">
        <v>27506018</v>
      </c>
      <c r="D253">
        <v>0.66455864916854401</v>
      </c>
      <c r="E253">
        <v>0.14939024390243899</v>
      </c>
      <c r="F253">
        <v>1148</v>
      </c>
      <c r="G253">
        <v>0.104489933115449</v>
      </c>
      <c r="H253">
        <v>0.104637328760191</v>
      </c>
      <c r="I253">
        <v>0.95519020104466501</v>
      </c>
      <c r="J253">
        <v>1.9623617099114199E-2</v>
      </c>
    </row>
    <row r="254" spans="1:10" x14ac:dyDescent="0.2">
      <c r="A254" t="s">
        <v>136</v>
      </c>
      <c r="B254">
        <v>15</v>
      </c>
      <c r="C254">
        <v>9105891</v>
      </c>
      <c r="D254">
        <v>0.66573862497052405</v>
      </c>
      <c r="E254">
        <v>0.130226480836237</v>
      </c>
      <c r="F254">
        <v>1148</v>
      </c>
      <c r="G254">
        <v>0.104489933115449</v>
      </c>
      <c r="H254">
        <v>0.104636226637301</v>
      </c>
      <c r="I254">
        <v>0.95519020104466501</v>
      </c>
      <c r="J254">
        <v>2.0315616220663898E-2</v>
      </c>
    </row>
    <row r="255" spans="1:10" x14ac:dyDescent="0.2">
      <c r="A255" t="s">
        <v>170</v>
      </c>
      <c r="B255">
        <v>28</v>
      </c>
      <c r="C255">
        <v>32462775</v>
      </c>
      <c r="D255">
        <v>0.672760824722346</v>
      </c>
      <c r="E255">
        <v>0.364547038327526</v>
      </c>
      <c r="F255">
        <v>1148</v>
      </c>
      <c r="G255">
        <v>0.104489933115449</v>
      </c>
      <c r="H255">
        <v>0.10462976878151101</v>
      </c>
      <c r="I255">
        <v>0.95792768060140598</v>
      </c>
      <c r="J255">
        <v>1.52741672642698E-2</v>
      </c>
    </row>
    <row r="256" spans="1:10" x14ac:dyDescent="0.2">
      <c r="A256" t="s">
        <v>206</v>
      </c>
      <c r="B256">
        <v>7</v>
      </c>
      <c r="C256">
        <v>36624863</v>
      </c>
      <c r="D256">
        <v>0.67350773747959802</v>
      </c>
      <c r="E256">
        <v>7.1864111498257902E-2</v>
      </c>
      <c r="F256">
        <v>1148</v>
      </c>
      <c r="G256">
        <v>0.104489933115449</v>
      </c>
      <c r="H256">
        <v>0.104629092007962</v>
      </c>
      <c r="I256">
        <v>0.95792768060140598</v>
      </c>
      <c r="J256">
        <v>-2.5611077951353398E-2</v>
      </c>
    </row>
    <row r="257" spans="1:10" x14ac:dyDescent="0.2">
      <c r="A257" t="s">
        <v>193</v>
      </c>
      <c r="B257">
        <v>9</v>
      </c>
      <c r="C257">
        <v>37125668</v>
      </c>
      <c r="D257">
        <v>0.67556332295856802</v>
      </c>
      <c r="E257">
        <v>0.14677700348432099</v>
      </c>
      <c r="F257">
        <v>1148</v>
      </c>
      <c r="G257">
        <v>0.104489933115449</v>
      </c>
      <c r="H257">
        <v>0.104627239422511</v>
      </c>
      <c r="I257">
        <v>0.95792768060140598</v>
      </c>
      <c r="J257">
        <v>1.9487719123652901E-2</v>
      </c>
    </row>
    <row r="258" spans="1:10" x14ac:dyDescent="0.2">
      <c r="A258" t="s">
        <v>51</v>
      </c>
      <c r="B258">
        <v>18</v>
      </c>
      <c r="C258">
        <v>72350872</v>
      </c>
      <c r="D258">
        <v>0.67822197946212703</v>
      </c>
      <c r="E258">
        <v>0.16550522648083599</v>
      </c>
      <c r="F258">
        <v>1148</v>
      </c>
      <c r="G258">
        <v>0.104489933115449</v>
      </c>
      <c r="H258">
        <v>0.104624864928601</v>
      </c>
      <c r="I258">
        <v>0.957955558539892</v>
      </c>
      <c r="J258">
        <v>1.8302377420781099E-2</v>
      </c>
    </row>
    <row r="259" spans="1:10" x14ac:dyDescent="0.2">
      <c r="A259" t="s">
        <v>200</v>
      </c>
      <c r="B259">
        <v>14</v>
      </c>
      <c r="C259">
        <v>45227750</v>
      </c>
      <c r="D259">
        <v>0.68121606960387104</v>
      </c>
      <c r="E259">
        <v>0.36672473867595801</v>
      </c>
      <c r="F259">
        <v>1148</v>
      </c>
      <c r="G259">
        <v>0.104489933115449</v>
      </c>
      <c r="H259">
        <v>0.10462221987114299</v>
      </c>
      <c r="I259">
        <v>0.95845516769846995</v>
      </c>
      <c r="J259">
        <v>1.52809169190995E-2</v>
      </c>
    </row>
    <row r="260" spans="1:10" x14ac:dyDescent="0.2">
      <c r="A260" t="s">
        <v>202</v>
      </c>
      <c r="B260">
        <v>29</v>
      </c>
      <c r="C260">
        <v>8028322</v>
      </c>
      <c r="D260">
        <v>0.68405965856853101</v>
      </c>
      <c r="E260">
        <v>0.29224738675958201</v>
      </c>
      <c r="F260">
        <v>1148</v>
      </c>
      <c r="G260">
        <v>0.104489933115449</v>
      </c>
      <c r="H260">
        <v>0.104619736063503</v>
      </c>
      <c r="I260">
        <v>0.95873998478910005</v>
      </c>
      <c r="J260">
        <v>1.54591277047444E-2</v>
      </c>
    </row>
    <row r="261" spans="1:10" x14ac:dyDescent="0.2">
      <c r="A261" t="s">
        <v>227</v>
      </c>
      <c r="B261">
        <v>3</v>
      </c>
      <c r="C261">
        <v>59855697</v>
      </c>
      <c r="D261">
        <v>0.68904508220254301</v>
      </c>
      <c r="E261">
        <v>0.20557491289198601</v>
      </c>
      <c r="F261">
        <v>1148</v>
      </c>
      <c r="G261">
        <v>0.104489933115449</v>
      </c>
      <c r="H261">
        <v>0.10461544744449</v>
      </c>
      <c r="I261">
        <v>0.96198069318268298</v>
      </c>
      <c r="J261">
        <v>1.6729583116543299E-2</v>
      </c>
    </row>
    <row r="262" spans="1:10" x14ac:dyDescent="0.2">
      <c r="A262" t="s">
        <v>157</v>
      </c>
      <c r="B262">
        <v>25</v>
      </c>
      <c r="C262">
        <v>58266227</v>
      </c>
      <c r="D262">
        <v>0.69167206865201203</v>
      </c>
      <c r="E262">
        <v>0.163763066202091</v>
      </c>
      <c r="F262">
        <v>1148</v>
      </c>
      <c r="G262">
        <v>0.104489933115449</v>
      </c>
      <c r="H262">
        <v>0.10461322121861399</v>
      </c>
      <c r="I262">
        <v>0.96198069318268298</v>
      </c>
      <c r="J262">
        <v>1.7618168443878101E-2</v>
      </c>
    </row>
    <row r="263" spans="1:10" x14ac:dyDescent="0.2">
      <c r="A263" t="s">
        <v>280</v>
      </c>
      <c r="B263">
        <v>3</v>
      </c>
      <c r="C263">
        <v>56447078</v>
      </c>
      <c r="D263">
        <v>0.69994246240372604</v>
      </c>
      <c r="E263">
        <v>8.8850174216027894E-2</v>
      </c>
      <c r="F263">
        <v>1148</v>
      </c>
      <c r="G263">
        <v>0.104489933115449</v>
      </c>
      <c r="H263">
        <v>0.104606362302316</v>
      </c>
      <c r="I263">
        <v>0.96976761012424595</v>
      </c>
      <c r="J263">
        <v>2.0956427404399802E-2</v>
      </c>
    </row>
    <row r="264" spans="1:10" x14ac:dyDescent="0.2">
      <c r="A264" t="s">
        <v>183</v>
      </c>
      <c r="B264">
        <v>22</v>
      </c>
      <c r="C264">
        <v>24130559</v>
      </c>
      <c r="D264">
        <v>0.70537949186343596</v>
      </c>
      <c r="E264">
        <v>1.8292682926829298E-2</v>
      </c>
      <c r="F264">
        <v>1148</v>
      </c>
      <c r="G264">
        <v>0.104489933115449</v>
      </c>
      <c r="H264">
        <v>0.104601975729882</v>
      </c>
      <c r="I264">
        <v>0.97358462184953298</v>
      </c>
      <c r="J264">
        <v>-4.2070457992053903E-2</v>
      </c>
    </row>
    <row r="265" spans="1:10" x14ac:dyDescent="0.2">
      <c r="A265" t="s">
        <v>221</v>
      </c>
      <c r="B265">
        <v>24</v>
      </c>
      <c r="C265">
        <v>33841260</v>
      </c>
      <c r="D265">
        <v>0.71113169513483498</v>
      </c>
      <c r="E265">
        <v>3.4843205574912601E-3</v>
      </c>
      <c r="F265">
        <v>1148</v>
      </c>
      <c r="G265">
        <v>0.104489933115449</v>
      </c>
      <c r="H265">
        <v>0.10459743938259</v>
      </c>
      <c r="I265">
        <v>0.97682496878663605</v>
      </c>
      <c r="J265">
        <v>-9.5867781468200505E-2</v>
      </c>
    </row>
    <row r="266" spans="1:10" x14ac:dyDescent="0.2">
      <c r="A266" t="s">
        <v>257</v>
      </c>
      <c r="B266">
        <v>20</v>
      </c>
      <c r="C266">
        <v>22531125</v>
      </c>
      <c r="D266">
        <v>0.714813303958035</v>
      </c>
      <c r="E266">
        <v>0.19860627177700399</v>
      </c>
      <c r="F266">
        <v>1148</v>
      </c>
      <c r="G266">
        <v>0.104489933115449</v>
      </c>
      <c r="H266">
        <v>0.10459459183039101</v>
      </c>
      <c r="I266">
        <v>0.97682496878663605</v>
      </c>
      <c r="J266">
        <v>1.4568713142768501E-2</v>
      </c>
    </row>
    <row r="267" spans="1:10" x14ac:dyDescent="0.2">
      <c r="A267" t="s">
        <v>65</v>
      </c>
      <c r="B267">
        <v>21</v>
      </c>
      <c r="C267">
        <v>37590554</v>
      </c>
      <c r="D267">
        <v>0.720356961223518</v>
      </c>
      <c r="E267">
        <v>2.4825783972125402E-2</v>
      </c>
      <c r="F267">
        <v>1148</v>
      </c>
      <c r="G267">
        <v>0.104489933115449</v>
      </c>
      <c r="H267">
        <v>0.104590385574026</v>
      </c>
      <c r="I267">
        <v>0.97682496878663605</v>
      </c>
      <c r="J267">
        <v>3.5079917328516799E-2</v>
      </c>
    </row>
    <row r="268" spans="1:10" x14ac:dyDescent="0.2">
      <c r="A268" t="s">
        <v>232</v>
      </c>
      <c r="B268">
        <v>26</v>
      </c>
      <c r="C268">
        <v>12397197</v>
      </c>
      <c r="D268">
        <v>0.72280325020547598</v>
      </c>
      <c r="E268">
        <v>0.36541811846689898</v>
      </c>
      <c r="F268">
        <v>1148</v>
      </c>
      <c r="G268">
        <v>0.104489933115449</v>
      </c>
      <c r="H268">
        <v>0.10458856037811599</v>
      </c>
      <c r="I268">
        <v>0.97682496878663605</v>
      </c>
      <c r="J268">
        <v>-1.28260832924276E-2</v>
      </c>
    </row>
    <row r="269" spans="1:10" x14ac:dyDescent="0.2">
      <c r="A269" t="s">
        <v>34</v>
      </c>
      <c r="B269">
        <v>1</v>
      </c>
      <c r="C269">
        <v>40050111</v>
      </c>
      <c r="D269">
        <v>0.72349157934908204</v>
      </c>
      <c r="E269">
        <v>0.35017421602787502</v>
      </c>
      <c r="F269">
        <v>1148</v>
      </c>
      <c r="G269">
        <v>0.104489933115449</v>
      </c>
      <c r="H269">
        <v>0.104588050206602</v>
      </c>
      <c r="I269">
        <v>0.97682496878663605</v>
      </c>
      <c r="J269">
        <v>1.09828793020519E-2</v>
      </c>
    </row>
    <row r="270" spans="1:10" x14ac:dyDescent="0.2">
      <c r="A270" t="s">
        <v>153</v>
      </c>
      <c r="B270">
        <v>15</v>
      </c>
      <c r="C270">
        <v>18917430</v>
      </c>
      <c r="D270">
        <v>0.72669382860246001</v>
      </c>
      <c r="E270">
        <v>0.32317073170731703</v>
      </c>
      <c r="F270">
        <v>1148</v>
      </c>
      <c r="G270">
        <v>0.104489933115449</v>
      </c>
      <c r="H270">
        <v>0.104585696320907</v>
      </c>
      <c r="I270">
        <v>0.97682496878663605</v>
      </c>
      <c r="J270">
        <v>-1.31259935658896E-2</v>
      </c>
    </row>
    <row r="271" spans="1:10" x14ac:dyDescent="0.2">
      <c r="A271" t="s">
        <v>114</v>
      </c>
      <c r="B271">
        <v>16</v>
      </c>
      <c r="C271">
        <v>24041111</v>
      </c>
      <c r="D271">
        <v>0.73370995372935299</v>
      </c>
      <c r="E271">
        <v>3.4843205574912897E-2</v>
      </c>
      <c r="F271">
        <v>1148</v>
      </c>
      <c r="G271">
        <v>0.104489933115449</v>
      </c>
      <c r="H271">
        <v>0.104580650670799</v>
      </c>
      <c r="I271">
        <v>0.97682496878663605</v>
      </c>
      <c r="J271">
        <v>-2.7353364390108902E-2</v>
      </c>
    </row>
    <row r="272" spans="1:10" x14ac:dyDescent="0.2">
      <c r="A272" t="s">
        <v>302</v>
      </c>
      <c r="B272">
        <v>9</v>
      </c>
      <c r="C272">
        <v>31418339</v>
      </c>
      <c r="D272">
        <v>0.73640811968624698</v>
      </c>
      <c r="E272">
        <v>0.38109756097560998</v>
      </c>
      <c r="F272">
        <v>1148</v>
      </c>
      <c r="G272">
        <v>0.104489933115449</v>
      </c>
      <c r="H272">
        <v>0.10457875081954</v>
      </c>
      <c r="I272">
        <v>0.97682496878663605</v>
      </c>
      <c r="J272">
        <v>1.2556658958645901E-2</v>
      </c>
    </row>
    <row r="273" spans="1:10" x14ac:dyDescent="0.2">
      <c r="A273" t="s">
        <v>231</v>
      </c>
      <c r="B273">
        <v>16</v>
      </c>
      <c r="C273">
        <v>21239768</v>
      </c>
      <c r="D273">
        <v>0.74293740011479903</v>
      </c>
      <c r="E273">
        <v>0.42857142857142899</v>
      </c>
      <c r="F273">
        <v>1148</v>
      </c>
      <c r="G273">
        <v>0.104489933115449</v>
      </c>
      <c r="H273">
        <v>0.104574245697468</v>
      </c>
      <c r="I273">
        <v>0.97682496878663605</v>
      </c>
      <c r="J273">
        <v>1.17818523475819E-2</v>
      </c>
    </row>
    <row r="274" spans="1:10" x14ac:dyDescent="0.2">
      <c r="A274" t="s">
        <v>50</v>
      </c>
      <c r="B274">
        <v>5</v>
      </c>
      <c r="C274">
        <v>12187698</v>
      </c>
      <c r="D274">
        <v>0.74652517035280697</v>
      </c>
      <c r="E274">
        <v>0.215592334494774</v>
      </c>
      <c r="F274">
        <v>1148</v>
      </c>
      <c r="G274">
        <v>0.104489933115449</v>
      </c>
      <c r="H274">
        <v>0.10457182540415901</v>
      </c>
      <c r="I274">
        <v>0.97682496878663605</v>
      </c>
      <c r="J274">
        <v>1.1626953171445501E-2</v>
      </c>
    </row>
    <row r="275" spans="1:10" x14ac:dyDescent="0.2">
      <c r="A275" t="s">
        <v>205</v>
      </c>
      <c r="B275">
        <v>15</v>
      </c>
      <c r="C275">
        <v>19922139</v>
      </c>
      <c r="D275">
        <v>0.74757301573538804</v>
      </c>
      <c r="E275">
        <v>0.43379790940766499</v>
      </c>
      <c r="F275">
        <v>1148</v>
      </c>
      <c r="G275">
        <v>0.104489933115449</v>
      </c>
      <c r="H275">
        <v>0.104571125877292</v>
      </c>
      <c r="I275">
        <v>0.97682496878663605</v>
      </c>
      <c r="J275">
        <v>-1.1963138531550401E-2</v>
      </c>
    </row>
    <row r="276" spans="1:10" x14ac:dyDescent="0.2">
      <c r="A276" t="s">
        <v>312</v>
      </c>
      <c r="B276">
        <v>1</v>
      </c>
      <c r="C276">
        <v>54446225</v>
      </c>
      <c r="D276">
        <v>0.74774547710024297</v>
      </c>
      <c r="E276">
        <v>0.27264808362369303</v>
      </c>
      <c r="F276">
        <v>1148</v>
      </c>
      <c r="G276">
        <v>0.104489933115449</v>
      </c>
      <c r="H276">
        <v>0.104571011061901</v>
      </c>
      <c r="I276">
        <v>0.97682496878663605</v>
      </c>
      <c r="J276">
        <v>1.2122928941098E-2</v>
      </c>
    </row>
    <row r="277" spans="1:10" x14ac:dyDescent="0.2">
      <c r="A277" t="s">
        <v>168</v>
      </c>
      <c r="B277">
        <v>16</v>
      </c>
      <c r="C277">
        <v>17300850</v>
      </c>
      <c r="D277">
        <v>0.749322628237585</v>
      </c>
      <c r="E277">
        <v>0.15766550522648101</v>
      </c>
      <c r="F277">
        <v>1148</v>
      </c>
      <c r="G277">
        <v>0.104489933115449</v>
      </c>
      <c r="H277">
        <v>0.104569965235784</v>
      </c>
      <c r="I277">
        <v>0.97682496878663605</v>
      </c>
      <c r="J277">
        <v>1.44265333623395E-2</v>
      </c>
    </row>
    <row r="278" spans="1:10" x14ac:dyDescent="0.2">
      <c r="A278" t="s">
        <v>150</v>
      </c>
      <c r="B278">
        <v>4</v>
      </c>
      <c r="C278">
        <v>44843440</v>
      </c>
      <c r="D278">
        <v>0.75075526432602901</v>
      </c>
      <c r="E278">
        <v>0.30095818815330999</v>
      </c>
      <c r="F278">
        <v>1148</v>
      </c>
      <c r="G278">
        <v>0.104489933115449</v>
      </c>
      <c r="H278">
        <v>0.104569021721232</v>
      </c>
      <c r="I278">
        <v>0.97682496878663605</v>
      </c>
      <c r="J278">
        <v>-1.22571166724548E-2</v>
      </c>
    </row>
    <row r="279" spans="1:10" x14ac:dyDescent="0.2">
      <c r="A279" t="s">
        <v>199</v>
      </c>
      <c r="B279">
        <v>12</v>
      </c>
      <c r="C279">
        <v>66828836</v>
      </c>
      <c r="D279">
        <v>0.75165412703093404</v>
      </c>
      <c r="E279">
        <v>6.7508710801393798E-2</v>
      </c>
      <c r="F279">
        <v>1148</v>
      </c>
      <c r="G279">
        <v>0.104489933115449</v>
      </c>
      <c r="H279">
        <v>0.104568432886382</v>
      </c>
      <c r="I279">
        <v>0.97682496878663605</v>
      </c>
      <c r="J279">
        <v>-1.90817799804321E-2</v>
      </c>
    </row>
    <row r="280" spans="1:10" x14ac:dyDescent="0.2">
      <c r="A280" t="s">
        <v>299</v>
      </c>
      <c r="B280">
        <v>3</v>
      </c>
      <c r="C280">
        <v>44060919</v>
      </c>
      <c r="D280">
        <v>0.75241934361790597</v>
      </c>
      <c r="E280">
        <v>9.1463414634146405E-3</v>
      </c>
      <c r="F280">
        <v>1148</v>
      </c>
      <c r="G280">
        <v>0.104489933115449</v>
      </c>
      <c r="H280">
        <v>0.10456793350870799</v>
      </c>
      <c r="I280">
        <v>0.97682496878663605</v>
      </c>
      <c r="J280">
        <v>4.9180311182851703E-2</v>
      </c>
    </row>
    <row r="281" spans="1:10" x14ac:dyDescent="0.2">
      <c r="A281" t="s">
        <v>254</v>
      </c>
      <c r="B281">
        <v>14</v>
      </c>
      <c r="C281">
        <v>49977794</v>
      </c>
      <c r="D281">
        <v>0.75589563749114497</v>
      </c>
      <c r="E281">
        <v>0.43641114982578399</v>
      </c>
      <c r="F281">
        <v>1148</v>
      </c>
      <c r="G281">
        <v>0.104489933115449</v>
      </c>
      <c r="H281">
        <v>0.104565686914249</v>
      </c>
      <c r="I281">
        <v>0.97682496878663605</v>
      </c>
      <c r="J281">
        <v>1.0906586074474599E-2</v>
      </c>
    </row>
    <row r="282" spans="1:10" x14ac:dyDescent="0.2">
      <c r="A282" t="s">
        <v>215</v>
      </c>
      <c r="B282">
        <v>4</v>
      </c>
      <c r="C282">
        <v>14858081</v>
      </c>
      <c r="D282">
        <v>0.75616478300012302</v>
      </c>
      <c r="E282">
        <v>0.24651567944250899</v>
      </c>
      <c r="F282">
        <v>1148</v>
      </c>
      <c r="G282">
        <v>0.104489933115449</v>
      </c>
      <c r="H282">
        <v>0.104565514477987</v>
      </c>
      <c r="I282">
        <v>0.97682496878663605</v>
      </c>
      <c r="J282">
        <v>-1.2525543343702599E-2</v>
      </c>
    </row>
    <row r="283" spans="1:10" x14ac:dyDescent="0.2">
      <c r="A283" t="s">
        <v>203</v>
      </c>
      <c r="B283">
        <v>16</v>
      </c>
      <c r="C283">
        <v>12595806</v>
      </c>
      <c r="D283">
        <v>0.76241759305590495</v>
      </c>
      <c r="E283">
        <v>0.45252613240418099</v>
      </c>
      <c r="F283">
        <v>1148</v>
      </c>
      <c r="G283">
        <v>0.104489933115449</v>
      </c>
      <c r="H283">
        <v>0.104561568875622</v>
      </c>
      <c r="I283">
        <v>0.97935614134417204</v>
      </c>
      <c r="J283">
        <v>1.0858324564033199E-2</v>
      </c>
    </row>
    <row r="284" spans="1:10" x14ac:dyDescent="0.2">
      <c r="A284" t="s">
        <v>294</v>
      </c>
      <c r="B284">
        <v>3</v>
      </c>
      <c r="C284">
        <v>63650747</v>
      </c>
      <c r="D284">
        <v>0.76352007713609005</v>
      </c>
      <c r="E284">
        <v>0.49085365853658502</v>
      </c>
      <c r="F284">
        <v>1148</v>
      </c>
      <c r="G284">
        <v>0.104489933115449</v>
      </c>
      <c r="H284">
        <v>0.104560885167647</v>
      </c>
      <c r="I284">
        <v>0.97935614134417204</v>
      </c>
      <c r="J284">
        <v>1.0841265390510601E-2</v>
      </c>
    </row>
    <row r="285" spans="1:10" x14ac:dyDescent="0.2">
      <c r="A285" t="s">
        <v>90</v>
      </c>
      <c r="B285">
        <v>17</v>
      </c>
      <c r="C285">
        <v>10667361</v>
      </c>
      <c r="D285">
        <v>0.780600164551561</v>
      </c>
      <c r="E285">
        <v>8.4494773519163804E-2</v>
      </c>
      <c r="F285">
        <v>1148</v>
      </c>
      <c r="G285">
        <v>0.104489933115449</v>
      </c>
      <c r="H285">
        <v>0.10455074590716699</v>
      </c>
      <c r="I285">
        <v>0.99608774217249296</v>
      </c>
      <c r="J285">
        <v>-1.6168925115351802E-2</v>
      </c>
    </row>
    <row r="286" spans="1:10" x14ac:dyDescent="0.2">
      <c r="A286" t="s">
        <v>297</v>
      </c>
      <c r="B286">
        <v>14</v>
      </c>
      <c r="C286">
        <v>19036977</v>
      </c>
      <c r="D286">
        <v>0.783049396575489</v>
      </c>
      <c r="E286">
        <v>1.8728222996515699E-2</v>
      </c>
      <c r="F286">
        <v>1148</v>
      </c>
      <c r="G286">
        <v>0.104489933115449</v>
      </c>
      <c r="H286">
        <v>0.104549361042838</v>
      </c>
      <c r="I286">
        <v>0.99608774217249296</v>
      </c>
      <c r="J286">
        <v>-2.9792848124202499E-2</v>
      </c>
    </row>
    <row r="287" spans="1:10" x14ac:dyDescent="0.2">
      <c r="A287" t="s">
        <v>184</v>
      </c>
      <c r="B287">
        <v>1</v>
      </c>
      <c r="C287">
        <v>12518551</v>
      </c>
      <c r="D287">
        <v>0.78489576959552498</v>
      </c>
      <c r="E287">
        <v>0.111498257839721</v>
      </c>
      <c r="F287">
        <v>1148</v>
      </c>
      <c r="G287">
        <v>0.104489933115449</v>
      </c>
      <c r="H287">
        <v>0.10454832839014799</v>
      </c>
      <c r="I287">
        <v>0.99608774217249296</v>
      </c>
      <c r="J287">
        <v>1.35246126895403E-2</v>
      </c>
    </row>
    <row r="288" spans="1:10" x14ac:dyDescent="0.2">
      <c r="A288" t="s">
        <v>217</v>
      </c>
      <c r="B288">
        <v>8</v>
      </c>
      <c r="C288">
        <v>27944494</v>
      </c>
      <c r="D288">
        <v>0.79453675585778005</v>
      </c>
      <c r="E288">
        <v>0.23693379790940799</v>
      </c>
      <c r="F288">
        <v>1148</v>
      </c>
      <c r="G288">
        <v>0.104489933115449</v>
      </c>
      <c r="H288">
        <v>0.104543093632554</v>
      </c>
      <c r="I288">
        <v>0.99608774217249296</v>
      </c>
      <c r="J288">
        <v>-1.0420287988608799E-2</v>
      </c>
    </row>
    <row r="289" spans="1:10" x14ac:dyDescent="0.2">
      <c r="A289" t="s">
        <v>350</v>
      </c>
      <c r="B289">
        <v>17</v>
      </c>
      <c r="C289">
        <v>21426823</v>
      </c>
      <c r="D289">
        <v>0.79728219377148601</v>
      </c>
      <c r="E289">
        <v>0.32926829268292701</v>
      </c>
      <c r="F289">
        <v>1148</v>
      </c>
      <c r="G289">
        <v>0.104489933115449</v>
      </c>
      <c r="H289">
        <v>0.10454165094510801</v>
      </c>
      <c r="I289">
        <v>0.99608774217249296</v>
      </c>
      <c r="J289">
        <v>9.7185389133258599E-3</v>
      </c>
    </row>
    <row r="290" spans="1:10" x14ac:dyDescent="0.2">
      <c r="A290" t="s">
        <v>233</v>
      </c>
      <c r="B290">
        <v>5</v>
      </c>
      <c r="C290">
        <v>77446133</v>
      </c>
      <c r="D290">
        <v>0.79811895915642395</v>
      </c>
      <c r="E290">
        <v>0.38719512195122002</v>
      </c>
      <c r="F290">
        <v>1148</v>
      </c>
      <c r="G290">
        <v>0.104489933115449</v>
      </c>
      <c r="H290">
        <v>0.104541215443663</v>
      </c>
      <c r="I290">
        <v>0.99608774217249296</v>
      </c>
      <c r="J290">
        <v>-9.4249762834444101E-3</v>
      </c>
    </row>
    <row r="291" spans="1:10" x14ac:dyDescent="0.2">
      <c r="A291" t="s">
        <v>343</v>
      </c>
      <c r="B291">
        <v>22</v>
      </c>
      <c r="C291">
        <v>41944218</v>
      </c>
      <c r="D291">
        <v>0.79893114492711104</v>
      </c>
      <c r="E291">
        <v>0.178135888501742</v>
      </c>
      <c r="F291">
        <v>1148</v>
      </c>
      <c r="G291">
        <v>0.104489933115449</v>
      </c>
      <c r="H291">
        <v>0.104540794610783</v>
      </c>
      <c r="I291">
        <v>0.99608774217249296</v>
      </c>
      <c r="J291">
        <v>1.1168173619186201E-2</v>
      </c>
    </row>
    <row r="292" spans="1:10" x14ac:dyDescent="0.2">
      <c r="A292" t="s">
        <v>313</v>
      </c>
      <c r="B292">
        <v>12</v>
      </c>
      <c r="C292">
        <v>40136309</v>
      </c>
      <c r="D292">
        <v>0.806467904242263</v>
      </c>
      <c r="E292">
        <v>0.43815331010453001</v>
      </c>
      <c r="F292">
        <v>1148</v>
      </c>
      <c r="G292">
        <v>0.104489933115449</v>
      </c>
      <c r="H292">
        <v>0.104536977245408</v>
      </c>
      <c r="I292">
        <v>0.99608774217249296</v>
      </c>
      <c r="J292">
        <v>8.8165262371315799E-3</v>
      </c>
    </row>
    <row r="293" spans="1:10" x14ac:dyDescent="0.2">
      <c r="A293" t="s">
        <v>92</v>
      </c>
      <c r="B293">
        <v>26</v>
      </c>
      <c r="C293">
        <v>16204563</v>
      </c>
      <c r="D293">
        <v>0.80814377920699298</v>
      </c>
      <c r="E293">
        <v>0.314024390243902</v>
      </c>
      <c r="F293">
        <v>1148</v>
      </c>
      <c r="G293">
        <v>0.104489933115449</v>
      </c>
      <c r="H293">
        <v>0.104536149867132</v>
      </c>
      <c r="I293">
        <v>0.99608774217249296</v>
      </c>
      <c r="J293">
        <v>-9.2978955679026108E-3</v>
      </c>
    </row>
    <row r="294" spans="1:10" x14ac:dyDescent="0.2">
      <c r="A294" t="s">
        <v>271</v>
      </c>
      <c r="B294">
        <v>2</v>
      </c>
      <c r="C294">
        <v>30802101</v>
      </c>
      <c r="D294">
        <v>0.81362298862763205</v>
      </c>
      <c r="E294">
        <v>0.120209059233449</v>
      </c>
      <c r="F294">
        <v>1148</v>
      </c>
      <c r="G294">
        <v>0.104489933115449</v>
      </c>
      <c r="H294">
        <v>0.104533498929748</v>
      </c>
      <c r="I294">
        <v>0.99608774217249296</v>
      </c>
      <c r="J294">
        <v>-1.11169227700323E-2</v>
      </c>
    </row>
    <row r="295" spans="1:10" x14ac:dyDescent="0.2">
      <c r="A295" t="s">
        <v>338</v>
      </c>
      <c r="B295">
        <v>3</v>
      </c>
      <c r="C295">
        <v>41411754</v>
      </c>
      <c r="D295">
        <v>0.81993945251969802</v>
      </c>
      <c r="E295">
        <v>2.6567944250871101E-2</v>
      </c>
      <c r="F295">
        <v>1148</v>
      </c>
      <c r="G295">
        <v>0.104489933115449</v>
      </c>
      <c r="H295">
        <v>0.10453054526408199</v>
      </c>
      <c r="I295">
        <v>0.99608774217249296</v>
      </c>
      <c r="J295">
        <v>2.0406678126107601E-2</v>
      </c>
    </row>
    <row r="296" spans="1:10" x14ac:dyDescent="0.2">
      <c r="A296" t="s">
        <v>160</v>
      </c>
      <c r="B296">
        <v>3</v>
      </c>
      <c r="C296">
        <v>10852282</v>
      </c>
      <c r="D296">
        <v>0.82222603930748095</v>
      </c>
      <c r="E296">
        <v>0.32926829268292701</v>
      </c>
      <c r="F296">
        <v>1148</v>
      </c>
      <c r="G296">
        <v>0.104489933115449</v>
      </c>
      <c r="H296">
        <v>0.104529502899458</v>
      </c>
      <c r="I296">
        <v>0.99608774217249296</v>
      </c>
      <c r="J296">
        <v>8.3550134837366806E-3</v>
      </c>
    </row>
    <row r="297" spans="1:10" x14ac:dyDescent="0.2">
      <c r="A297" t="s">
        <v>102</v>
      </c>
      <c r="B297">
        <v>9</v>
      </c>
      <c r="C297">
        <v>38313338</v>
      </c>
      <c r="D297">
        <v>0.82662583194644901</v>
      </c>
      <c r="E297">
        <v>5.1393728222996503E-2</v>
      </c>
      <c r="F297">
        <v>1148</v>
      </c>
      <c r="G297">
        <v>0.104489933115449</v>
      </c>
      <c r="H297">
        <v>0.104527537200806</v>
      </c>
      <c r="I297">
        <v>0.99608774217249296</v>
      </c>
      <c r="J297">
        <v>1.53723241866999E-2</v>
      </c>
    </row>
    <row r="298" spans="1:10" x14ac:dyDescent="0.2">
      <c r="A298" t="s">
        <v>290</v>
      </c>
      <c r="B298">
        <v>6</v>
      </c>
      <c r="C298">
        <v>47325393</v>
      </c>
      <c r="D298">
        <v>0.83050838269522198</v>
      </c>
      <c r="E298">
        <v>5.4878048780487902E-2</v>
      </c>
      <c r="F298">
        <v>1148</v>
      </c>
      <c r="G298">
        <v>0.104489933115449</v>
      </c>
      <c r="H298">
        <v>0.104525846134951</v>
      </c>
      <c r="I298">
        <v>0.99608774217249296</v>
      </c>
      <c r="J298">
        <v>1.4517867673461599E-2</v>
      </c>
    </row>
    <row r="299" spans="1:10" x14ac:dyDescent="0.2">
      <c r="A299" t="s">
        <v>38</v>
      </c>
      <c r="B299">
        <v>20</v>
      </c>
      <c r="C299">
        <v>21561303</v>
      </c>
      <c r="D299">
        <v>0.83648916134387696</v>
      </c>
      <c r="E299">
        <v>8.2752613240418202E-2</v>
      </c>
      <c r="F299">
        <v>1148</v>
      </c>
      <c r="G299">
        <v>0.104489933115449</v>
      </c>
      <c r="H299">
        <v>0.104523320644269</v>
      </c>
      <c r="I299">
        <v>0.99608774217249296</v>
      </c>
      <c r="J299">
        <v>-9.7863607939387993E-3</v>
      </c>
    </row>
    <row r="300" spans="1:10" x14ac:dyDescent="0.2">
      <c r="A300" t="s">
        <v>331</v>
      </c>
      <c r="B300">
        <v>12</v>
      </c>
      <c r="C300">
        <v>66917868</v>
      </c>
      <c r="D300">
        <v>0.83729426155985998</v>
      </c>
      <c r="E300">
        <v>0.40026132404181203</v>
      </c>
      <c r="F300">
        <v>1148</v>
      </c>
      <c r="G300">
        <v>0.104489933115449</v>
      </c>
      <c r="H300">
        <v>0.104522988008557</v>
      </c>
      <c r="I300">
        <v>0.99608774217249296</v>
      </c>
      <c r="J300">
        <v>-7.6621867160557898E-3</v>
      </c>
    </row>
    <row r="301" spans="1:10" x14ac:dyDescent="0.2">
      <c r="A301" t="s">
        <v>337</v>
      </c>
      <c r="B301">
        <v>28</v>
      </c>
      <c r="C301">
        <v>22915161</v>
      </c>
      <c r="D301">
        <v>0.838366402812598</v>
      </c>
      <c r="E301">
        <v>0.17247386759581901</v>
      </c>
      <c r="F301">
        <v>1148</v>
      </c>
      <c r="G301">
        <v>0.104489933115449</v>
      </c>
      <c r="H301">
        <v>0.104522547735814</v>
      </c>
      <c r="I301">
        <v>0.99608774217249296</v>
      </c>
      <c r="J301">
        <v>7.7657860797231103E-3</v>
      </c>
    </row>
    <row r="302" spans="1:10" x14ac:dyDescent="0.2">
      <c r="A302" t="s">
        <v>268</v>
      </c>
      <c r="B302">
        <v>3</v>
      </c>
      <c r="C302">
        <v>61496264</v>
      </c>
      <c r="D302">
        <v>0.839160451683447</v>
      </c>
      <c r="E302">
        <v>6.1411149825784002E-2</v>
      </c>
      <c r="F302">
        <v>1148</v>
      </c>
      <c r="G302">
        <v>0.104489933115449</v>
      </c>
      <c r="H302">
        <v>0.104522223642704</v>
      </c>
      <c r="I302">
        <v>0.99608774217249296</v>
      </c>
      <c r="J302">
        <v>1.30460846395835E-2</v>
      </c>
    </row>
    <row r="303" spans="1:10" x14ac:dyDescent="0.2">
      <c r="A303" t="s">
        <v>151</v>
      </c>
      <c r="B303">
        <v>25</v>
      </c>
      <c r="C303">
        <v>41462973</v>
      </c>
      <c r="D303">
        <v>0.84312426067749202</v>
      </c>
      <c r="E303">
        <v>0.41986062717770001</v>
      </c>
      <c r="F303">
        <v>1148</v>
      </c>
      <c r="G303">
        <v>0.104489933115449</v>
      </c>
      <c r="H303">
        <v>0.10452063097259499</v>
      </c>
      <c r="I303">
        <v>0.99608774217249296</v>
      </c>
      <c r="J303">
        <v>-6.9187033809345903E-3</v>
      </c>
    </row>
    <row r="304" spans="1:10" x14ac:dyDescent="0.2">
      <c r="A304" t="s">
        <v>77</v>
      </c>
      <c r="B304">
        <v>23</v>
      </c>
      <c r="C304">
        <v>14307279</v>
      </c>
      <c r="D304">
        <v>0.845305757034715</v>
      </c>
      <c r="E304">
        <v>1.43728222996515E-2</v>
      </c>
      <c r="F304">
        <v>1148</v>
      </c>
      <c r="G304">
        <v>0.104489933115449</v>
      </c>
      <c r="H304">
        <v>0.104519772290532</v>
      </c>
      <c r="I304">
        <v>0.99608774217249296</v>
      </c>
      <c r="J304">
        <v>2.4406722099826101E-2</v>
      </c>
    </row>
    <row r="305" spans="1:10" x14ac:dyDescent="0.2">
      <c r="A305" t="s">
        <v>364</v>
      </c>
      <c r="B305">
        <v>20</v>
      </c>
      <c r="C305">
        <v>27516610</v>
      </c>
      <c r="D305">
        <v>0.84630405444177303</v>
      </c>
      <c r="E305">
        <v>0.391114982578397</v>
      </c>
      <c r="F305">
        <v>1148</v>
      </c>
      <c r="G305">
        <v>0.104489933115449</v>
      </c>
      <c r="H305">
        <v>0.104519383556641</v>
      </c>
      <c r="I305">
        <v>0.99608774217249296</v>
      </c>
      <c r="J305">
        <v>5.71110696197508E-3</v>
      </c>
    </row>
    <row r="306" spans="1:10" x14ac:dyDescent="0.2">
      <c r="A306" t="s">
        <v>124</v>
      </c>
      <c r="B306">
        <v>26</v>
      </c>
      <c r="C306">
        <v>42745963</v>
      </c>
      <c r="D306">
        <v>0.84730640069241303</v>
      </c>
      <c r="E306">
        <v>6.8815331010453007E-2</v>
      </c>
      <c r="F306">
        <v>1148</v>
      </c>
      <c r="G306">
        <v>0.104489933115449</v>
      </c>
      <c r="H306">
        <v>0.10451899590625099</v>
      </c>
      <c r="I306">
        <v>0.99608774217249296</v>
      </c>
      <c r="J306">
        <v>-1.06779922692155E-2</v>
      </c>
    </row>
    <row r="307" spans="1:10" x14ac:dyDescent="0.2">
      <c r="A307" t="s">
        <v>258</v>
      </c>
      <c r="B307">
        <v>19</v>
      </c>
      <c r="C307">
        <v>63031581</v>
      </c>
      <c r="D307">
        <v>0.84864352317443503</v>
      </c>
      <c r="E307">
        <v>0.15113240418118501</v>
      </c>
      <c r="F307">
        <v>1148</v>
      </c>
      <c r="G307">
        <v>0.104489933115449</v>
      </c>
      <c r="H307">
        <v>0.104518482928569</v>
      </c>
      <c r="I307">
        <v>0.99608774217249296</v>
      </c>
      <c r="J307">
        <v>8.5228502727368004E-3</v>
      </c>
    </row>
    <row r="308" spans="1:10" x14ac:dyDescent="0.2">
      <c r="A308" t="s">
        <v>296</v>
      </c>
      <c r="B308">
        <v>22</v>
      </c>
      <c r="C308">
        <v>11035495</v>
      </c>
      <c r="D308">
        <v>0.856208235082074</v>
      </c>
      <c r="E308">
        <v>7.7090592334494806E-2</v>
      </c>
      <c r="F308">
        <v>1148</v>
      </c>
      <c r="G308">
        <v>0.104489933115449</v>
      </c>
      <c r="H308">
        <v>0.104515669730737</v>
      </c>
      <c r="I308">
        <v>0.99608774217249296</v>
      </c>
      <c r="J308">
        <v>1.0313803087875301E-2</v>
      </c>
    </row>
    <row r="309" spans="1:10" x14ac:dyDescent="0.2">
      <c r="A309" t="s">
        <v>295</v>
      </c>
      <c r="B309">
        <v>2</v>
      </c>
      <c r="C309">
        <v>17292964</v>
      </c>
      <c r="D309">
        <v>0.85728139645609003</v>
      </c>
      <c r="E309">
        <v>0.11890243902439</v>
      </c>
      <c r="F309">
        <v>1148</v>
      </c>
      <c r="G309">
        <v>0.104489933115449</v>
      </c>
      <c r="H309">
        <v>0.104515282845611</v>
      </c>
      <c r="I309">
        <v>0.99608774217249296</v>
      </c>
      <c r="J309">
        <v>8.2038363722602998E-3</v>
      </c>
    </row>
    <row r="310" spans="1:10" x14ac:dyDescent="0.2">
      <c r="A310" t="s">
        <v>333</v>
      </c>
      <c r="B310">
        <v>4</v>
      </c>
      <c r="C310">
        <v>16334074</v>
      </c>
      <c r="D310">
        <v>0.86481180483194497</v>
      </c>
      <c r="E310">
        <v>0.19120209059233501</v>
      </c>
      <c r="F310">
        <v>1148</v>
      </c>
      <c r="G310">
        <v>0.104489933115449</v>
      </c>
      <c r="H310">
        <v>0.10451265295937801</v>
      </c>
      <c r="I310">
        <v>0.99608774217249296</v>
      </c>
      <c r="J310">
        <v>7.0838221136675398E-3</v>
      </c>
    </row>
    <row r="311" spans="1:10" x14ac:dyDescent="0.2">
      <c r="A311" t="s">
        <v>329</v>
      </c>
      <c r="B311">
        <v>25</v>
      </c>
      <c r="C311">
        <v>21491290</v>
      </c>
      <c r="D311">
        <v>0.86669075602657797</v>
      </c>
      <c r="E311">
        <v>0.25087108013937298</v>
      </c>
      <c r="F311">
        <v>1148</v>
      </c>
      <c r="G311">
        <v>0.104489933115449</v>
      </c>
      <c r="H311">
        <v>0.10451201985958899</v>
      </c>
      <c r="I311">
        <v>0.99608774217249296</v>
      </c>
      <c r="J311">
        <v>6.5125394658629397E-3</v>
      </c>
    </row>
    <row r="312" spans="1:10" x14ac:dyDescent="0.2">
      <c r="A312" t="s">
        <v>167</v>
      </c>
      <c r="B312">
        <v>12</v>
      </c>
      <c r="C312">
        <v>56297752</v>
      </c>
      <c r="D312">
        <v>0.86790326439855903</v>
      </c>
      <c r="E312">
        <v>6.7508710801393798E-2</v>
      </c>
      <c r="F312">
        <v>1148</v>
      </c>
      <c r="G312">
        <v>0.104489933115449</v>
      </c>
      <c r="H312">
        <v>0.104511616195213</v>
      </c>
      <c r="I312">
        <v>0.99608774217249296</v>
      </c>
      <c r="J312">
        <v>-9.5645322443402795E-3</v>
      </c>
    </row>
    <row r="313" spans="1:10" x14ac:dyDescent="0.2">
      <c r="A313" t="s">
        <v>332</v>
      </c>
      <c r="B313">
        <v>14</v>
      </c>
      <c r="C313">
        <v>56234573</v>
      </c>
      <c r="D313">
        <v>0.86958171286810104</v>
      </c>
      <c r="E313">
        <v>0.21733449477351899</v>
      </c>
      <c r="F313">
        <v>1148</v>
      </c>
      <c r="G313">
        <v>0.104489933115449</v>
      </c>
      <c r="H313">
        <v>0.104511063722935</v>
      </c>
      <c r="I313">
        <v>0.99608774217249296</v>
      </c>
      <c r="J313">
        <v>6.8382536548909903E-3</v>
      </c>
    </row>
    <row r="314" spans="1:10" x14ac:dyDescent="0.2">
      <c r="A314" t="s">
        <v>242</v>
      </c>
      <c r="B314">
        <v>3</v>
      </c>
      <c r="C314">
        <v>46190822</v>
      </c>
      <c r="D314">
        <v>0.87132186795246203</v>
      </c>
      <c r="E314">
        <v>0.18031358885017401</v>
      </c>
      <c r="F314">
        <v>1148</v>
      </c>
      <c r="G314">
        <v>0.104489933115449</v>
      </c>
      <c r="H314">
        <v>0.10451049866731101</v>
      </c>
      <c r="I314">
        <v>0.99608774217249296</v>
      </c>
      <c r="J314">
        <v>-7.0066463660758398E-3</v>
      </c>
    </row>
    <row r="315" spans="1:10" x14ac:dyDescent="0.2">
      <c r="A315" t="s">
        <v>226</v>
      </c>
      <c r="B315">
        <v>25</v>
      </c>
      <c r="C315">
        <v>7065986</v>
      </c>
      <c r="D315">
        <v>0.87334452585129496</v>
      </c>
      <c r="E315">
        <v>0.107578397212544</v>
      </c>
      <c r="F315">
        <v>1148</v>
      </c>
      <c r="G315">
        <v>0.104489933115449</v>
      </c>
      <c r="H315">
        <v>0.104509851750684</v>
      </c>
      <c r="I315">
        <v>0.99608774217249296</v>
      </c>
      <c r="J315">
        <v>-8.0274789127301495E-3</v>
      </c>
    </row>
    <row r="316" spans="1:10" x14ac:dyDescent="0.2">
      <c r="A316" t="s">
        <v>58</v>
      </c>
      <c r="B316">
        <v>5</v>
      </c>
      <c r="C316">
        <v>7354513</v>
      </c>
      <c r="D316">
        <v>0.880276052865822</v>
      </c>
      <c r="E316">
        <v>8.5801393728222999E-2</v>
      </c>
      <c r="F316">
        <v>1148</v>
      </c>
      <c r="G316">
        <v>0.104489933115449</v>
      </c>
      <c r="H316">
        <v>0.10450771508364901</v>
      </c>
      <c r="I316">
        <v>0.99608774217249296</v>
      </c>
      <c r="J316">
        <v>-8.1542626248065596E-3</v>
      </c>
    </row>
    <row r="317" spans="1:10" x14ac:dyDescent="0.2">
      <c r="A317" t="s">
        <v>125</v>
      </c>
      <c r="B317">
        <v>12</v>
      </c>
      <c r="C317">
        <v>53383757</v>
      </c>
      <c r="D317">
        <v>0.882850226788923</v>
      </c>
      <c r="E317">
        <v>5.22648083623689E-3</v>
      </c>
      <c r="F317">
        <v>1148</v>
      </c>
      <c r="G317">
        <v>0.104489933115449</v>
      </c>
      <c r="H317">
        <v>0.104506953140287</v>
      </c>
      <c r="I317">
        <v>0.99608774217249296</v>
      </c>
      <c r="J317">
        <v>2.98140312909254E-2</v>
      </c>
    </row>
    <row r="318" spans="1:10" x14ac:dyDescent="0.2">
      <c r="A318" t="s">
        <v>340</v>
      </c>
      <c r="B318">
        <v>7</v>
      </c>
      <c r="C318">
        <v>7594847</v>
      </c>
      <c r="D318">
        <v>0.88374991845631601</v>
      </c>
      <c r="E318">
        <v>0.27439024390243899</v>
      </c>
      <c r="F318">
        <v>1148</v>
      </c>
      <c r="G318">
        <v>0.104489933115449</v>
      </c>
      <c r="H318">
        <v>0.10450669085560101</v>
      </c>
      <c r="I318">
        <v>0.99608774217249296</v>
      </c>
      <c r="J318">
        <v>-5.4836025198259399E-3</v>
      </c>
    </row>
    <row r="319" spans="1:10" x14ac:dyDescent="0.2">
      <c r="A319" t="s">
        <v>158</v>
      </c>
      <c r="B319">
        <v>4</v>
      </c>
      <c r="C319">
        <v>46432462</v>
      </c>
      <c r="D319">
        <v>0.88440340168355502</v>
      </c>
      <c r="E319">
        <v>0.12064459930313599</v>
      </c>
      <c r="F319">
        <v>1148</v>
      </c>
      <c r="G319">
        <v>0.104489933115449</v>
      </c>
      <c r="H319">
        <v>0.104506501651499</v>
      </c>
      <c r="I319">
        <v>0.99608774217249296</v>
      </c>
      <c r="J319">
        <v>-6.9928662039302498E-3</v>
      </c>
    </row>
    <row r="320" spans="1:10" x14ac:dyDescent="0.2">
      <c r="A320" t="s">
        <v>155</v>
      </c>
      <c r="B320">
        <v>13</v>
      </c>
      <c r="C320">
        <v>38335692</v>
      </c>
      <c r="D320">
        <v>0.88777138387622001</v>
      </c>
      <c r="E320">
        <v>2.3954703832752701E-2</v>
      </c>
      <c r="F320">
        <v>1148</v>
      </c>
      <c r="G320">
        <v>0.104489933115449</v>
      </c>
      <c r="H320">
        <v>0.104505543895634</v>
      </c>
      <c r="I320">
        <v>0.99608774217249296</v>
      </c>
      <c r="J320">
        <v>-1.39437272954126E-2</v>
      </c>
    </row>
    <row r="321" spans="1:10" x14ac:dyDescent="0.2">
      <c r="A321" t="s">
        <v>348</v>
      </c>
      <c r="B321">
        <v>17</v>
      </c>
      <c r="C321">
        <v>40479421</v>
      </c>
      <c r="D321">
        <v>0.89302353009915703</v>
      </c>
      <c r="E321">
        <v>0.228658536585366</v>
      </c>
      <c r="F321">
        <v>1148</v>
      </c>
      <c r="G321">
        <v>0.104489933115449</v>
      </c>
      <c r="H321">
        <v>0.10450410831248</v>
      </c>
      <c r="I321">
        <v>0.99608774217249296</v>
      </c>
      <c r="J321">
        <v>-4.6479512079393697E-3</v>
      </c>
    </row>
    <row r="322" spans="1:10" x14ac:dyDescent="0.2">
      <c r="A322" t="s">
        <v>70</v>
      </c>
      <c r="B322">
        <v>9</v>
      </c>
      <c r="C322">
        <v>32029860</v>
      </c>
      <c r="D322">
        <v>0.90074564115622502</v>
      </c>
      <c r="E322">
        <v>0.43815331010453001</v>
      </c>
      <c r="F322">
        <v>1148</v>
      </c>
      <c r="G322">
        <v>0.104489933115449</v>
      </c>
      <c r="H322">
        <v>0.10450212542206599</v>
      </c>
      <c r="I322">
        <v>0.99608774217249296</v>
      </c>
      <c r="J322">
        <v>3.39394524332626E-3</v>
      </c>
    </row>
    <row r="323" spans="1:10" x14ac:dyDescent="0.2">
      <c r="A323" t="s">
        <v>281</v>
      </c>
      <c r="B323">
        <v>7</v>
      </c>
      <c r="C323">
        <v>51490760</v>
      </c>
      <c r="D323">
        <v>0.903493605699345</v>
      </c>
      <c r="E323">
        <v>0.36324041811846702</v>
      </c>
      <c r="F323">
        <v>1148</v>
      </c>
      <c r="G323">
        <v>0.104489933115449</v>
      </c>
      <c r="H323">
        <v>0.104501456376472</v>
      </c>
      <c r="I323">
        <v>0.99608774217249296</v>
      </c>
      <c r="J323">
        <v>-3.5344701126742701E-3</v>
      </c>
    </row>
    <row r="324" spans="1:10" x14ac:dyDescent="0.2">
      <c r="A324" t="s">
        <v>251</v>
      </c>
      <c r="B324">
        <v>16</v>
      </c>
      <c r="C324">
        <v>31231975</v>
      </c>
      <c r="D324">
        <v>0.90936520063775395</v>
      </c>
      <c r="E324">
        <v>4.92160278745645E-2</v>
      </c>
      <c r="F324">
        <v>1148</v>
      </c>
      <c r="G324">
        <v>0.104489933115449</v>
      </c>
      <c r="H324">
        <v>0.104500090949846</v>
      </c>
      <c r="I324">
        <v>0.99608774217249296</v>
      </c>
      <c r="J324">
        <v>-8.10998891962811E-3</v>
      </c>
    </row>
    <row r="325" spans="1:10" x14ac:dyDescent="0.2">
      <c r="A325" t="s">
        <v>357</v>
      </c>
      <c r="B325">
        <v>12</v>
      </c>
      <c r="C325">
        <v>28727952</v>
      </c>
      <c r="D325">
        <v>0.90939903362105801</v>
      </c>
      <c r="E325">
        <v>9.3641114982578405E-2</v>
      </c>
      <c r="F325">
        <v>1148</v>
      </c>
      <c r="G325">
        <v>0.104489933115449</v>
      </c>
      <c r="H325">
        <v>0.104500083334785</v>
      </c>
      <c r="I325">
        <v>0.99608774217249296</v>
      </c>
      <c r="J325">
        <v>-6.0943539412292597E-3</v>
      </c>
    </row>
    <row r="326" spans="1:10" x14ac:dyDescent="0.2">
      <c r="A326" t="s">
        <v>96</v>
      </c>
      <c r="B326">
        <v>21</v>
      </c>
      <c r="C326">
        <v>38408941</v>
      </c>
      <c r="D326">
        <v>0.91230691514924001</v>
      </c>
      <c r="E326">
        <v>7.2735191637630606E-2</v>
      </c>
      <c r="F326">
        <v>1148</v>
      </c>
      <c r="G326">
        <v>0.104489933115449</v>
      </c>
      <c r="H326">
        <v>0.10449943963663499</v>
      </c>
      <c r="I326">
        <v>0.99608774217249296</v>
      </c>
      <c r="J326">
        <v>-6.3458747335474203E-3</v>
      </c>
    </row>
    <row r="327" spans="1:10" x14ac:dyDescent="0.2">
      <c r="A327" t="s">
        <v>97</v>
      </c>
      <c r="B327">
        <v>21</v>
      </c>
      <c r="C327">
        <v>38336651</v>
      </c>
      <c r="D327">
        <v>0.91230691514924001</v>
      </c>
      <c r="E327">
        <v>7.2735191637630606E-2</v>
      </c>
      <c r="F327">
        <v>1148</v>
      </c>
      <c r="G327">
        <v>0.104489933115449</v>
      </c>
      <c r="H327">
        <v>0.10449943963663499</v>
      </c>
      <c r="I327">
        <v>0.99608774217249296</v>
      </c>
      <c r="J327">
        <v>-6.3458747335474203E-3</v>
      </c>
    </row>
    <row r="328" spans="1:10" x14ac:dyDescent="0.2">
      <c r="A328" t="s">
        <v>209</v>
      </c>
      <c r="B328">
        <v>19</v>
      </c>
      <c r="C328">
        <v>52511964</v>
      </c>
      <c r="D328">
        <v>0.91256250028615504</v>
      </c>
      <c r="E328">
        <v>0.143728222996516</v>
      </c>
      <c r="F328">
        <v>1148</v>
      </c>
      <c r="G328">
        <v>0.104489933115449</v>
      </c>
      <c r="H328">
        <v>0.10449938407986201</v>
      </c>
      <c r="I328">
        <v>0.99608774217249296</v>
      </c>
      <c r="J328">
        <v>4.8447444472081696E-3</v>
      </c>
    </row>
    <row r="329" spans="1:10" x14ac:dyDescent="0.2">
      <c r="A329" t="s">
        <v>93</v>
      </c>
      <c r="B329">
        <v>12</v>
      </c>
      <c r="C329">
        <v>5079371</v>
      </c>
      <c r="D329">
        <v>0.91299109108975995</v>
      </c>
      <c r="E329">
        <v>0.103658536585366</v>
      </c>
      <c r="F329">
        <v>1148</v>
      </c>
      <c r="G329">
        <v>0.104489933115449</v>
      </c>
      <c r="H329">
        <v>0.1044992912865</v>
      </c>
      <c r="I329">
        <v>0.99608774217249296</v>
      </c>
      <c r="J329">
        <v>-5.6624291315685599E-3</v>
      </c>
    </row>
    <row r="330" spans="1:10" x14ac:dyDescent="0.2">
      <c r="A330" t="s">
        <v>211</v>
      </c>
      <c r="B330">
        <v>24</v>
      </c>
      <c r="C330">
        <v>47052310</v>
      </c>
      <c r="D330">
        <v>0.92015765907061497</v>
      </c>
      <c r="E330">
        <v>0.38153310104529597</v>
      </c>
      <c r="F330">
        <v>1148</v>
      </c>
      <c r="G330">
        <v>0.104489933115449</v>
      </c>
      <c r="H330">
        <v>0.104497808217489</v>
      </c>
      <c r="I330">
        <v>0.99608774217249296</v>
      </c>
      <c r="J330">
        <v>3.7438416268393798E-3</v>
      </c>
    </row>
    <row r="331" spans="1:10" x14ac:dyDescent="0.2">
      <c r="A331" t="s">
        <v>352</v>
      </c>
      <c r="B331">
        <v>6</v>
      </c>
      <c r="C331">
        <v>54990925</v>
      </c>
      <c r="D331">
        <v>0.92154712310851505</v>
      </c>
      <c r="E331">
        <v>0.11411149825784</v>
      </c>
      <c r="F331">
        <v>1148</v>
      </c>
      <c r="G331">
        <v>0.104489933115449</v>
      </c>
      <c r="H331">
        <v>0.104497535626662</v>
      </c>
      <c r="I331">
        <v>0.99608774217249296</v>
      </c>
      <c r="J331">
        <v>-4.8204869167172096E-3</v>
      </c>
    </row>
    <row r="332" spans="1:10" x14ac:dyDescent="0.2">
      <c r="A332" t="s">
        <v>318</v>
      </c>
      <c r="B332">
        <v>20</v>
      </c>
      <c r="C332">
        <v>35742946</v>
      </c>
      <c r="D332">
        <v>0.92357494080441105</v>
      </c>
      <c r="E332">
        <v>0.38806620209059201</v>
      </c>
      <c r="F332">
        <v>1148</v>
      </c>
      <c r="G332">
        <v>0.104489933115449</v>
      </c>
      <c r="H332">
        <v>0.10449714649886099</v>
      </c>
      <c r="I332">
        <v>0.99608774217249296</v>
      </c>
      <c r="J332">
        <v>-3.5314554231629098E-3</v>
      </c>
    </row>
    <row r="333" spans="1:10" x14ac:dyDescent="0.2">
      <c r="A333" t="s">
        <v>228</v>
      </c>
      <c r="B333">
        <v>5</v>
      </c>
      <c r="C333">
        <v>59464348</v>
      </c>
      <c r="D333">
        <v>0.92838606252970401</v>
      </c>
      <c r="E333">
        <v>0.135452961672474</v>
      </c>
      <c r="F333">
        <v>1148</v>
      </c>
      <c r="G333">
        <v>0.104489933115449</v>
      </c>
      <c r="H333">
        <v>0.104496264513726</v>
      </c>
      <c r="I333">
        <v>0.99608774217249296</v>
      </c>
      <c r="J333">
        <v>4.2431141401522198E-3</v>
      </c>
    </row>
    <row r="334" spans="1:10" x14ac:dyDescent="0.2">
      <c r="A334" t="s">
        <v>171</v>
      </c>
      <c r="B334">
        <v>13</v>
      </c>
      <c r="C334">
        <v>64564508</v>
      </c>
      <c r="D334">
        <v>0.92893388324875703</v>
      </c>
      <c r="E334">
        <v>0.44033101045296202</v>
      </c>
      <c r="F334">
        <v>1148</v>
      </c>
      <c r="G334">
        <v>0.104489933115449</v>
      </c>
      <c r="H334">
        <v>0.104496167761811</v>
      </c>
      <c r="I334">
        <v>0.99608774217249296</v>
      </c>
      <c r="J334">
        <v>3.1369312643381199E-3</v>
      </c>
    </row>
    <row r="335" spans="1:10" x14ac:dyDescent="0.2">
      <c r="A335" t="s">
        <v>132</v>
      </c>
      <c r="B335">
        <v>17</v>
      </c>
      <c r="C335">
        <v>61039208</v>
      </c>
      <c r="D335">
        <v>0.93110277809447095</v>
      </c>
      <c r="E335">
        <v>3.0487804878048801E-2</v>
      </c>
      <c r="F335">
        <v>1148</v>
      </c>
      <c r="G335">
        <v>0.104489933115449</v>
      </c>
      <c r="H335">
        <v>0.104495792077301</v>
      </c>
      <c r="I335">
        <v>0.99608774217249296</v>
      </c>
      <c r="J335">
        <v>-7.2497677388270202E-3</v>
      </c>
    </row>
    <row r="336" spans="1:10" x14ac:dyDescent="0.2">
      <c r="A336" t="s">
        <v>353</v>
      </c>
      <c r="B336">
        <v>12</v>
      </c>
      <c r="C336">
        <v>70990844</v>
      </c>
      <c r="D336">
        <v>0.93184430680854502</v>
      </c>
      <c r="E336">
        <v>1.8292682926829298E-2</v>
      </c>
      <c r="F336">
        <v>1148</v>
      </c>
      <c r="G336">
        <v>0.104489933115449</v>
      </c>
      <c r="H336">
        <v>0.104495666331341</v>
      </c>
      <c r="I336">
        <v>0.99608774217249296</v>
      </c>
      <c r="J336">
        <v>9.3322850342474305E-3</v>
      </c>
    </row>
    <row r="337" spans="1:10" x14ac:dyDescent="0.2">
      <c r="A337" t="s">
        <v>248</v>
      </c>
      <c r="B337">
        <v>1</v>
      </c>
      <c r="C337">
        <v>20264968</v>
      </c>
      <c r="D337">
        <v>0.93512546694091703</v>
      </c>
      <c r="E337">
        <v>0.42508710801393701</v>
      </c>
      <c r="F337">
        <v>1148</v>
      </c>
      <c r="G337">
        <v>0.104489933115449</v>
      </c>
      <c r="H337">
        <v>0.10449512640754299</v>
      </c>
      <c r="I337">
        <v>0.99608774217249296</v>
      </c>
      <c r="J337">
        <v>-2.86726399955484E-3</v>
      </c>
    </row>
    <row r="338" spans="1:10" x14ac:dyDescent="0.2">
      <c r="A338" t="s">
        <v>54</v>
      </c>
      <c r="B338">
        <v>14</v>
      </c>
      <c r="C338">
        <v>44537893</v>
      </c>
      <c r="D338">
        <v>0.93684123513185702</v>
      </c>
      <c r="E338">
        <v>0.38458188153310102</v>
      </c>
      <c r="F338">
        <v>1148</v>
      </c>
      <c r="G338">
        <v>0.104489933115449</v>
      </c>
      <c r="H338">
        <v>0.104494854772243</v>
      </c>
      <c r="I338">
        <v>0.99608774217249296</v>
      </c>
      <c r="J338">
        <v>-2.4566604588240901E-3</v>
      </c>
    </row>
    <row r="339" spans="1:10" x14ac:dyDescent="0.2">
      <c r="A339" t="s">
        <v>111</v>
      </c>
      <c r="B339">
        <v>18</v>
      </c>
      <c r="C339">
        <v>7102407</v>
      </c>
      <c r="D339">
        <v>0.939421517207218</v>
      </c>
      <c r="E339">
        <v>0.22125435540069699</v>
      </c>
      <c r="F339">
        <v>1148</v>
      </c>
      <c r="G339">
        <v>0.104489933115449</v>
      </c>
      <c r="H339">
        <v>0.104494460088623</v>
      </c>
      <c r="I339">
        <v>0.99608774217249296</v>
      </c>
      <c r="J339">
        <v>3.1272240954542999E-3</v>
      </c>
    </row>
    <row r="340" spans="1:10" x14ac:dyDescent="0.2">
      <c r="A340" t="s">
        <v>336</v>
      </c>
      <c r="B340">
        <v>26</v>
      </c>
      <c r="C340">
        <v>22318448</v>
      </c>
      <c r="D340">
        <v>0.94483254861844701</v>
      </c>
      <c r="E340">
        <v>9.4512195121951206E-2</v>
      </c>
      <c r="F340">
        <v>1148</v>
      </c>
      <c r="G340">
        <v>0.104489933115449</v>
      </c>
      <c r="H340">
        <v>0.10449368624857799</v>
      </c>
      <c r="I340">
        <v>0.99608774217249296</v>
      </c>
      <c r="J340">
        <v>3.71803741084875E-3</v>
      </c>
    </row>
    <row r="341" spans="1:10" x14ac:dyDescent="0.2">
      <c r="A341" t="s">
        <v>131</v>
      </c>
      <c r="B341">
        <v>23</v>
      </c>
      <c r="C341">
        <v>84224892</v>
      </c>
      <c r="D341">
        <v>0.94598732276487396</v>
      </c>
      <c r="E341">
        <v>0.284407665505226</v>
      </c>
      <c r="F341">
        <v>1148</v>
      </c>
      <c r="G341">
        <v>0.104489933115449</v>
      </c>
      <c r="H341">
        <v>0.104493530532241</v>
      </c>
      <c r="I341">
        <v>0.99608774217249296</v>
      </c>
      <c r="J341">
        <v>2.5386374228926201E-3</v>
      </c>
    </row>
    <row r="342" spans="1:10" x14ac:dyDescent="0.2">
      <c r="A342" t="s">
        <v>213</v>
      </c>
      <c r="B342">
        <v>18</v>
      </c>
      <c r="C342">
        <v>22071034</v>
      </c>
      <c r="D342">
        <v>0.94710548940685502</v>
      </c>
      <c r="E342">
        <v>0.35801393728223002</v>
      </c>
      <c r="F342">
        <v>1148</v>
      </c>
      <c r="G342">
        <v>0.104489933115449</v>
      </c>
      <c r="H342">
        <v>0.104493382910309</v>
      </c>
      <c r="I342">
        <v>0.99608774217249296</v>
      </c>
      <c r="J342">
        <v>2.4320463842819602E-3</v>
      </c>
    </row>
    <row r="343" spans="1:10" x14ac:dyDescent="0.2">
      <c r="A343" t="s">
        <v>194</v>
      </c>
      <c r="B343">
        <v>14</v>
      </c>
      <c r="C343">
        <v>42710419</v>
      </c>
      <c r="D343">
        <v>0.94729147333717001</v>
      </c>
      <c r="E343">
        <v>3.7456445993031301E-2</v>
      </c>
      <c r="F343">
        <v>1148</v>
      </c>
      <c r="G343">
        <v>0.104489933115449</v>
      </c>
      <c r="H343">
        <v>0.104493358657756</v>
      </c>
      <c r="I343">
        <v>0.99608774217249296</v>
      </c>
      <c r="J343">
        <v>4.8919594465814996E-3</v>
      </c>
    </row>
    <row r="344" spans="1:10" x14ac:dyDescent="0.2">
      <c r="A344" t="s">
        <v>311</v>
      </c>
      <c r="B344">
        <v>24</v>
      </c>
      <c r="C344">
        <v>42789302</v>
      </c>
      <c r="D344">
        <v>0.95152869098671</v>
      </c>
      <c r="E344">
        <v>4.7909407665505201E-2</v>
      </c>
      <c r="F344">
        <v>1148</v>
      </c>
      <c r="G344">
        <v>0.104489933115449</v>
      </c>
      <c r="H344">
        <v>0.104492829386817</v>
      </c>
      <c r="I344">
        <v>0.99608774217249296</v>
      </c>
      <c r="J344">
        <v>-4.4606361820172004E-3</v>
      </c>
    </row>
    <row r="345" spans="1:10" x14ac:dyDescent="0.2">
      <c r="A345" t="s">
        <v>42</v>
      </c>
      <c r="B345">
        <v>6</v>
      </c>
      <c r="C345">
        <v>40219356</v>
      </c>
      <c r="D345">
        <v>0.95397493282874901</v>
      </c>
      <c r="E345">
        <v>4.96515679442509E-2</v>
      </c>
      <c r="F345">
        <v>1148</v>
      </c>
      <c r="G345">
        <v>0.104489933115449</v>
      </c>
      <c r="H345">
        <v>0.10449254410950599</v>
      </c>
      <c r="I345">
        <v>0.99608774217249296</v>
      </c>
      <c r="J345">
        <v>3.9015020658723599E-3</v>
      </c>
    </row>
    <row r="346" spans="1:10" x14ac:dyDescent="0.2">
      <c r="A346" t="s">
        <v>260</v>
      </c>
      <c r="B346">
        <v>27</v>
      </c>
      <c r="C346">
        <v>17249654</v>
      </c>
      <c r="D346">
        <v>0.95739521954538598</v>
      </c>
      <c r="E346">
        <v>1.52439024390244E-2</v>
      </c>
      <c r="F346">
        <v>1148</v>
      </c>
      <c r="G346">
        <v>0.104489933115449</v>
      </c>
      <c r="H346">
        <v>0.104492170108049</v>
      </c>
      <c r="I346">
        <v>0.99608774217249296</v>
      </c>
      <c r="J346">
        <v>6.5354665315737696E-3</v>
      </c>
    </row>
    <row r="347" spans="1:10" x14ac:dyDescent="0.2">
      <c r="A347" t="s">
        <v>210</v>
      </c>
      <c r="B347">
        <v>15</v>
      </c>
      <c r="C347">
        <v>40502475</v>
      </c>
      <c r="D347">
        <v>0.96006442466666697</v>
      </c>
      <c r="E347">
        <v>5.22648083623689E-3</v>
      </c>
      <c r="F347">
        <v>1148</v>
      </c>
      <c r="G347">
        <v>0.104489933115449</v>
      </c>
      <c r="H347">
        <v>0.104491898364242</v>
      </c>
      <c r="I347">
        <v>0.99608774217249296</v>
      </c>
      <c r="J347">
        <v>9.4331842686870004E-3</v>
      </c>
    </row>
    <row r="348" spans="1:10" x14ac:dyDescent="0.2">
      <c r="A348" t="s">
        <v>89</v>
      </c>
      <c r="B348">
        <v>20</v>
      </c>
      <c r="C348">
        <v>11671116</v>
      </c>
      <c r="D348">
        <v>0.96279368996034997</v>
      </c>
      <c r="E348">
        <v>0.228658536585366</v>
      </c>
      <c r="F348">
        <v>1148</v>
      </c>
      <c r="G348">
        <v>0.104489933115449</v>
      </c>
      <c r="H348">
        <v>0.10449163873768599</v>
      </c>
      <c r="I348">
        <v>0.99608774217249296</v>
      </c>
      <c r="J348">
        <v>-1.5499899170983199E-3</v>
      </c>
    </row>
    <row r="349" spans="1:10" x14ac:dyDescent="0.2">
      <c r="A349" t="s">
        <v>346</v>
      </c>
      <c r="B349">
        <v>19</v>
      </c>
      <c r="C349">
        <v>35250473</v>
      </c>
      <c r="D349">
        <v>0.96784393855419704</v>
      </c>
      <c r="E349">
        <v>0.46385017421602798</v>
      </c>
      <c r="F349">
        <v>1148</v>
      </c>
      <c r="G349">
        <v>0.104489933115449</v>
      </c>
      <c r="H349">
        <v>0.104491206898618</v>
      </c>
      <c r="I349">
        <v>0.99608774217249296</v>
      </c>
      <c r="J349">
        <v>1.4371354801987501E-3</v>
      </c>
    </row>
    <row r="350" spans="1:10" x14ac:dyDescent="0.2">
      <c r="A350" t="s">
        <v>272</v>
      </c>
      <c r="B350">
        <v>9</v>
      </c>
      <c r="C350">
        <v>10095418</v>
      </c>
      <c r="D350">
        <v>0.96786335311678295</v>
      </c>
      <c r="E350">
        <v>0.329703832752613</v>
      </c>
      <c r="F350">
        <v>1148</v>
      </c>
      <c r="G350">
        <v>0.104489933115449</v>
      </c>
      <c r="H350">
        <v>0.104491205360128</v>
      </c>
      <c r="I350">
        <v>0.99608774217249296</v>
      </c>
      <c r="J350">
        <v>1.5221962600833201E-3</v>
      </c>
    </row>
    <row r="351" spans="1:10" x14ac:dyDescent="0.2">
      <c r="A351" t="s">
        <v>335</v>
      </c>
      <c r="B351">
        <v>14</v>
      </c>
      <c r="C351">
        <v>57239751</v>
      </c>
      <c r="D351">
        <v>0.96958912261092001</v>
      </c>
      <c r="E351">
        <v>0.40635888501742201</v>
      </c>
      <c r="F351">
        <v>1148</v>
      </c>
      <c r="G351">
        <v>0.104489933115449</v>
      </c>
      <c r="H351">
        <v>0.104491072322919</v>
      </c>
      <c r="I351">
        <v>0.99608774217249296</v>
      </c>
      <c r="J351">
        <v>-1.3753013019073301E-3</v>
      </c>
    </row>
    <row r="352" spans="1:10" x14ac:dyDescent="0.2">
      <c r="A352" t="s">
        <v>326</v>
      </c>
      <c r="B352">
        <v>14</v>
      </c>
      <c r="C352">
        <v>44470619</v>
      </c>
      <c r="D352">
        <v>0.97027268262581901</v>
      </c>
      <c r="E352">
        <v>4.0069686411149802E-2</v>
      </c>
      <c r="F352">
        <v>1148</v>
      </c>
      <c r="G352">
        <v>0.104489933115449</v>
      </c>
      <c r="H352">
        <v>0.10449102166197401</v>
      </c>
      <c r="I352">
        <v>0.99608774217249296</v>
      </c>
      <c r="J352">
        <v>-2.7863756265844599E-3</v>
      </c>
    </row>
    <row r="353" spans="1:10" x14ac:dyDescent="0.2">
      <c r="A353" t="s">
        <v>83</v>
      </c>
      <c r="B353">
        <v>16</v>
      </c>
      <c r="C353">
        <v>13042222</v>
      </c>
      <c r="D353">
        <v>0.97161888436437105</v>
      </c>
      <c r="E353">
        <v>7.3170731707316999E-2</v>
      </c>
      <c r="F353">
        <v>1148</v>
      </c>
      <c r="G353">
        <v>0.104489933115449</v>
      </c>
      <c r="H353">
        <v>0.1044909252639</v>
      </c>
      <c r="I353">
        <v>0.99608774217249296</v>
      </c>
      <c r="J353">
        <v>-2.07757135491704E-3</v>
      </c>
    </row>
    <row r="354" spans="1:10" x14ac:dyDescent="0.2">
      <c r="A354" t="s">
        <v>133</v>
      </c>
      <c r="B354">
        <v>22</v>
      </c>
      <c r="C354">
        <v>24129907</v>
      </c>
      <c r="D354">
        <v>0.97246230204564499</v>
      </c>
      <c r="E354">
        <v>0.16158536585365901</v>
      </c>
      <c r="F354">
        <v>1148</v>
      </c>
      <c r="G354">
        <v>0.104489933115449</v>
      </c>
      <c r="H354">
        <v>0.10449086714851399</v>
      </c>
      <c r="I354">
        <v>0.99608774217249296</v>
      </c>
      <c r="J354">
        <v>-1.53755329620253E-3</v>
      </c>
    </row>
    <row r="355" spans="1:10" x14ac:dyDescent="0.2">
      <c r="A355" t="s">
        <v>269</v>
      </c>
      <c r="B355">
        <v>18</v>
      </c>
      <c r="C355">
        <v>18498042</v>
      </c>
      <c r="D355">
        <v>0.97320078815876798</v>
      </c>
      <c r="E355">
        <v>0.28571428571428598</v>
      </c>
      <c r="F355">
        <v>1148</v>
      </c>
      <c r="G355">
        <v>0.104489933115449</v>
      </c>
      <c r="H355">
        <v>0.10449081770516599</v>
      </c>
      <c r="I355">
        <v>0.99608774217249296</v>
      </c>
      <c r="J355">
        <v>1.29189237352989E-3</v>
      </c>
    </row>
    <row r="356" spans="1:10" x14ac:dyDescent="0.2">
      <c r="A356" t="s">
        <v>303</v>
      </c>
      <c r="B356">
        <v>26</v>
      </c>
      <c r="C356">
        <v>23893157</v>
      </c>
      <c r="D356">
        <v>0.97413539523756199</v>
      </c>
      <c r="E356">
        <v>0.36193379790940799</v>
      </c>
      <c r="F356">
        <v>1148</v>
      </c>
      <c r="G356">
        <v>0.104489933115449</v>
      </c>
      <c r="H356">
        <v>0.104490757060638</v>
      </c>
      <c r="I356">
        <v>0.99608774217249296</v>
      </c>
      <c r="J356">
        <v>-1.2056842670507E-3</v>
      </c>
    </row>
    <row r="357" spans="1:10" x14ac:dyDescent="0.2">
      <c r="A357" t="s">
        <v>129</v>
      </c>
      <c r="B357">
        <v>1</v>
      </c>
      <c r="C357">
        <v>52923702</v>
      </c>
      <c r="D357">
        <v>0.97778287518339702</v>
      </c>
      <c r="E357">
        <v>0.141114982578397</v>
      </c>
      <c r="F357">
        <v>1148</v>
      </c>
      <c r="G357">
        <v>0.104489933115449</v>
      </c>
      <c r="H357">
        <v>0.104490541001793</v>
      </c>
      <c r="I357">
        <v>0.997008942953858</v>
      </c>
      <c r="J357">
        <v>1.1242320594568899E-3</v>
      </c>
    </row>
    <row r="358" spans="1:10" x14ac:dyDescent="0.2">
      <c r="A358" t="s">
        <v>285</v>
      </c>
      <c r="B358">
        <v>4</v>
      </c>
      <c r="C358">
        <v>30728525</v>
      </c>
      <c r="D358">
        <v>0.98399658137086199</v>
      </c>
      <c r="E358">
        <v>0.34189895470383302</v>
      </c>
      <c r="F358">
        <v>1148</v>
      </c>
      <c r="G358">
        <v>0.104489933115449</v>
      </c>
      <c r="H358">
        <v>0.104490248483806</v>
      </c>
      <c r="I358">
        <v>1</v>
      </c>
      <c r="J358">
        <v>7.6312237585440801E-4</v>
      </c>
    </row>
    <row r="359" spans="1:10" x14ac:dyDescent="0.2">
      <c r="A359" t="s">
        <v>367</v>
      </c>
      <c r="B359">
        <v>6</v>
      </c>
      <c r="C359">
        <v>60064021</v>
      </c>
      <c r="D359">
        <v>0.98664261785996898</v>
      </c>
      <c r="E359">
        <v>3.17944250871081E-2</v>
      </c>
      <c r="F359">
        <v>1148</v>
      </c>
      <c r="G359">
        <v>0.104489933115449</v>
      </c>
      <c r="H359">
        <v>0.104490152809144</v>
      </c>
      <c r="I359">
        <v>1</v>
      </c>
      <c r="J359">
        <v>1.4319162845879399E-3</v>
      </c>
    </row>
    <row r="360" spans="1:10" x14ac:dyDescent="0.2">
      <c r="A360" t="s">
        <v>104</v>
      </c>
      <c r="B360">
        <v>23</v>
      </c>
      <c r="C360">
        <v>40927121</v>
      </c>
      <c r="D360">
        <v>0.99393577324649895</v>
      </c>
      <c r="E360">
        <v>0.29878048780487798</v>
      </c>
      <c r="F360">
        <v>1148</v>
      </c>
      <c r="G360">
        <v>0.104489933115449</v>
      </c>
      <c r="H360">
        <v>0.1044899783941</v>
      </c>
      <c r="I360">
        <v>1</v>
      </c>
      <c r="J360">
        <v>2.3750794588473E-4</v>
      </c>
    </row>
    <row r="361" spans="1:10" x14ac:dyDescent="0.2">
      <c r="A361" t="s">
        <v>354</v>
      </c>
      <c r="B361">
        <v>9</v>
      </c>
      <c r="C361">
        <v>23659737</v>
      </c>
      <c r="D361">
        <v>0.99654953044922501</v>
      </c>
      <c r="E361">
        <v>2.6132404181185001E-3</v>
      </c>
      <c r="F361">
        <v>1148</v>
      </c>
      <c r="G361">
        <v>0.104489933115449</v>
      </c>
      <c r="H361">
        <v>0.104489947774076</v>
      </c>
      <c r="I361">
        <v>1</v>
      </c>
      <c r="J361">
        <v>1.24683789158553E-3</v>
      </c>
    </row>
    <row r="362" spans="1:10" x14ac:dyDescent="0.2">
      <c r="A362" t="s">
        <v>330</v>
      </c>
      <c r="B362">
        <v>15</v>
      </c>
      <c r="C362">
        <v>27226063</v>
      </c>
      <c r="D362">
        <v>0.99760178608873695</v>
      </c>
      <c r="E362">
        <v>0.48736933797909399</v>
      </c>
      <c r="F362">
        <v>1148</v>
      </c>
      <c r="G362">
        <v>0.104489933115449</v>
      </c>
      <c r="H362">
        <v>0.104489940196722</v>
      </c>
      <c r="I362">
        <v>1</v>
      </c>
      <c r="J362">
        <v>-1.0883282530294001E-4</v>
      </c>
    </row>
    <row r="363" spans="1:10" x14ac:dyDescent="0.2">
      <c r="A363" t="s">
        <v>234</v>
      </c>
      <c r="B363">
        <v>2</v>
      </c>
      <c r="C363">
        <v>42212299</v>
      </c>
      <c r="D363">
        <v>0.99928976364578403</v>
      </c>
      <c r="E363">
        <v>0.39285714285714302</v>
      </c>
      <c r="F363">
        <v>1148</v>
      </c>
      <c r="G363">
        <v>0.104489933115449</v>
      </c>
      <c r="H363">
        <v>0.10448993373651699</v>
      </c>
      <c r="I363">
        <v>1</v>
      </c>
      <c r="J363" s="1">
        <v>3.4512689040866503E-5</v>
      </c>
    </row>
    <row r="364" spans="1:10" x14ac:dyDescent="0.2">
      <c r="A364" t="s">
        <v>372</v>
      </c>
      <c r="B364">
        <v>24</v>
      </c>
      <c r="C364">
        <v>24411085</v>
      </c>
      <c r="D364">
        <v>1</v>
      </c>
      <c r="E364">
        <v>0</v>
      </c>
      <c r="F364">
        <v>1148</v>
      </c>
      <c r="G364" t="s">
        <v>373</v>
      </c>
      <c r="H364" t="s">
        <v>373</v>
      </c>
      <c r="I364">
        <v>1</v>
      </c>
      <c r="J364" t="s">
        <v>373</v>
      </c>
    </row>
  </sheetData>
  <sortState xmlns:xlrd2="http://schemas.microsoft.com/office/spreadsheetml/2017/richdata2" ref="A2:J11">
    <sortCondition ref="C2:C11"/>
  </sortState>
  <conditionalFormatting sqref="I2:I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LM.fork.length-Interior</vt:lpstr>
      <vt:lpstr>MLM.ocean.age-Interior</vt:lpstr>
      <vt:lpstr>MLM.total.age-Interior</vt:lpstr>
      <vt:lpstr>MLM.fork.length-Int+Int</vt:lpstr>
      <vt:lpstr>MLM.ocean.age-Int+Int</vt:lpstr>
      <vt:lpstr>MLM.total.age-Int+I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17T16:31:59Z</dcterms:created>
  <dcterms:modified xsi:type="dcterms:W3CDTF">2020-01-17T16:36:44Z</dcterms:modified>
</cp:coreProperties>
</file>